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gibson\Desktop\29Jan2020 DIB\revised7Feb2020\"/>
    </mc:Choice>
  </mc:AlternateContent>
  <xr:revisionPtr revIDLastSave="0" documentId="13_ncr:1_{AC3295B0-B80A-4482-866C-8E44E90E906C}" xr6:coauthVersionLast="44" xr6:coauthVersionMax="44" xr10:uidLastSave="{00000000-0000-0000-0000-000000000000}"/>
  <bookViews>
    <workbookView xWindow="-108" yWindow="-108" windowWidth="23256" windowHeight="12720" tabRatio="839" xr2:uid="{00000000-000D-0000-FFFF-FFFF00000000}"/>
  </bookViews>
  <sheets>
    <sheet name="Constant Parameters Mean Output" sheetId="1" r:id="rId1"/>
    <sheet name="Annual 2002-2017data" sheetId="2" r:id="rId2"/>
    <sheet name="MannKendalltestdata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6" i="1" l="1"/>
  <c r="K53" i="1" l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BS4" i="2" l="1"/>
  <c r="CF4" i="2"/>
  <c r="CS4" i="2"/>
  <c r="BS5" i="2"/>
  <c r="CF5" i="2"/>
  <c r="CS5" i="2"/>
  <c r="HF53" i="2" l="1"/>
  <c r="HF52" i="2"/>
  <c r="HF51" i="2"/>
  <c r="HF50" i="2"/>
  <c r="HF49" i="2"/>
  <c r="HF48" i="2"/>
  <c r="HF47" i="2"/>
  <c r="HF46" i="2"/>
  <c r="HF45" i="2"/>
  <c r="HF44" i="2"/>
  <c r="HF43" i="2"/>
  <c r="HF42" i="2"/>
  <c r="HF41" i="2"/>
  <c r="HF40" i="2"/>
  <c r="HF39" i="2"/>
  <c r="HF38" i="2"/>
  <c r="HF37" i="2"/>
  <c r="HF36" i="2"/>
  <c r="HF35" i="2"/>
  <c r="HF34" i="2"/>
  <c r="HF33" i="2"/>
  <c r="HF32" i="2"/>
  <c r="HF31" i="2"/>
  <c r="HF30" i="2"/>
  <c r="HF29" i="2"/>
  <c r="HF28" i="2"/>
  <c r="HF27" i="2"/>
  <c r="HF26" i="2"/>
  <c r="HF25" i="2"/>
  <c r="HF24" i="2"/>
  <c r="HF23" i="2"/>
  <c r="HF22" i="2"/>
  <c r="HF21" i="2"/>
  <c r="HF20" i="2"/>
  <c r="HF19" i="2"/>
  <c r="HF18" i="2"/>
  <c r="HF17" i="2"/>
  <c r="HF16" i="2"/>
  <c r="HF15" i="2"/>
  <c r="HF14" i="2"/>
  <c r="HF13" i="2"/>
  <c r="HF12" i="2"/>
  <c r="HF11" i="2"/>
  <c r="HF10" i="2"/>
  <c r="HF9" i="2"/>
  <c r="HF8" i="2"/>
  <c r="HF7" i="2"/>
  <c r="HF6" i="2"/>
  <c r="HF5" i="2"/>
  <c r="HF4" i="2"/>
  <c r="GS53" i="2"/>
  <c r="GS52" i="2"/>
  <c r="GS51" i="2"/>
  <c r="GS50" i="2"/>
  <c r="GS49" i="2"/>
  <c r="GS48" i="2"/>
  <c r="GS47" i="2"/>
  <c r="GS46" i="2"/>
  <c r="GS45" i="2"/>
  <c r="GS44" i="2"/>
  <c r="GS43" i="2"/>
  <c r="GS42" i="2"/>
  <c r="GS41" i="2"/>
  <c r="GS40" i="2"/>
  <c r="GS39" i="2"/>
  <c r="GS38" i="2"/>
  <c r="GS37" i="2"/>
  <c r="GS36" i="2"/>
  <c r="GS35" i="2"/>
  <c r="GS34" i="2"/>
  <c r="GS33" i="2"/>
  <c r="GS32" i="2"/>
  <c r="GS31" i="2"/>
  <c r="GS30" i="2"/>
  <c r="GS29" i="2"/>
  <c r="GS28" i="2"/>
  <c r="GS27" i="2"/>
  <c r="GS26" i="2"/>
  <c r="GS25" i="2"/>
  <c r="GS24" i="2"/>
  <c r="GS23" i="2"/>
  <c r="GS22" i="2"/>
  <c r="GS21" i="2"/>
  <c r="GS20" i="2"/>
  <c r="GS19" i="2"/>
  <c r="GS18" i="2"/>
  <c r="GS17" i="2"/>
  <c r="GS16" i="2"/>
  <c r="GS15" i="2"/>
  <c r="GS14" i="2"/>
  <c r="GS13" i="2"/>
  <c r="GS12" i="2"/>
  <c r="GS11" i="2"/>
  <c r="GS10" i="2"/>
  <c r="GS9" i="2"/>
  <c r="GS8" i="2"/>
  <c r="GS7" i="2"/>
  <c r="GS6" i="2"/>
  <c r="GS5" i="2"/>
  <c r="GS4" i="2"/>
  <c r="GF53" i="2"/>
  <c r="GF52" i="2"/>
  <c r="GF51" i="2"/>
  <c r="GF50" i="2"/>
  <c r="GF49" i="2"/>
  <c r="GF48" i="2"/>
  <c r="GF47" i="2"/>
  <c r="GF46" i="2"/>
  <c r="GF45" i="2"/>
  <c r="GF44" i="2"/>
  <c r="GF43" i="2"/>
  <c r="GF42" i="2"/>
  <c r="GF41" i="2"/>
  <c r="GF40" i="2"/>
  <c r="GF39" i="2"/>
  <c r="GF38" i="2"/>
  <c r="GF37" i="2"/>
  <c r="GF36" i="2"/>
  <c r="GF35" i="2"/>
  <c r="GF34" i="2"/>
  <c r="GF33" i="2"/>
  <c r="GF32" i="2"/>
  <c r="GF31" i="2"/>
  <c r="GF30" i="2"/>
  <c r="GF29" i="2"/>
  <c r="GF28" i="2"/>
  <c r="GF27" i="2"/>
  <c r="GF26" i="2"/>
  <c r="GF25" i="2"/>
  <c r="GF24" i="2"/>
  <c r="GF23" i="2"/>
  <c r="GF22" i="2"/>
  <c r="GF21" i="2"/>
  <c r="GF20" i="2"/>
  <c r="GF19" i="2"/>
  <c r="GF18" i="2"/>
  <c r="GF17" i="2"/>
  <c r="GF16" i="2"/>
  <c r="GF15" i="2"/>
  <c r="GF14" i="2"/>
  <c r="GF13" i="2"/>
  <c r="GF12" i="2"/>
  <c r="GF11" i="2"/>
  <c r="GF10" i="2"/>
  <c r="GF9" i="2"/>
  <c r="GF8" i="2"/>
  <c r="GF7" i="2"/>
  <c r="GF6" i="2"/>
  <c r="GF5" i="2"/>
  <c r="GF4" i="2"/>
  <c r="FS53" i="2"/>
  <c r="FS52" i="2"/>
  <c r="FS51" i="2"/>
  <c r="FS50" i="2"/>
  <c r="FS49" i="2"/>
  <c r="FS43" i="2"/>
  <c r="FS42" i="2"/>
  <c r="FS41" i="2"/>
  <c r="FS40" i="2"/>
  <c r="FS39" i="2"/>
  <c r="FS38" i="2"/>
  <c r="FS37" i="2"/>
  <c r="FS36" i="2"/>
  <c r="FS35" i="2"/>
  <c r="FS34" i="2"/>
  <c r="FS33" i="2"/>
  <c r="FS32" i="2"/>
  <c r="FS31" i="2"/>
  <c r="FS30" i="2"/>
  <c r="FS29" i="2"/>
  <c r="FS28" i="2"/>
  <c r="FS27" i="2"/>
  <c r="FS26" i="2"/>
  <c r="FS25" i="2"/>
  <c r="FS24" i="2"/>
  <c r="FS23" i="2"/>
  <c r="FS22" i="2"/>
  <c r="FS21" i="2"/>
  <c r="FS20" i="2"/>
  <c r="FS19" i="2"/>
  <c r="FS18" i="2"/>
  <c r="FS17" i="2"/>
  <c r="FS16" i="2"/>
  <c r="FS15" i="2"/>
  <c r="FS14" i="2"/>
  <c r="FS13" i="2"/>
  <c r="FS12" i="2"/>
  <c r="FS11" i="2"/>
  <c r="FS10" i="2"/>
  <c r="FS9" i="2"/>
  <c r="FS8" i="2"/>
  <c r="FS7" i="2"/>
  <c r="FS6" i="2"/>
  <c r="FS5" i="2"/>
  <c r="FS4" i="2"/>
  <c r="FF53" i="2"/>
  <c r="FF52" i="2"/>
  <c r="FF51" i="2"/>
  <c r="FF50" i="2"/>
  <c r="FF49" i="2"/>
  <c r="FF48" i="2"/>
  <c r="FF47" i="2"/>
  <c r="FF46" i="2"/>
  <c r="FF45" i="2"/>
  <c r="FF44" i="2"/>
  <c r="FF43" i="2"/>
  <c r="FF42" i="2"/>
  <c r="FF41" i="2"/>
  <c r="FF40" i="2"/>
  <c r="FF39" i="2"/>
  <c r="FF38" i="2"/>
  <c r="FF37" i="2"/>
  <c r="FF36" i="2"/>
  <c r="FF35" i="2"/>
  <c r="FF34" i="2"/>
  <c r="FF33" i="2"/>
  <c r="FF32" i="2"/>
  <c r="FF31" i="2"/>
  <c r="FF30" i="2"/>
  <c r="FF29" i="2"/>
  <c r="FF28" i="2"/>
  <c r="FF27" i="2"/>
  <c r="FF26" i="2"/>
  <c r="FF25" i="2"/>
  <c r="FF24" i="2"/>
  <c r="FF23" i="2"/>
  <c r="FF22" i="2"/>
  <c r="FF21" i="2"/>
  <c r="FF20" i="2"/>
  <c r="FF19" i="2"/>
  <c r="FF18" i="2"/>
  <c r="FF17" i="2"/>
  <c r="FF16" i="2"/>
  <c r="FF15" i="2"/>
  <c r="FF14" i="2"/>
  <c r="FF13" i="2"/>
  <c r="FF12" i="2"/>
  <c r="FF11" i="2"/>
  <c r="FF10" i="2"/>
  <c r="FF9" i="2"/>
  <c r="FF8" i="2"/>
  <c r="FF7" i="2"/>
  <c r="FF6" i="2"/>
  <c r="FF5" i="2"/>
  <c r="FF4" i="2"/>
  <c r="ES53" i="2"/>
  <c r="ES52" i="2"/>
  <c r="ES51" i="2"/>
  <c r="ES50" i="2"/>
  <c r="ES49" i="2"/>
  <c r="ES48" i="2"/>
  <c r="ES47" i="2"/>
  <c r="ES46" i="2"/>
  <c r="ES45" i="2"/>
  <c r="ES44" i="2"/>
  <c r="ES43" i="2"/>
  <c r="ES42" i="2"/>
  <c r="ES41" i="2"/>
  <c r="ES40" i="2"/>
  <c r="ES39" i="2"/>
  <c r="ES38" i="2"/>
  <c r="ES37" i="2"/>
  <c r="ES36" i="2"/>
  <c r="ES35" i="2"/>
  <c r="ES34" i="2"/>
  <c r="ES33" i="2"/>
  <c r="ES32" i="2"/>
  <c r="ES31" i="2"/>
  <c r="ES30" i="2"/>
  <c r="ES29" i="2"/>
  <c r="ES28" i="2"/>
  <c r="ES27" i="2"/>
  <c r="ES26" i="2"/>
  <c r="ES25" i="2"/>
  <c r="ES24" i="2"/>
  <c r="ES23" i="2"/>
  <c r="ES22" i="2"/>
  <c r="ES21" i="2"/>
  <c r="ES20" i="2"/>
  <c r="ES19" i="2"/>
  <c r="ES18" i="2"/>
  <c r="ES17" i="2"/>
  <c r="ES16" i="2"/>
  <c r="ES15" i="2"/>
  <c r="ES14" i="2"/>
  <c r="ES13" i="2"/>
  <c r="ES12" i="2"/>
  <c r="ES11" i="2"/>
  <c r="ES10" i="2"/>
  <c r="ES9" i="2"/>
  <c r="ES8" i="2"/>
  <c r="ES7" i="2"/>
  <c r="ES6" i="2"/>
  <c r="ES5" i="2"/>
  <c r="ES4" i="2"/>
  <c r="EF53" i="2"/>
  <c r="EF52" i="2"/>
  <c r="EF51" i="2"/>
  <c r="EF50" i="2"/>
  <c r="EF49" i="2"/>
  <c r="EF48" i="2"/>
  <c r="EF47" i="2"/>
  <c r="EF46" i="2"/>
  <c r="EF45" i="2"/>
  <c r="EF44" i="2"/>
  <c r="EF43" i="2"/>
  <c r="EF42" i="2"/>
  <c r="EF41" i="2"/>
  <c r="EF40" i="2"/>
  <c r="EF39" i="2"/>
  <c r="EF38" i="2"/>
  <c r="EF37" i="2"/>
  <c r="EF36" i="2"/>
  <c r="EF35" i="2"/>
  <c r="EF34" i="2"/>
  <c r="EF33" i="2"/>
  <c r="EF32" i="2"/>
  <c r="EF31" i="2"/>
  <c r="EF30" i="2"/>
  <c r="EF29" i="2"/>
  <c r="EF28" i="2"/>
  <c r="EF27" i="2"/>
  <c r="EF26" i="2"/>
  <c r="EF25" i="2"/>
  <c r="EF24" i="2"/>
  <c r="EF23" i="2"/>
  <c r="EF22" i="2"/>
  <c r="EF21" i="2"/>
  <c r="EF20" i="2"/>
  <c r="EF19" i="2"/>
  <c r="EF18" i="2"/>
  <c r="EF17" i="2"/>
  <c r="EF16" i="2"/>
  <c r="EF15" i="2"/>
  <c r="EF14" i="2"/>
  <c r="EF13" i="2"/>
  <c r="EF12" i="2"/>
  <c r="EF11" i="2"/>
  <c r="EF10" i="2"/>
  <c r="EF9" i="2"/>
  <c r="EF8" i="2"/>
  <c r="EF7" i="2"/>
  <c r="EF6" i="2"/>
  <c r="EF5" i="2"/>
  <c r="EF4" i="2"/>
  <c r="DS53" i="2"/>
  <c r="DS52" i="2"/>
  <c r="DS51" i="2"/>
  <c r="DS50" i="2"/>
  <c r="DS49" i="2"/>
  <c r="DS48" i="2"/>
  <c r="DS47" i="2"/>
  <c r="DS46" i="2"/>
  <c r="DS45" i="2"/>
  <c r="DS44" i="2"/>
  <c r="DS43" i="2"/>
  <c r="DS42" i="2"/>
  <c r="DS41" i="2"/>
  <c r="DS40" i="2"/>
  <c r="DS39" i="2"/>
  <c r="DS38" i="2"/>
  <c r="DS37" i="2"/>
  <c r="DS36" i="2"/>
  <c r="DS35" i="2"/>
  <c r="DS34" i="2"/>
  <c r="DS33" i="2"/>
  <c r="DS32" i="2"/>
  <c r="DS31" i="2"/>
  <c r="DS30" i="2"/>
  <c r="DS29" i="2"/>
  <c r="DS28" i="2"/>
  <c r="DS27" i="2"/>
  <c r="DS26" i="2"/>
  <c r="DS25" i="2"/>
  <c r="DS24" i="2"/>
  <c r="DS23" i="2"/>
  <c r="DS22" i="2"/>
  <c r="DS21" i="2"/>
  <c r="DS20" i="2"/>
  <c r="DS19" i="2"/>
  <c r="DS18" i="2"/>
  <c r="DS17" i="2"/>
  <c r="DS16" i="2"/>
  <c r="DS15" i="2"/>
  <c r="DS14" i="2"/>
  <c r="DS13" i="2"/>
  <c r="DS12" i="2"/>
  <c r="DS11" i="2"/>
  <c r="DS10" i="2"/>
  <c r="DS9" i="2"/>
  <c r="DS8" i="2"/>
  <c r="DS7" i="2"/>
  <c r="DS6" i="2"/>
  <c r="DS5" i="2"/>
  <c r="DS4" i="2"/>
  <c r="DF53" i="2"/>
  <c r="DF52" i="2"/>
  <c r="DF51" i="2"/>
  <c r="DF50" i="2"/>
  <c r="DF49" i="2"/>
  <c r="DF48" i="2"/>
  <c r="DF47" i="2"/>
  <c r="DF46" i="2"/>
  <c r="DF45" i="2"/>
  <c r="DF44" i="2"/>
  <c r="DF43" i="2"/>
  <c r="DF42" i="2"/>
  <c r="DF41" i="2"/>
  <c r="DF40" i="2"/>
  <c r="DF39" i="2"/>
  <c r="DF38" i="2"/>
  <c r="DF37" i="2"/>
  <c r="DF36" i="2"/>
  <c r="DF35" i="2"/>
  <c r="DF34" i="2"/>
  <c r="DF33" i="2"/>
  <c r="DF32" i="2"/>
  <c r="DF31" i="2"/>
  <c r="DF30" i="2"/>
  <c r="DF29" i="2"/>
  <c r="DF28" i="2"/>
  <c r="DF27" i="2"/>
  <c r="DF26" i="2"/>
  <c r="DF25" i="2"/>
  <c r="DF24" i="2"/>
  <c r="DF23" i="2"/>
  <c r="DF22" i="2"/>
  <c r="DF21" i="2"/>
  <c r="DF20" i="2"/>
  <c r="DF19" i="2"/>
  <c r="DF18" i="2"/>
  <c r="DF17" i="2"/>
  <c r="DF16" i="2"/>
  <c r="DF15" i="2"/>
  <c r="DF14" i="2"/>
  <c r="DF13" i="2"/>
  <c r="DF12" i="2"/>
  <c r="DF11" i="2"/>
  <c r="DF10" i="2"/>
  <c r="DF9" i="2"/>
  <c r="DF8" i="2"/>
  <c r="DF7" i="2"/>
  <c r="DF6" i="2"/>
  <c r="DF5" i="2"/>
  <c r="DF4" i="2"/>
  <c r="CS53" i="2"/>
  <c r="CS52" i="2"/>
  <c r="CS51" i="2"/>
  <c r="CS50" i="2"/>
  <c r="CS49" i="2"/>
  <c r="CS48" i="2"/>
  <c r="CS47" i="2"/>
  <c r="CS46" i="2"/>
  <c r="CS45" i="2"/>
  <c r="CS44" i="2"/>
  <c r="CS43" i="2"/>
  <c r="CS42" i="2"/>
  <c r="CS41" i="2"/>
  <c r="CS40" i="2"/>
  <c r="CS39" i="2"/>
  <c r="CS38" i="2"/>
  <c r="CS37" i="2"/>
  <c r="CS36" i="2"/>
  <c r="CS35" i="2"/>
  <c r="CS34" i="2"/>
  <c r="CS33" i="2"/>
  <c r="CS31" i="2"/>
  <c r="CS30" i="2"/>
  <c r="CS29" i="2"/>
  <c r="CS28" i="2"/>
  <c r="CS27" i="2"/>
  <c r="CS26" i="2"/>
  <c r="CS25" i="2"/>
  <c r="CS24" i="2"/>
  <c r="CS23" i="2"/>
  <c r="CS22" i="2"/>
  <c r="CS21" i="2"/>
  <c r="CS20" i="2"/>
  <c r="CS19" i="2"/>
  <c r="CS18" i="2"/>
  <c r="CS17" i="2"/>
  <c r="CS16" i="2"/>
  <c r="CS15" i="2"/>
  <c r="CS14" i="2"/>
  <c r="CS13" i="2"/>
  <c r="CS12" i="2"/>
  <c r="CS11" i="2"/>
  <c r="CS10" i="2"/>
  <c r="CS9" i="2"/>
  <c r="CS8" i="2"/>
  <c r="CS7" i="2"/>
  <c r="CS6" i="2"/>
  <c r="CF53" i="2"/>
  <c r="CF52" i="2"/>
  <c r="CF51" i="2"/>
  <c r="CF50" i="2"/>
  <c r="CF49" i="2"/>
  <c r="CF48" i="2"/>
  <c r="CF47" i="2"/>
  <c r="CF46" i="2"/>
  <c r="CF45" i="2"/>
  <c r="CF44" i="2"/>
  <c r="CF43" i="2"/>
  <c r="CF42" i="2"/>
  <c r="CF41" i="2"/>
  <c r="CF40" i="2"/>
  <c r="CF39" i="2"/>
  <c r="CF38" i="2"/>
  <c r="CF37" i="2"/>
  <c r="CF36" i="2"/>
  <c r="CF35" i="2"/>
  <c r="CF34" i="2"/>
  <c r="CF33" i="2"/>
  <c r="CF32" i="2"/>
  <c r="CF31" i="2"/>
  <c r="CF30" i="2"/>
  <c r="CF29" i="2"/>
  <c r="CF28" i="2"/>
  <c r="CF27" i="2"/>
  <c r="CF26" i="2"/>
  <c r="CF25" i="2"/>
  <c r="CF24" i="2"/>
  <c r="CF23" i="2"/>
  <c r="CF22" i="2"/>
  <c r="CF21" i="2"/>
  <c r="CF20" i="2"/>
  <c r="CF19" i="2"/>
  <c r="CF18" i="2"/>
  <c r="CF17" i="2"/>
  <c r="CF16" i="2"/>
  <c r="CF15" i="2"/>
  <c r="CF14" i="2"/>
  <c r="CF13" i="2"/>
  <c r="CF12" i="2"/>
  <c r="CF11" i="2"/>
  <c r="CF10" i="2"/>
  <c r="CF9" i="2"/>
  <c r="CF8" i="2"/>
  <c r="CF7" i="2"/>
  <c r="CF6" i="2"/>
  <c r="BS53" i="2"/>
  <c r="BS52" i="2"/>
  <c r="BS51" i="2"/>
  <c r="BS50" i="2"/>
  <c r="BS49" i="2"/>
  <c r="BS48" i="2"/>
  <c r="BS47" i="2"/>
  <c r="BS46" i="2"/>
  <c r="BS45" i="2"/>
  <c r="BS44" i="2"/>
  <c r="BS43" i="2"/>
  <c r="BS42" i="2"/>
  <c r="BS41" i="2"/>
  <c r="BS40" i="2"/>
  <c r="BS39" i="2"/>
  <c r="BS38" i="2"/>
  <c r="BS37" i="2"/>
  <c r="BS36" i="2"/>
  <c r="BS35" i="2"/>
  <c r="BS34" i="2"/>
  <c r="BS33" i="2"/>
  <c r="BS32" i="2"/>
  <c r="BS31" i="2"/>
  <c r="BS30" i="2"/>
  <c r="BS29" i="2"/>
  <c r="BS28" i="2"/>
  <c r="BS27" i="2"/>
  <c r="BS26" i="2"/>
  <c r="BS25" i="2"/>
  <c r="BS24" i="2"/>
  <c r="BS23" i="2"/>
  <c r="BS22" i="2"/>
  <c r="BS21" i="2"/>
  <c r="BS20" i="2"/>
  <c r="BS19" i="2"/>
  <c r="BS18" i="2"/>
  <c r="BS17" i="2"/>
  <c r="BS16" i="2"/>
  <c r="BS15" i="2"/>
  <c r="BS14" i="2"/>
  <c r="BS13" i="2"/>
  <c r="BS12" i="2"/>
  <c r="BS11" i="2"/>
  <c r="BS10" i="2"/>
  <c r="BS9" i="2"/>
  <c r="BS8" i="2"/>
  <c r="BS7" i="2"/>
  <c r="BS6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N53" i="1"/>
  <c r="AG53" i="1" s="1"/>
  <c r="X52" i="1"/>
  <c r="N52" i="1"/>
  <c r="AG52" i="1" s="1"/>
  <c r="X51" i="1"/>
  <c r="N51" i="1"/>
  <c r="AG51" i="1" s="1"/>
  <c r="X50" i="1"/>
  <c r="N50" i="1"/>
  <c r="AG50" i="1" s="1"/>
  <c r="X49" i="1"/>
  <c r="N49" i="1"/>
  <c r="AG49" i="1" s="1"/>
  <c r="X48" i="1"/>
  <c r="N48" i="1"/>
  <c r="AG48" i="1" s="1"/>
  <c r="X47" i="1"/>
  <c r="N47" i="1"/>
  <c r="AG47" i="1" s="1"/>
  <c r="X46" i="1"/>
  <c r="N46" i="1"/>
  <c r="AG46" i="1" s="1"/>
  <c r="X45" i="1"/>
  <c r="N45" i="1"/>
  <c r="AG45" i="1" s="1"/>
  <c r="X44" i="1"/>
  <c r="N44" i="1"/>
  <c r="AG44" i="1" s="1"/>
  <c r="X43" i="1"/>
  <c r="N43" i="1"/>
  <c r="AG43" i="1" s="1"/>
  <c r="X42" i="1"/>
  <c r="N42" i="1"/>
  <c r="AG42" i="1" s="1"/>
  <c r="X41" i="1"/>
  <c r="N41" i="1"/>
  <c r="AG41" i="1" s="1"/>
  <c r="X40" i="1"/>
  <c r="N40" i="1"/>
  <c r="AG40" i="1" s="1"/>
  <c r="X39" i="1"/>
  <c r="N39" i="1"/>
  <c r="AG39" i="1" s="1"/>
  <c r="X38" i="1"/>
  <c r="N38" i="1"/>
  <c r="AG38" i="1" s="1"/>
  <c r="X37" i="1"/>
  <c r="N37" i="1"/>
  <c r="AG37" i="1" s="1"/>
  <c r="X36" i="1"/>
  <c r="N36" i="1"/>
  <c r="AG36" i="1" s="1"/>
  <c r="X35" i="1"/>
  <c r="N35" i="1"/>
  <c r="AG35" i="1" s="1"/>
  <c r="X34" i="1"/>
  <c r="N34" i="1"/>
  <c r="AG34" i="1" s="1"/>
  <c r="X33" i="1"/>
  <c r="N33" i="1"/>
  <c r="AG33" i="1" s="1"/>
  <c r="X32" i="1"/>
  <c r="N32" i="1"/>
  <c r="AG32" i="1" s="1"/>
  <c r="X31" i="1"/>
  <c r="N31" i="1"/>
  <c r="AG31" i="1" s="1"/>
  <c r="X30" i="1"/>
  <c r="N30" i="1"/>
  <c r="AG30" i="1" s="1"/>
  <c r="X29" i="1"/>
  <c r="N29" i="1"/>
  <c r="AG29" i="1" s="1"/>
  <c r="X28" i="1"/>
  <c r="N28" i="1"/>
  <c r="AG28" i="1" s="1"/>
  <c r="X27" i="1"/>
  <c r="N27" i="1"/>
  <c r="AG27" i="1" s="1"/>
  <c r="X26" i="1"/>
  <c r="N26" i="1"/>
  <c r="AG26" i="1" s="1"/>
  <c r="X25" i="1"/>
  <c r="N25" i="1"/>
  <c r="AG25" i="1" s="1"/>
  <c r="X24" i="1"/>
  <c r="N24" i="1"/>
  <c r="AG24" i="1" s="1"/>
  <c r="X23" i="1"/>
  <c r="N23" i="1"/>
  <c r="AG23" i="1" s="1"/>
  <c r="X22" i="1"/>
  <c r="N22" i="1"/>
  <c r="AG22" i="1" s="1"/>
  <c r="X21" i="1"/>
  <c r="N21" i="1"/>
  <c r="AG21" i="1" s="1"/>
  <c r="X20" i="1"/>
  <c r="N20" i="1"/>
  <c r="AG20" i="1" s="1"/>
  <c r="X19" i="1"/>
  <c r="N19" i="1"/>
  <c r="AG19" i="1" s="1"/>
  <c r="X18" i="1"/>
  <c r="N18" i="1"/>
  <c r="AG18" i="1" s="1"/>
  <c r="X17" i="1"/>
  <c r="N17" i="1"/>
  <c r="AG17" i="1" s="1"/>
  <c r="X16" i="1"/>
  <c r="N16" i="1"/>
  <c r="AG16" i="1" s="1"/>
  <c r="X15" i="1"/>
  <c r="N15" i="1"/>
  <c r="AG15" i="1" s="1"/>
  <c r="X14" i="1"/>
  <c r="N14" i="1"/>
  <c r="AG14" i="1" s="1"/>
  <c r="X13" i="1"/>
  <c r="N13" i="1"/>
  <c r="AG13" i="1" s="1"/>
  <c r="X12" i="1"/>
  <c r="N12" i="1"/>
  <c r="AG12" i="1" s="1"/>
  <c r="X11" i="1"/>
  <c r="N11" i="1"/>
  <c r="AG11" i="1" s="1"/>
  <c r="X10" i="1"/>
  <c r="N10" i="1"/>
  <c r="AG10" i="1" s="1"/>
  <c r="X9" i="1"/>
  <c r="N9" i="1"/>
  <c r="AG9" i="1" s="1"/>
  <c r="X8" i="1"/>
  <c r="N8" i="1"/>
  <c r="AG8" i="1" s="1"/>
  <c r="X7" i="1"/>
  <c r="N7" i="1"/>
  <c r="AG7" i="1" s="1"/>
  <c r="X6" i="1"/>
  <c r="N6" i="1"/>
  <c r="AG6" i="1" s="1"/>
  <c r="X5" i="1"/>
  <c r="N5" i="1"/>
  <c r="AG5" i="1" s="1"/>
  <c r="X4" i="1"/>
  <c r="N4" i="1"/>
  <c r="AG4" i="1" s="1"/>
</calcChain>
</file>

<file path=xl/sharedStrings.xml><?xml version="1.0" encoding="utf-8"?>
<sst xmlns="http://schemas.openxmlformats.org/spreadsheetml/2006/main" count="1210" uniqueCount="158">
  <si>
    <t>Lake/Watershed Characteristics</t>
  </si>
  <si>
    <t>% Land Cover</t>
  </si>
  <si>
    <t>Mean Lake Isotopes and Isotope Balance Model Outputs, 2002-2017</t>
  </si>
  <si>
    <t>Lake No.</t>
  </si>
  <si>
    <t>Lake ID</t>
  </si>
  <si>
    <t>Alternate Name</t>
  </si>
  <si>
    <t>Latitude</t>
  </si>
  <si>
    <t>Longitude</t>
  </si>
  <si>
    <r>
      <t>Lake Area (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Drainage Basin Area (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Watershed Area (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Volume (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)</t>
    </r>
  </si>
  <si>
    <t>Max. Depth (m)</t>
  </si>
  <si>
    <t>Mean Depth (m)</t>
  </si>
  <si>
    <t>Elevation (m.a.s.l.)</t>
  </si>
  <si>
    <t>Bog</t>
  </si>
  <si>
    <t>Fen</t>
  </si>
  <si>
    <t>Upland</t>
  </si>
  <si>
    <t>Open Water</t>
  </si>
  <si>
    <t>Permafrost</t>
  </si>
  <si>
    <t>BFXC/Bog</t>
  </si>
  <si>
    <t>Air T (mm)</t>
  </si>
  <si>
    <t>P (mm)</t>
  </si>
  <si>
    <t>E (mm)</t>
  </si>
  <si>
    <t>E/I</t>
  </si>
  <si>
    <t>WY (mm)</t>
  </si>
  <si>
    <t>WY/P</t>
  </si>
  <si>
    <r>
      <t xml:space="preserve">t </t>
    </r>
    <r>
      <rPr>
        <b/>
        <sz val="10"/>
        <rFont val="Arial"/>
        <family val="2"/>
      </rPr>
      <t>(years)</t>
    </r>
  </si>
  <si>
    <t>NE1</t>
  </si>
  <si>
    <t>L4</t>
  </si>
  <si>
    <t>NE2</t>
  </si>
  <si>
    <t>L7</t>
  </si>
  <si>
    <t>NE3</t>
  </si>
  <si>
    <t>L8</t>
  </si>
  <si>
    <t>NE4</t>
  </si>
  <si>
    <t>L39</t>
  </si>
  <si>
    <t>NE5</t>
  </si>
  <si>
    <t>E15 (268)</t>
  </si>
  <si>
    <t>NE6</t>
  </si>
  <si>
    <t>182</t>
  </si>
  <si>
    <t>NE7</t>
  </si>
  <si>
    <t>185</t>
  </si>
  <si>
    <t>NE8</t>
  </si>
  <si>
    <t>209</t>
  </si>
  <si>
    <t>NE9</t>
  </si>
  <si>
    <t>270</t>
  </si>
  <si>
    <t xml:space="preserve">NE10 </t>
  </si>
  <si>
    <t>271</t>
  </si>
  <si>
    <t>NE11</t>
  </si>
  <si>
    <t>Kearle</t>
  </si>
  <si>
    <t>SM1</t>
  </si>
  <si>
    <t>354</t>
  </si>
  <si>
    <t>SM2</t>
  </si>
  <si>
    <t>342</t>
  </si>
  <si>
    <t>SM3</t>
  </si>
  <si>
    <t>289</t>
  </si>
  <si>
    <t>SM4</t>
  </si>
  <si>
    <t>290</t>
  </si>
  <si>
    <t>SM5</t>
  </si>
  <si>
    <t>A29</t>
  </si>
  <si>
    <t>SM6</t>
  </si>
  <si>
    <t>A26</t>
  </si>
  <si>
    <t>SM7</t>
  </si>
  <si>
    <t>A86</t>
  </si>
  <si>
    <t>SM8</t>
  </si>
  <si>
    <t>287</t>
  </si>
  <si>
    <t>SM9</t>
  </si>
  <si>
    <t>A24</t>
  </si>
  <si>
    <t>SM10</t>
  </si>
  <si>
    <t>A21</t>
  </si>
  <si>
    <t>WF1</t>
  </si>
  <si>
    <t>A42</t>
  </si>
  <si>
    <t>WF2</t>
  </si>
  <si>
    <t>A47</t>
  </si>
  <si>
    <t>WF3</t>
  </si>
  <si>
    <t>A59</t>
  </si>
  <si>
    <t>WF4</t>
  </si>
  <si>
    <t>223</t>
  </si>
  <si>
    <t>WF5</t>
  </si>
  <si>
    <t>225</t>
  </si>
  <si>
    <t>WF6</t>
  </si>
  <si>
    <t>226</t>
  </si>
  <si>
    <t>WF7</t>
  </si>
  <si>
    <t>227</t>
  </si>
  <si>
    <t>WF8</t>
  </si>
  <si>
    <t>267</t>
  </si>
  <si>
    <t>BM1</t>
  </si>
  <si>
    <t>L25</t>
  </si>
  <si>
    <t>BM2</t>
  </si>
  <si>
    <t>L18</t>
  </si>
  <si>
    <t>BM3</t>
  </si>
  <si>
    <t>L60</t>
  </si>
  <si>
    <t>BM4</t>
  </si>
  <si>
    <t>L47</t>
  </si>
  <si>
    <t>BM5</t>
  </si>
  <si>
    <t>L49</t>
  </si>
  <si>
    <t>BM6</t>
  </si>
  <si>
    <t>L28</t>
  </si>
  <si>
    <t>BM7</t>
  </si>
  <si>
    <t>L29</t>
  </si>
  <si>
    <t>BM8</t>
  </si>
  <si>
    <t>L46</t>
  </si>
  <si>
    <t>BM9</t>
  </si>
  <si>
    <t>L23</t>
  </si>
  <si>
    <t>BM10</t>
  </si>
  <si>
    <t>175</t>
  </si>
  <si>
    <t>BM11</t>
  </si>
  <si>
    <t>199</t>
  </si>
  <si>
    <t>CM1</t>
  </si>
  <si>
    <t>E52</t>
  </si>
  <si>
    <t>CM2</t>
  </si>
  <si>
    <t>E59</t>
  </si>
  <si>
    <t>CM3</t>
  </si>
  <si>
    <t>E68</t>
  </si>
  <si>
    <t>CM4</t>
  </si>
  <si>
    <t>O2</t>
  </si>
  <si>
    <t>CM5</t>
  </si>
  <si>
    <t>O1</t>
  </si>
  <si>
    <t>S1</t>
  </si>
  <si>
    <t>L107</t>
  </si>
  <si>
    <t>S2</t>
  </si>
  <si>
    <t>L109</t>
  </si>
  <si>
    <t>S3</t>
  </si>
  <si>
    <t>R1</t>
  </si>
  <si>
    <t>S4</t>
  </si>
  <si>
    <t>A301</t>
  </si>
  <si>
    <t>S5</t>
  </si>
  <si>
    <t>O10</t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(per mil)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 (per mil)</t>
    </r>
  </si>
  <si>
    <t>Wy(mm)</t>
  </si>
  <si>
    <t>Wy/P</t>
  </si>
  <si>
    <t>E(mm)</t>
  </si>
  <si>
    <t>P(mm)</t>
  </si>
  <si>
    <t>T fw    (deg C)</t>
  </si>
  <si>
    <t xml:space="preserve"> T        (deg C)</t>
  </si>
  <si>
    <t>h fw</t>
  </si>
  <si>
    <t>h</t>
  </si>
  <si>
    <t>Bog Forest Permafrost Collapse Scar (BFXC)</t>
  </si>
  <si>
    <t>Mean annual precipitation</t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A</t>
    </r>
    <r>
      <rPr>
        <b/>
        <sz val="10"/>
        <rFont val="Arial"/>
        <family val="2"/>
      </rPr>
      <t xml:space="preserve"> (per mil)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</t>
    </r>
    <r>
      <rPr>
        <b/>
        <vertAlign val="subscript"/>
        <sz val="10"/>
        <rFont val="Arial"/>
        <family val="2"/>
      </rPr>
      <t xml:space="preserve">A     </t>
    </r>
    <r>
      <rPr>
        <b/>
        <sz val="10"/>
        <rFont val="Arial"/>
        <family val="2"/>
      </rPr>
      <t>(per mil)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L</t>
    </r>
    <r>
      <rPr>
        <b/>
        <sz val="10"/>
        <rFont val="Arial"/>
        <family val="2"/>
      </rPr>
      <t xml:space="preserve"> (per mil)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</t>
    </r>
    <r>
      <rPr>
        <b/>
        <vertAlign val="subscript"/>
        <sz val="10"/>
        <rFont val="Arial"/>
        <family val="2"/>
      </rPr>
      <t>L</t>
    </r>
    <r>
      <rPr>
        <b/>
        <sz val="10"/>
        <rFont val="Arial"/>
        <family val="2"/>
      </rPr>
      <t xml:space="preserve"> (per mil)</t>
    </r>
  </si>
  <si>
    <t>Mann-Kendall tau values</t>
  </si>
  <si>
    <t>Mann-Kendall p values</t>
  </si>
  <si>
    <t>Mann-Kendall trend/notrend</t>
  </si>
  <si>
    <t>Mann-Kendall number of observations</t>
  </si>
  <si>
    <t>No.Trend</t>
  </si>
  <si>
    <t>Downward</t>
  </si>
  <si>
    <t>t</t>
  </si>
  <si>
    <t>Upward</t>
  </si>
  <si>
    <t xml:space="preserve">DRIFT thickness (m) </t>
  </si>
  <si>
    <t>Distance to Buried Channel Thalweg (m)</t>
  </si>
  <si>
    <t>Lake area/drainage basin area</t>
  </si>
  <si>
    <t>drainage basin area/volume</t>
  </si>
  <si>
    <t>Data protocols</t>
  </si>
  <si>
    <t>Note that methodology/references for calculating/extracting individual parameters are described in detail in the DIB artic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Symbol"/>
      <family val="1"/>
      <charset val="2"/>
    </font>
    <font>
      <sz val="10"/>
      <name val="Times New Roman"/>
      <family val="1"/>
    </font>
    <font>
      <sz val="10"/>
      <name val="Arial"/>
      <family val="2"/>
    </font>
    <font>
      <b/>
      <sz val="10"/>
      <name val="Arial"/>
      <family val="1"/>
      <charset val="2"/>
    </font>
    <font>
      <b/>
      <vertAlign val="subscript"/>
      <sz val="10"/>
      <name val="Arial"/>
      <family val="2"/>
    </font>
    <font>
      <b/>
      <sz val="11"/>
      <color theme="1"/>
      <name val="Symbol"/>
      <family val="1"/>
      <charset val="2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</cellStyleXfs>
  <cellXfs count="119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0" fontId="0" fillId="0" borderId="0" xfId="0" applyFill="1" applyAlignment="1">
      <alignment wrapText="1"/>
    </xf>
    <xf numFmtId="1" fontId="2" fillId="0" borderId="5" xfId="0" applyNumberFormat="1" applyFont="1" applyFill="1" applyBorder="1" applyAlignment="1">
      <alignment horizontal="center" wrapText="1"/>
    </xf>
    <xf numFmtId="1" fontId="2" fillId="0" borderId="6" xfId="0" applyNumberFormat="1" applyFont="1" applyFill="1" applyBorder="1" applyAlignment="1">
      <alignment wrapText="1"/>
    </xf>
    <xf numFmtId="1" fontId="2" fillId="0" borderId="6" xfId="0" applyNumberFormat="1" applyFont="1" applyFill="1" applyBorder="1" applyAlignment="1">
      <alignment horizontal="left" wrapText="1"/>
    </xf>
    <xf numFmtId="1" fontId="2" fillId="0" borderId="6" xfId="0" applyNumberFormat="1" applyFont="1" applyFill="1" applyBorder="1" applyAlignment="1">
      <alignment horizontal="center" wrapText="1"/>
    </xf>
    <xf numFmtId="2" fontId="2" fillId="0" borderId="6" xfId="0" applyNumberFormat="1" applyFont="1" applyFill="1" applyBorder="1" applyAlignment="1">
      <alignment wrapText="1"/>
    </xf>
    <xf numFmtId="164" fontId="1" fillId="0" borderId="6" xfId="0" applyNumberFormat="1" applyFont="1" applyFill="1" applyBorder="1" applyAlignment="1">
      <alignment wrapText="1"/>
    </xf>
    <xf numFmtId="2" fontId="2" fillId="0" borderId="2" xfId="0" applyNumberFormat="1" applyFont="1" applyFill="1" applyBorder="1" applyAlignment="1">
      <alignment horizontal="center" wrapText="1"/>
    </xf>
    <xf numFmtId="1" fontId="2" fillId="0" borderId="2" xfId="0" applyNumberFormat="1" applyFont="1" applyFill="1" applyBorder="1" applyAlignment="1">
      <alignment horizontal="center" wrapText="1"/>
    </xf>
    <xf numFmtId="0" fontId="5" fillId="0" borderId="8" xfId="0" applyFont="1" applyFill="1" applyBorder="1" applyAlignment="1">
      <alignment horizontal="center" vertical="top" wrapText="1"/>
    </xf>
    <xf numFmtId="0" fontId="0" fillId="0" borderId="0" xfId="0" applyFill="1" applyBorder="1"/>
    <xf numFmtId="2" fontId="0" fillId="0" borderId="0" xfId="0" applyNumberFormat="1" applyFill="1" applyBorder="1"/>
    <xf numFmtId="1" fontId="0" fillId="0" borderId="0" xfId="0" applyNumberFormat="1" applyFill="1" applyBorder="1"/>
    <xf numFmtId="1" fontId="5" fillId="0" borderId="0" xfId="0" applyNumberFormat="1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 wrapText="1"/>
    </xf>
    <xf numFmtId="2" fontId="5" fillId="0" borderId="0" xfId="0" applyNumberFormat="1" applyFont="1" applyFill="1" applyBorder="1" applyAlignment="1">
      <alignment vertical="top" wrapText="1"/>
    </xf>
    <xf numFmtId="164" fontId="0" fillId="0" borderId="0" xfId="0" applyNumberFormat="1" applyFill="1" applyBorder="1"/>
    <xf numFmtId="2" fontId="0" fillId="0" borderId="9" xfId="0" applyNumberFormat="1" applyFill="1" applyBorder="1"/>
    <xf numFmtId="0" fontId="5" fillId="0" borderId="5" xfId="0" applyFont="1" applyFill="1" applyBorder="1" applyAlignment="1">
      <alignment horizontal="center" vertical="top" wrapText="1"/>
    </xf>
    <xf numFmtId="0" fontId="0" fillId="0" borderId="6" xfId="0" applyFill="1" applyBorder="1"/>
    <xf numFmtId="2" fontId="0" fillId="0" borderId="6" xfId="0" applyNumberFormat="1" applyFill="1" applyBorder="1"/>
    <xf numFmtId="1" fontId="0" fillId="0" borderId="6" xfId="0" applyNumberFormat="1" applyFill="1" applyBorder="1"/>
    <xf numFmtId="1" fontId="5" fillId="0" borderId="6" xfId="0" applyNumberFormat="1" applyFont="1" applyFill="1" applyBorder="1" applyAlignment="1">
      <alignment vertical="top" wrapText="1"/>
    </xf>
    <xf numFmtId="0" fontId="5" fillId="0" borderId="6" xfId="0" applyFont="1" applyFill="1" applyBorder="1" applyAlignment="1">
      <alignment vertical="top" wrapText="1"/>
    </xf>
    <xf numFmtId="2" fontId="5" fillId="0" borderId="6" xfId="0" applyNumberFormat="1" applyFont="1" applyFill="1" applyBorder="1" applyAlignment="1">
      <alignment vertical="top" wrapText="1"/>
    </xf>
    <xf numFmtId="164" fontId="0" fillId="0" borderId="6" xfId="0" applyNumberFormat="1" applyFill="1" applyBorder="1"/>
    <xf numFmtId="2" fontId="0" fillId="0" borderId="7" xfId="0" applyNumberFormat="1" applyFill="1" applyBorder="1"/>
    <xf numFmtId="0" fontId="1" fillId="0" borderId="7" xfId="0" applyFont="1" applyFill="1" applyBorder="1" applyAlignment="1">
      <alignment wrapText="1"/>
    </xf>
    <xf numFmtId="0" fontId="0" fillId="0" borderId="9" xfId="0" applyFill="1" applyBorder="1"/>
    <xf numFmtId="0" fontId="0" fillId="0" borderId="7" xfId="0" applyFill="1" applyBorder="1"/>
    <xf numFmtId="2" fontId="0" fillId="0" borderId="0" xfId="0" applyNumberFormat="1" applyFont="1" applyFill="1" applyBorder="1"/>
    <xf numFmtId="2" fontId="6" fillId="0" borderId="0" xfId="1" applyNumberFormat="1" applyFont="1" applyFill="1" applyBorder="1"/>
    <xf numFmtId="1" fontId="0" fillId="0" borderId="0" xfId="0" applyNumberFormat="1" applyFont="1" applyFill="1" applyBorder="1"/>
    <xf numFmtId="2" fontId="0" fillId="0" borderId="6" xfId="0" applyNumberFormat="1" applyFont="1" applyFill="1" applyBorder="1"/>
    <xf numFmtId="1" fontId="0" fillId="0" borderId="6" xfId="0" applyNumberFormat="1" applyFont="1" applyFill="1" applyBorder="1"/>
    <xf numFmtId="2" fontId="0" fillId="0" borderId="8" xfId="0" applyNumberFormat="1" applyFont="1" applyFill="1" applyBorder="1"/>
    <xf numFmtId="2" fontId="0" fillId="0" borderId="5" xfId="0" applyNumberFormat="1" applyFont="1" applyFill="1" applyBorder="1"/>
    <xf numFmtId="2" fontId="7" fillId="0" borderId="1" xfId="0" applyNumberFormat="1" applyFont="1" applyFill="1" applyBorder="1" applyAlignment="1">
      <alignment horizontal="center" wrapText="1"/>
    </xf>
    <xf numFmtId="2" fontId="7" fillId="0" borderId="2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1" fontId="2" fillId="0" borderId="0" xfId="0" applyNumberFormat="1" applyFont="1" applyFill="1" applyBorder="1" applyAlignment="1">
      <alignment wrapText="1"/>
    </xf>
    <xf numFmtId="1" fontId="2" fillId="0" borderId="1" xfId="0" applyNumberFormat="1" applyFont="1" applyFill="1" applyBorder="1" applyAlignment="1">
      <alignment horizontal="center" wrapText="1"/>
    </xf>
    <xf numFmtId="1" fontId="2" fillId="0" borderId="2" xfId="0" applyNumberFormat="1" applyFont="1" applyFill="1" applyBorder="1" applyAlignment="1">
      <alignment wrapText="1"/>
    </xf>
    <xf numFmtId="1" fontId="2" fillId="0" borderId="3" xfId="0" applyNumberFormat="1" applyFont="1" applyFill="1" applyBorder="1" applyAlignment="1">
      <alignment wrapText="1"/>
    </xf>
    <xf numFmtId="0" fontId="5" fillId="0" borderId="10" xfId="0" applyFont="1" applyFill="1" applyBorder="1" applyAlignment="1">
      <alignment horizontal="center" vertical="top" wrapText="1"/>
    </xf>
    <xf numFmtId="0" fontId="0" fillId="0" borderId="4" xfId="0" applyFill="1" applyBorder="1"/>
    <xf numFmtId="2" fontId="0" fillId="0" borderId="4" xfId="0" applyNumberFormat="1" applyFill="1" applyBorder="1"/>
    <xf numFmtId="2" fontId="0" fillId="0" borderId="11" xfId="0" applyNumberFormat="1" applyFill="1" applyBorder="1"/>
    <xf numFmtId="1" fontId="0" fillId="0" borderId="0" xfId="0" applyNumberFormat="1"/>
    <xf numFmtId="2" fontId="0" fillId="0" borderId="0" xfId="0" applyNumberFormat="1"/>
    <xf numFmtId="0" fontId="1" fillId="0" borderId="2" xfId="0" applyFont="1" applyBorder="1"/>
    <xf numFmtId="0" fontId="0" fillId="0" borderId="8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1" fontId="1" fillId="0" borderId="2" xfId="0" applyNumberFormat="1" applyFont="1" applyBorder="1"/>
    <xf numFmtId="1" fontId="0" fillId="0" borderId="0" xfId="0" applyNumberFormat="1" applyBorder="1"/>
    <xf numFmtId="1" fontId="0" fillId="0" borderId="6" xfId="0" applyNumberFormat="1" applyBorder="1"/>
    <xf numFmtId="2" fontId="0" fillId="0" borderId="0" xfId="0" applyNumberFormat="1" applyBorder="1"/>
    <xf numFmtId="2" fontId="0" fillId="0" borderId="6" xfId="0" applyNumberFormat="1" applyBorder="1"/>
    <xf numFmtId="165" fontId="0" fillId="0" borderId="0" xfId="0" applyNumberFormat="1"/>
    <xf numFmtId="165" fontId="1" fillId="0" borderId="2" xfId="0" applyNumberFormat="1" applyFont="1" applyBorder="1"/>
    <xf numFmtId="165" fontId="0" fillId="0" borderId="0" xfId="0" applyNumberFormat="1" applyBorder="1"/>
    <xf numFmtId="165" fontId="0" fillId="0" borderId="6" xfId="0" applyNumberFormat="1" applyBorder="1"/>
    <xf numFmtId="165" fontId="1" fillId="0" borderId="2" xfId="0" applyNumberFormat="1" applyFont="1" applyBorder="1" applyAlignment="1">
      <alignment wrapText="1"/>
    </xf>
    <xf numFmtId="165" fontId="1" fillId="0" borderId="3" xfId="0" applyNumberFormat="1" applyFont="1" applyBorder="1"/>
    <xf numFmtId="165" fontId="0" fillId="0" borderId="9" xfId="0" applyNumberFormat="1" applyBorder="1"/>
    <xf numFmtId="165" fontId="0" fillId="0" borderId="7" xfId="0" applyNumberFormat="1" applyBorder="1"/>
    <xf numFmtId="0" fontId="0" fillId="0" borderId="10" xfId="0" applyBorder="1"/>
    <xf numFmtId="0" fontId="0" fillId="0" borderId="4" xfId="0" applyBorder="1"/>
    <xf numFmtId="165" fontId="0" fillId="0" borderId="4" xfId="0" applyNumberFormat="1" applyBorder="1"/>
    <xf numFmtId="1" fontId="0" fillId="0" borderId="4" xfId="0" applyNumberFormat="1" applyBorder="1"/>
    <xf numFmtId="165" fontId="0" fillId="0" borderId="11" xfId="0" applyNumberFormat="1" applyBorder="1"/>
    <xf numFmtId="2" fontId="0" fillId="0" borderId="4" xfId="0" applyNumberFormat="1" applyBorder="1"/>
    <xf numFmtId="2" fontId="4" fillId="0" borderId="2" xfId="0" applyNumberFormat="1" applyFont="1" applyFill="1" applyBorder="1" applyAlignment="1">
      <alignment horizontal="center" wrapText="1"/>
    </xf>
    <xf numFmtId="2" fontId="7" fillId="0" borderId="3" xfId="0" applyNumberFormat="1" applyFont="1" applyFill="1" applyBorder="1" applyAlignment="1">
      <alignment horizontal="center" wrapText="1"/>
    </xf>
    <xf numFmtId="1" fontId="0" fillId="0" borderId="8" xfId="0" applyNumberFormat="1" applyFont="1" applyFill="1" applyBorder="1"/>
    <xf numFmtId="2" fontId="0" fillId="0" borderId="10" xfId="0" applyNumberFormat="1" applyFill="1" applyBorder="1"/>
    <xf numFmtId="2" fontId="0" fillId="0" borderId="8" xfId="0" applyNumberFormat="1" applyFill="1" applyBorder="1"/>
    <xf numFmtId="2" fontId="0" fillId="0" borderId="5" xfId="0" applyNumberFormat="1" applyFill="1" applyBorder="1"/>
    <xf numFmtId="165" fontId="9" fillId="0" borderId="11" xfId="0" applyNumberFormat="1" applyFont="1" applyBorder="1"/>
    <xf numFmtId="1" fontId="9" fillId="0" borderId="3" xfId="0" applyNumberFormat="1" applyFont="1" applyBorder="1"/>
    <xf numFmtId="1" fontId="0" fillId="0" borderId="9" xfId="0" applyNumberFormat="1" applyBorder="1"/>
    <xf numFmtId="166" fontId="0" fillId="0" borderId="0" xfId="0" applyNumberFormat="1" applyFill="1"/>
    <xf numFmtId="166" fontId="2" fillId="0" borderId="6" xfId="0" applyNumberFormat="1" applyFont="1" applyFill="1" applyBorder="1" applyAlignment="1">
      <alignment wrapText="1"/>
    </xf>
    <xf numFmtId="166" fontId="5" fillId="0" borderId="0" xfId="0" applyNumberFormat="1" applyFont="1" applyFill="1" applyBorder="1" applyAlignment="1">
      <alignment vertical="top" wrapText="1"/>
    </xf>
    <xf numFmtId="166" fontId="5" fillId="0" borderId="6" xfId="0" applyNumberFormat="1" applyFont="1" applyFill="1" applyBorder="1" applyAlignment="1">
      <alignment vertical="top" wrapText="1"/>
    </xf>
    <xf numFmtId="1" fontId="0" fillId="0" borderId="11" xfId="0" applyNumberFormat="1" applyBorder="1"/>
    <xf numFmtId="1" fontId="0" fillId="0" borderId="7" xfId="0" applyNumberFormat="1" applyBorder="1"/>
    <xf numFmtId="0" fontId="10" fillId="2" borderId="12" xfId="2" applyBorder="1"/>
    <xf numFmtId="0" fontId="10" fillId="2" borderId="0" xfId="2" applyBorder="1"/>
    <xf numFmtId="0" fontId="10" fillId="2" borderId="8" xfId="2" applyBorder="1"/>
    <xf numFmtId="0" fontId="10" fillId="2" borderId="6" xfId="2" applyBorder="1"/>
    <xf numFmtId="0" fontId="11" fillId="3" borderId="0" xfId="3" applyBorder="1"/>
    <xf numFmtId="0" fontId="11" fillId="3" borderId="6" xfId="3" applyBorder="1"/>
    <xf numFmtId="165" fontId="11" fillId="3" borderId="6" xfId="3" applyNumberFormat="1" applyBorder="1"/>
    <xf numFmtId="165" fontId="11" fillId="3" borderId="9" xfId="3" applyNumberFormat="1" applyBorder="1"/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164" fontId="1" fillId="0" borderId="2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2" fontId="1" fillId="0" borderId="2" xfId="0" applyNumberFormat="1" applyFont="1" applyFill="1" applyBorder="1" applyAlignment="1">
      <alignment horizontal="center" wrapText="1"/>
    </xf>
    <xf numFmtId="2" fontId="1" fillId="0" borderId="3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Fill="1" applyBorder="1" applyAlignment="1">
      <alignment horizontal="center" wrapText="1"/>
    </xf>
    <xf numFmtId="0" fontId="1" fillId="0" borderId="14" xfId="0" applyFont="1" applyFill="1" applyBorder="1" applyAlignment="1">
      <alignment horizontal="center" wrapText="1"/>
    </xf>
  </cellXfs>
  <cellStyles count="4">
    <cellStyle name="Bad" xfId="2" builtinId="27"/>
    <cellStyle name="Good" xfId="3" builtinId="26"/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56"/>
  <sheetViews>
    <sheetView tabSelected="1" workbookViewId="0">
      <selection activeCell="A5" sqref="A5"/>
    </sheetView>
  </sheetViews>
  <sheetFormatPr defaultColWidth="8.88671875" defaultRowHeight="14.4"/>
  <cols>
    <col min="1" max="1" width="33.88671875" style="2" customWidth="1"/>
    <col min="2" max="2" width="7.6640625" style="1" customWidth="1"/>
    <col min="3" max="5" width="8.88671875" style="2"/>
    <col min="6" max="6" width="11.33203125" style="2" customWidth="1"/>
    <col min="7" max="7" width="11.44140625" style="2" customWidth="1"/>
    <col min="8" max="8" width="16.109375" style="2" customWidth="1"/>
    <col min="9" max="9" width="12.6640625" style="2" customWidth="1"/>
    <col min="10" max="11" width="12.6640625" style="3" customWidth="1"/>
    <col min="12" max="13" width="8.88671875" style="2"/>
    <col min="14" max="14" width="11.6640625" style="3" bestFit="1" customWidth="1"/>
    <col min="15" max="15" width="11.6640625" style="91" customWidth="1"/>
    <col min="16" max="16" width="11.6640625" style="5" customWidth="1"/>
    <col min="17" max="17" width="11.109375" style="2" customWidth="1"/>
    <col min="18" max="20" width="8.88671875" style="4"/>
    <col min="21" max="21" width="12.88671875" style="4" customWidth="1"/>
    <col min="22" max="22" width="13.6640625" style="4" customWidth="1"/>
    <col min="23" max="23" width="13.109375" style="4" customWidth="1"/>
    <col min="24" max="24" width="12.109375" style="4" customWidth="1"/>
    <col min="25" max="25" width="7.5546875" style="3" customWidth="1"/>
    <col min="26" max="26" width="7" style="3" customWidth="1"/>
    <col min="27" max="27" width="8.88671875" style="3"/>
    <col min="28" max="31" width="8.88671875" style="5"/>
    <col min="32" max="32" width="12.109375" style="3" customWidth="1"/>
    <col min="33" max="33" width="13.5546875" style="3" customWidth="1"/>
    <col min="34" max="35" width="8.88671875" style="17"/>
    <col min="36" max="59" width="8.88671875" style="16"/>
    <col min="60" max="16384" width="8.88671875" style="2"/>
  </cols>
  <sheetData>
    <row r="1" spans="1:59" ht="15" thickBot="1"/>
    <row r="2" spans="1:59" s="6" customFormat="1" ht="37.5" customHeight="1" thickBot="1">
      <c r="A2" s="117" t="s">
        <v>156</v>
      </c>
      <c r="B2" s="105" t="s">
        <v>0</v>
      </c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7"/>
      <c r="R2" s="108" t="s">
        <v>1</v>
      </c>
      <c r="S2" s="108"/>
      <c r="T2" s="108"/>
      <c r="U2" s="108"/>
      <c r="V2" s="108"/>
      <c r="W2" s="108"/>
      <c r="X2" s="108"/>
      <c r="Y2" s="109" t="s">
        <v>2</v>
      </c>
      <c r="Z2" s="110"/>
      <c r="AA2" s="110"/>
      <c r="AB2" s="110"/>
      <c r="AC2" s="110"/>
      <c r="AD2" s="110"/>
      <c r="AE2" s="110"/>
      <c r="AF2" s="110"/>
      <c r="AG2" s="110"/>
      <c r="AH2" s="109" t="s">
        <v>139</v>
      </c>
      <c r="AI2" s="111"/>
      <c r="AJ2" s="45"/>
      <c r="AK2" s="45"/>
      <c r="AL2" s="45"/>
      <c r="AM2" s="46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</row>
    <row r="3" spans="1:59" s="6" customFormat="1" ht="88.5" customHeight="1" thickBot="1">
      <c r="A3" s="118"/>
      <c r="B3" s="7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9" t="s">
        <v>8</v>
      </c>
      <c r="H3" s="10" t="s">
        <v>9</v>
      </c>
      <c r="I3" s="8" t="s">
        <v>10</v>
      </c>
      <c r="J3" s="11" t="s">
        <v>154</v>
      </c>
      <c r="K3" s="11" t="s">
        <v>155</v>
      </c>
      <c r="L3" s="8" t="s">
        <v>11</v>
      </c>
      <c r="M3" s="8" t="s">
        <v>12</v>
      </c>
      <c r="N3" s="11" t="s">
        <v>13</v>
      </c>
      <c r="O3" s="92" t="s">
        <v>152</v>
      </c>
      <c r="P3" s="8" t="s">
        <v>153</v>
      </c>
      <c r="Q3" s="33" t="s">
        <v>14</v>
      </c>
      <c r="R3" s="12" t="s">
        <v>1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138</v>
      </c>
      <c r="X3" s="12" t="s">
        <v>20</v>
      </c>
      <c r="Y3" s="43" t="s">
        <v>128</v>
      </c>
      <c r="Z3" s="44" t="s">
        <v>129</v>
      </c>
      <c r="AA3" s="13" t="s">
        <v>21</v>
      </c>
      <c r="AB3" s="14" t="s">
        <v>22</v>
      </c>
      <c r="AC3" s="14" t="s">
        <v>23</v>
      </c>
      <c r="AD3" s="14" t="s">
        <v>24</v>
      </c>
      <c r="AE3" s="14" t="s">
        <v>25</v>
      </c>
      <c r="AF3" s="13" t="s">
        <v>26</v>
      </c>
      <c r="AG3" s="82" t="s">
        <v>27</v>
      </c>
      <c r="AH3" s="43" t="s">
        <v>128</v>
      </c>
      <c r="AI3" s="83" t="s">
        <v>129</v>
      </c>
      <c r="AJ3" s="47"/>
      <c r="AK3" s="45"/>
      <c r="AL3" s="45"/>
      <c r="AM3" s="48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</row>
    <row r="4" spans="1:59">
      <c r="B4" s="15">
        <v>1</v>
      </c>
      <c r="C4" s="16" t="s">
        <v>28</v>
      </c>
      <c r="D4" s="16" t="s">
        <v>29</v>
      </c>
      <c r="E4" s="17">
        <v>57.150279062069998</v>
      </c>
      <c r="F4" s="17">
        <v>-110.84646546880001</v>
      </c>
      <c r="G4" s="18">
        <v>652300</v>
      </c>
      <c r="H4" s="18">
        <v>16750889.194799999</v>
      </c>
      <c r="I4" s="19">
        <v>16098589.194799999</v>
      </c>
      <c r="J4" s="21">
        <f>+G4/H4*100</f>
        <v>3.8941216338682154</v>
      </c>
      <c r="K4" s="21">
        <f>+H4/L4</f>
        <v>21.390485499680754</v>
      </c>
      <c r="L4" s="20">
        <v>783100</v>
      </c>
      <c r="M4" s="20">
        <v>1.83</v>
      </c>
      <c r="N4" s="21">
        <f>L4/G4</f>
        <v>1.2005212325617047</v>
      </c>
      <c r="O4" s="93">
        <v>20.016400000000001</v>
      </c>
      <c r="P4" s="19">
        <v>62210.868699999999</v>
      </c>
      <c r="Q4" s="34">
        <v>350</v>
      </c>
      <c r="R4" s="22">
        <v>2.6055887081901846E-2</v>
      </c>
      <c r="S4" s="22">
        <v>0.79276933177913977</v>
      </c>
      <c r="T4" s="22">
        <v>0.13027481874604932</v>
      </c>
      <c r="U4" s="22">
        <v>3.108324642776307E-3</v>
      </c>
      <c r="V4" s="22">
        <v>0</v>
      </c>
      <c r="W4" s="22">
        <v>0</v>
      </c>
      <c r="X4" s="22">
        <f>+W4/R4</f>
        <v>0</v>
      </c>
      <c r="Y4" s="41">
        <v>-14.654920466325269</v>
      </c>
      <c r="Z4" s="36">
        <v>-124.80995046839014</v>
      </c>
      <c r="AA4" s="37">
        <v>1.6380369415283429</v>
      </c>
      <c r="AB4" s="38">
        <v>563.72712576851018</v>
      </c>
      <c r="AC4" s="38">
        <v>544.53316130206576</v>
      </c>
      <c r="AD4" s="36">
        <v>0.12762523574086779</v>
      </c>
      <c r="AE4" s="38">
        <v>181.43347365245182</v>
      </c>
      <c r="AF4" s="36">
        <v>0.32607863114801655</v>
      </c>
      <c r="AG4" s="36">
        <f>+N4*AD4/AC4*2*1000</f>
        <v>0.56274554501415075</v>
      </c>
      <c r="AH4" s="85">
        <v>-18.343499999999999</v>
      </c>
      <c r="AI4" s="55">
        <v>-142.37309999999999</v>
      </c>
      <c r="AJ4" s="18"/>
      <c r="AK4" s="17"/>
      <c r="AL4" s="17"/>
      <c r="AN4" s="18"/>
      <c r="AO4" s="17"/>
      <c r="AP4" s="17"/>
    </row>
    <row r="5" spans="1:59" ht="57.6">
      <c r="A5" s="6" t="s">
        <v>157</v>
      </c>
      <c r="B5" s="15">
        <v>2</v>
      </c>
      <c r="C5" s="16" t="s">
        <v>30</v>
      </c>
      <c r="D5" s="16" t="s">
        <v>31</v>
      </c>
      <c r="E5" s="17">
        <v>57.092355847519997</v>
      </c>
      <c r="F5" s="17">
        <v>-110.75072587155999</v>
      </c>
      <c r="G5" s="18">
        <v>336700</v>
      </c>
      <c r="H5" s="18">
        <v>15130802.981900001</v>
      </c>
      <c r="I5" s="19">
        <v>14794102.981900001</v>
      </c>
      <c r="J5" s="21">
        <f t="shared" ref="J5:J53" si="0">+G5/H5*100</f>
        <v>2.2252619401810492</v>
      </c>
      <c r="K5" s="21">
        <f t="shared" ref="K5:K53" si="1">+H5/L5</f>
        <v>35.360605239308249</v>
      </c>
      <c r="L5" s="20">
        <v>427900</v>
      </c>
      <c r="M5" s="20">
        <v>1.83</v>
      </c>
      <c r="N5" s="21">
        <f t="shared" ref="N5:N53" si="2">L5/G5</f>
        <v>1.2708642708642708</v>
      </c>
      <c r="O5" s="93">
        <v>26.067799999999998</v>
      </c>
      <c r="P5" s="19">
        <v>19955.387500000001</v>
      </c>
      <c r="Q5" s="34">
        <v>483</v>
      </c>
      <c r="R5" s="22">
        <v>1.1659192740265766E-2</v>
      </c>
      <c r="S5" s="22">
        <v>0.50405719662175963</v>
      </c>
      <c r="T5" s="22">
        <v>0.46860366733962988</v>
      </c>
      <c r="U5" s="22">
        <v>0</v>
      </c>
      <c r="V5" s="22">
        <v>0</v>
      </c>
      <c r="W5" s="22">
        <v>0</v>
      </c>
      <c r="X5" s="22">
        <f t="shared" ref="X5:X52" si="3">+W5/R5</f>
        <v>0</v>
      </c>
      <c r="Y5" s="41">
        <v>-14.869914242743871</v>
      </c>
      <c r="Z5" s="36">
        <v>-126.00216287995744</v>
      </c>
      <c r="AA5" s="36">
        <v>1.6380369415283429</v>
      </c>
      <c r="AB5" s="38">
        <v>563.81886576851025</v>
      </c>
      <c r="AC5" s="38">
        <v>544.53316130206576</v>
      </c>
      <c r="AD5" s="36">
        <v>0.11762321842675859</v>
      </c>
      <c r="AE5" s="38">
        <v>108.38622083947386</v>
      </c>
      <c r="AF5" s="36">
        <v>0.19643249536094959</v>
      </c>
      <c r="AG5" s="36">
        <f t="shared" ref="AG5:AG53" si="4">+N5*AD5/AC5*2*1000</f>
        <v>0.54903229535256703</v>
      </c>
      <c r="AH5" s="86">
        <v>-18.334800000000001</v>
      </c>
      <c r="AI5" s="23">
        <v>-142.3109</v>
      </c>
      <c r="AJ5" s="18"/>
      <c r="AK5" s="17"/>
      <c r="AL5" s="17"/>
      <c r="AN5" s="18"/>
      <c r="AO5" s="18"/>
      <c r="AP5" s="18"/>
    </row>
    <row r="6" spans="1:59">
      <c r="B6" s="15">
        <v>3</v>
      </c>
      <c r="C6" s="16" t="s">
        <v>32</v>
      </c>
      <c r="D6" s="16" t="s">
        <v>33</v>
      </c>
      <c r="E6" s="17">
        <v>57.045718688660003</v>
      </c>
      <c r="F6" s="17">
        <v>-110.59277436517</v>
      </c>
      <c r="G6" s="18">
        <v>1162400</v>
      </c>
      <c r="H6" s="18">
        <v>23981272.627100002</v>
      </c>
      <c r="I6" s="19">
        <v>22818872.627100002</v>
      </c>
      <c r="J6" s="21">
        <f t="shared" si="0"/>
        <v>4.8471155725340092</v>
      </c>
      <c r="K6" s="21">
        <f t="shared" si="1"/>
        <v>33.610753506797479</v>
      </c>
      <c r="L6" s="20">
        <v>713500</v>
      </c>
      <c r="M6" s="20">
        <v>1.22</v>
      </c>
      <c r="N6" s="21">
        <f t="shared" si="2"/>
        <v>0.6138162422573985</v>
      </c>
      <c r="O6" s="93">
        <v>11.035</v>
      </c>
      <c r="P6" s="19">
        <v>27416.9915</v>
      </c>
      <c r="Q6" s="34">
        <v>579</v>
      </c>
      <c r="R6" s="22">
        <v>5.2249928686123076E-2</v>
      </c>
      <c r="S6" s="22">
        <v>0.81403023193580215</v>
      </c>
      <c r="T6" s="22">
        <v>7.9161207236609576E-2</v>
      </c>
      <c r="U6" s="22">
        <v>1.413315557953064E-3</v>
      </c>
      <c r="V6" s="22">
        <v>5.2249928686123076E-2</v>
      </c>
      <c r="W6" s="22">
        <v>4.7237778897472306E-2</v>
      </c>
      <c r="X6" s="22">
        <f t="shared" si="3"/>
        <v>0.90407355732942973</v>
      </c>
      <c r="Y6" s="41">
        <v>-12.842055780084147</v>
      </c>
      <c r="Z6" s="36">
        <v>-115.56776011790767</v>
      </c>
      <c r="AA6" s="36">
        <v>1.4658770478566712</v>
      </c>
      <c r="AB6" s="38">
        <v>560.76997250149407</v>
      </c>
      <c r="AC6" s="38">
        <v>542.59409667501291</v>
      </c>
      <c r="AD6" s="36">
        <v>0.18557000345359825</v>
      </c>
      <c r="AE6" s="38">
        <v>137.29440626589812</v>
      </c>
      <c r="AF6" s="36">
        <v>0.24830569433816566</v>
      </c>
      <c r="AG6" s="36">
        <f t="shared" si="4"/>
        <v>0.41985669543251281</v>
      </c>
      <c r="AH6" s="86">
        <v>-17.822700000000001</v>
      </c>
      <c r="AI6" s="23">
        <v>-138.62309999999999</v>
      </c>
      <c r="AJ6" s="18"/>
      <c r="AK6" s="17"/>
      <c r="AL6" s="17"/>
      <c r="AN6" s="18"/>
      <c r="AO6" s="18"/>
      <c r="AP6" s="18"/>
    </row>
    <row r="7" spans="1:59">
      <c r="B7" s="15">
        <v>4</v>
      </c>
      <c r="C7" s="16" t="s">
        <v>34</v>
      </c>
      <c r="D7" s="16" t="s">
        <v>35</v>
      </c>
      <c r="E7" s="17">
        <v>57.959699206789999</v>
      </c>
      <c r="F7" s="17">
        <v>-110.39796731211</v>
      </c>
      <c r="G7" s="18">
        <v>581800</v>
      </c>
      <c r="H7" s="18">
        <v>3173982.30394</v>
      </c>
      <c r="I7" s="19">
        <v>2592182.30394</v>
      </c>
      <c r="J7" s="21">
        <f t="shared" si="0"/>
        <v>18.330284931890979</v>
      </c>
      <c r="K7" s="21">
        <f t="shared" si="1"/>
        <v>3.7673380462195847</v>
      </c>
      <c r="L7" s="20">
        <v>842500</v>
      </c>
      <c r="M7" s="20">
        <v>2.13</v>
      </c>
      <c r="N7" s="21">
        <f t="shared" si="2"/>
        <v>1.4480921278789962</v>
      </c>
      <c r="O7" s="93">
        <v>0</v>
      </c>
      <c r="P7" s="19">
        <v>7610.4652999999998</v>
      </c>
      <c r="Q7" s="34">
        <v>477</v>
      </c>
      <c r="R7" s="22">
        <v>2.9691951663545657E-2</v>
      </c>
      <c r="S7" s="22">
        <v>0.85449215006375878</v>
      </c>
      <c r="T7" s="22">
        <v>3.8904307157958557E-4</v>
      </c>
      <c r="U7" s="22">
        <v>3.0672018337011317E-2</v>
      </c>
      <c r="V7" s="22">
        <v>1.9017949686053189E-2</v>
      </c>
      <c r="W7" s="22">
        <v>1.7474254263290037E-2</v>
      </c>
      <c r="X7" s="22">
        <f t="shared" si="3"/>
        <v>0.58851821063497423</v>
      </c>
      <c r="Y7" s="41">
        <v>-13.955461683121623</v>
      </c>
      <c r="Z7" s="36">
        <v>-124.22477444284529</v>
      </c>
      <c r="AA7" s="36">
        <v>1.3271136480967425</v>
      </c>
      <c r="AB7" s="38">
        <v>529.04224681316418</v>
      </c>
      <c r="AC7" s="38">
        <v>466.72153087502386</v>
      </c>
      <c r="AD7" s="36">
        <v>0.17991650727001263</v>
      </c>
      <c r="AE7" s="38">
        <v>499.63443623439065</v>
      </c>
      <c r="AF7" s="36">
        <v>0.96108218332878015</v>
      </c>
      <c r="AG7" s="36">
        <f t="shared" si="4"/>
        <v>1.1164502197476478</v>
      </c>
      <c r="AH7" s="86">
        <v>-18.787199999999999</v>
      </c>
      <c r="AI7" s="23">
        <v>-145.56809999999999</v>
      </c>
      <c r="AO7" s="18"/>
    </row>
    <row r="8" spans="1:59">
      <c r="B8" s="15">
        <v>5</v>
      </c>
      <c r="C8" s="16" t="s">
        <v>36</v>
      </c>
      <c r="D8" s="16" t="s">
        <v>37</v>
      </c>
      <c r="E8" s="17">
        <v>56.893876237720001</v>
      </c>
      <c r="F8" s="17">
        <v>-110.90268647681999</v>
      </c>
      <c r="G8" s="18">
        <v>1894900</v>
      </c>
      <c r="H8" s="18">
        <v>7320388.4927200004</v>
      </c>
      <c r="I8" s="19">
        <v>5425488.4927200004</v>
      </c>
      <c r="J8" s="21">
        <f t="shared" si="0"/>
        <v>25.885238220409274</v>
      </c>
      <c r="K8" s="21">
        <f t="shared" si="1"/>
        <v>4.2285053677911275</v>
      </c>
      <c r="L8" s="20">
        <v>1731200</v>
      </c>
      <c r="M8" s="20">
        <v>1.83</v>
      </c>
      <c r="N8" s="21">
        <f t="shared" si="2"/>
        <v>0.91361021689798938</v>
      </c>
      <c r="O8" s="93">
        <v>29.943300000000001</v>
      </c>
      <c r="P8" s="19">
        <v>90.266300000000001</v>
      </c>
      <c r="Q8" s="34">
        <v>719</v>
      </c>
      <c r="R8" s="22">
        <v>0.18014150057027162</v>
      </c>
      <c r="S8" s="22">
        <v>0.68681521910814591</v>
      </c>
      <c r="T8" s="22">
        <v>7.3586653250238693E-2</v>
      </c>
      <c r="U8" s="22">
        <v>1.8398153759563329E-2</v>
      </c>
      <c r="V8" s="22">
        <v>0.2533040694348565</v>
      </c>
      <c r="W8" s="22">
        <v>0.11551934492936546</v>
      </c>
      <c r="X8" s="22">
        <f t="shared" si="3"/>
        <v>0.6412700269713939</v>
      </c>
      <c r="Y8" s="41">
        <v>-10.819653479321619</v>
      </c>
      <c r="Z8" s="36">
        <v>-105.88662783444333</v>
      </c>
      <c r="AA8" s="36">
        <v>1.8053683191935446</v>
      </c>
      <c r="AB8" s="38">
        <v>576.73860290921994</v>
      </c>
      <c r="AC8" s="38">
        <v>564.0062823192834</v>
      </c>
      <c r="AD8" s="36">
        <v>0.32832272450822231</v>
      </c>
      <c r="AE8" s="38">
        <v>442.26005327707639</v>
      </c>
      <c r="AF8" s="36">
        <v>0.7802605263232939</v>
      </c>
      <c r="AG8" s="36">
        <f t="shared" si="4"/>
        <v>1.0636725332810719</v>
      </c>
      <c r="AH8" s="86">
        <v>-18.029599999999999</v>
      </c>
      <c r="AI8" s="23">
        <v>-140.11279999999999</v>
      </c>
      <c r="AN8" s="18"/>
      <c r="AO8" s="17"/>
      <c r="AP8" s="17"/>
    </row>
    <row r="9" spans="1:59">
      <c r="B9" s="15">
        <v>6</v>
      </c>
      <c r="C9" s="16" t="s">
        <v>38</v>
      </c>
      <c r="D9" s="16" t="s">
        <v>39</v>
      </c>
      <c r="E9" s="17">
        <v>57.269429501529999</v>
      </c>
      <c r="F9" s="17">
        <v>-110.90431449608</v>
      </c>
      <c r="G9" s="18">
        <v>372900</v>
      </c>
      <c r="H9" s="18">
        <v>8340442.6265100008</v>
      </c>
      <c r="I9" s="19">
        <v>7967542.6265100008</v>
      </c>
      <c r="J9" s="21">
        <f t="shared" si="0"/>
        <v>4.4709857341952288</v>
      </c>
      <c r="K9" s="21">
        <f t="shared" si="1"/>
        <v>25.443693186424653</v>
      </c>
      <c r="L9" s="20">
        <v>327800</v>
      </c>
      <c r="M9" s="20">
        <v>1.39</v>
      </c>
      <c r="N9" s="21">
        <f t="shared" si="2"/>
        <v>0.87905604719764008</v>
      </c>
      <c r="O9" s="93">
        <v>241.29640000000001</v>
      </c>
      <c r="P9" s="19">
        <v>928.91510000000005</v>
      </c>
      <c r="Q9" s="34">
        <v>721</v>
      </c>
      <c r="R9" s="22">
        <v>3.84372545538018E-2</v>
      </c>
      <c r="S9" s="22">
        <v>0.8678133753081323</v>
      </c>
      <c r="T9" s="22">
        <v>2.9509931423032071E-2</v>
      </c>
      <c r="U9" s="22">
        <v>3.2400897723219094E-3</v>
      </c>
      <c r="V9" s="22">
        <v>3.3122339583163364E-3</v>
      </c>
      <c r="W9" s="22">
        <v>3.3122339583163364E-3</v>
      </c>
      <c r="X9" s="22">
        <f t="shared" si="3"/>
        <v>8.6172490641341234E-2</v>
      </c>
      <c r="Y9" s="41">
        <v>-14.0471134704321</v>
      </c>
      <c r="Z9" s="36">
        <v>-122.37087884480736</v>
      </c>
      <c r="AA9" s="36">
        <v>1.5441775665283415</v>
      </c>
      <c r="AB9" s="38">
        <v>558.2897067685102</v>
      </c>
      <c r="AC9" s="38">
        <v>540.87273438706575</v>
      </c>
      <c r="AD9" s="36">
        <v>0.15536249886289802</v>
      </c>
      <c r="AE9" s="38">
        <v>156.85890830986892</v>
      </c>
      <c r="AF9" s="36">
        <v>0.28716838885275719</v>
      </c>
      <c r="AG9" s="36">
        <f t="shared" si="4"/>
        <v>0.5050073166950636</v>
      </c>
      <c r="AH9" s="86">
        <v>-18.3521</v>
      </c>
      <c r="AI9" s="23">
        <v>-142.43539999999999</v>
      </c>
      <c r="AO9" s="18"/>
    </row>
    <row r="10" spans="1:59">
      <c r="B10" s="15">
        <v>7</v>
      </c>
      <c r="C10" s="16" t="s">
        <v>40</v>
      </c>
      <c r="D10" s="16" t="s">
        <v>41</v>
      </c>
      <c r="E10" s="17">
        <v>57.14650534111</v>
      </c>
      <c r="F10" s="17">
        <v>-110.86307102177</v>
      </c>
      <c r="G10" s="18">
        <v>111900</v>
      </c>
      <c r="H10" s="18">
        <v>5910313.65962</v>
      </c>
      <c r="I10" s="19">
        <v>5798413.65962</v>
      </c>
      <c r="J10" s="21">
        <f t="shared" si="0"/>
        <v>1.8933005326690993</v>
      </c>
      <c r="K10" s="21">
        <f t="shared" si="1"/>
        <v>52.629685303829028</v>
      </c>
      <c r="L10" s="20">
        <v>112300</v>
      </c>
      <c r="M10" s="20">
        <v>2</v>
      </c>
      <c r="N10" s="21">
        <f t="shared" si="2"/>
        <v>1.003574620196604</v>
      </c>
      <c r="O10" s="93">
        <v>92.055400000000006</v>
      </c>
      <c r="P10" s="19">
        <v>11871.750700000001</v>
      </c>
      <c r="Q10" s="34">
        <v>720</v>
      </c>
      <c r="R10" s="22">
        <v>4.4815871805190506E-3</v>
      </c>
      <c r="S10" s="22">
        <v>0.69535169180793766</v>
      </c>
      <c r="T10" s="22">
        <v>0.24361564728697652</v>
      </c>
      <c r="U10" s="22">
        <v>0</v>
      </c>
      <c r="V10" s="22">
        <v>0</v>
      </c>
      <c r="W10" s="22">
        <v>0</v>
      </c>
      <c r="X10" s="22">
        <f t="shared" si="3"/>
        <v>0</v>
      </c>
      <c r="Y10" s="41">
        <v>-15.685948238635776</v>
      </c>
      <c r="Z10" s="36">
        <v>-129.69608402312039</v>
      </c>
      <c r="AA10" s="36">
        <v>1.6380369415283429</v>
      </c>
      <c r="AB10" s="38">
        <v>563.81886576851025</v>
      </c>
      <c r="AC10" s="38">
        <v>544.53316130206576</v>
      </c>
      <c r="AD10" s="36">
        <v>8.476906141140382E-2</v>
      </c>
      <c r="AE10" s="38">
        <v>130.27998801070876</v>
      </c>
      <c r="AF10" s="36">
        <v>0.23173186030261181</v>
      </c>
      <c r="AG10" s="36">
        <f t="shared" si="4"/>
        <v>0.31245876158194391</v>
      </c>
      <c r="AH10" s="86">
        <v>-18.341999999999999</v>
      </c>
      <c r="AI10" s="23">
        <v>-142.36240000000001</v>
      </c>
      <c r="AO10" s="18"/>
    </row>
    <row r="11" spans="1:59">
      <c r="B11" s="15">
        <v>8</v>
      </c>
      <c r="C11" s="16" t="s">
        <v>42</v>
      </c>
      <c r="D11" s="16" t="s">
        <v>43</v>
      </c>
      <c r="E11" s="17">
        <v>57.230870237349997</v>
      </c>
      <c r="F11" s="17">
        <v>-110.74587550104</v>
      </c>
      <c r="G11" s="18">
        <v>114600</v>
      </c>
      <c r="H11" s="18">
        <v>820043.5175800001</v>
      </c>
      <c r="I11" s="19">
        <v>705443.5175800001</v>
      </c>
      <c r="J11" s="21">
        <f t="shared" si="0"/>
        <v>13.974868106779478</v>
      </c>
      <c r="K11" s="21">
        <f t="shared" si="1"/>
        <v>8.9038384102062977</v>
      </c>
      <c r="L11" s="20">
        <v>92100</v>
      </c>
      <c r="M11" s="20">
        <v>1.22</v>
      </c>
      <c r="N11" s="21">
        <f t="shared" si="2"/>
        <v>0.80366492146596857</v>
      </c>
      <c r="O11" s="93">
        <v>97.543000000000006</v>
      </c>
      <c r="P11" s="19">
        <v>13211.7683</v>
      </c>
      <c r="Q11" s="34">
        <v>724</v>
      </c>
      <c r="R11" s="22">
        <v>0.4508044342574099</v>
      </c>
      <c r="S11" s="22">
        <v>0.51831983227417089</v>
      </c>
      <c r="T11" s="22">
        <v>0</v>
      </c>
      <c r="U11" s="22">
        <v>0</v>
      </c>
      <c r="V11" s="22">
        <v>0.49181960007392228</v>
      </c>
      <c r="W11" s="22">
        <v>0.11607458934860512</v>
      </c>
      <c r="X11" s="22">
        <f t="shared" si="3"/>
        <v>0.25748324667615491</v>
      </c>
      <c r="Y11" s="41">
        <v>-14.328499705145122</v>
      </c>
      <c r="Z11" s="36">
        <v>-123.64667668842712</v>
      </c>
      <c r="AA11" s="36">
        <v>1.5441775665283415</v>
      </c>
      <c r="AB11" s="38">
        <v>558.2897067685102</v>
      </c>
      <c r="AC11" s="38">
        <v>540.87273438706575</v>
      </c>
      <c r="AD11" s="36">
        <v>0.14189280197647008</v>
      </c>
      <c r="AE11" s="38">
        <v>611.27659028491439</v>
      </c>
      <c r="AF11" s="36">
        <v>1.0999524013587769</v>
      </c>
      <c r="AG11" s="36">
        <f t="shared" si="4"/>
        <v>0.42166765047320542</v>
      </c>
      <c r="AH11" s="86">
        <v>-18.353000000000002</v>
      </c>
      <c r="AI11" s="23">
        <v>-142.4418</v>
      </c>
      <c r="AO11" s="18"/>
    </row>
    <row r="12" spans="1:59">
      <c r="B12" s="15">
        <v>9</v>
      </c>
      <c r="C12" s="16" t="s">
        <v>44</v>
      </c>
      <c r="D12" s="16" t="s">
        <v>45</v>
      </c>
      <c r="E12" s="17">
        <v>56.767872603160001</v>
      </c>
      <c r="F12" s="17">
        <v>-110.90975696955</v>
      </c>
      <c r="G12" s="18">
        <v>3154800</v>
      </c>
      <c r="H12" s="18">
        <v>11210594.9461</v>
      </c>
      <c r="I12" s="19">
        <v>8055794.9461000003</v>
      </c>
      <c r="J12" s="21">
        <f t="shared" si="0"/>
        <v>28.141236171390783</v>
      </c>
      <c r="K12" s="21">
        <f t="shared" si="1"/>
        <v>3.1868198721075673</v>
      </c>
      <c r="L12" s="20">
        <v>3517800</v>
      </c>
      <c r="M12" s="20">
        <v>1.83</v>
      </c>
      <c r="N12" s="21">
        <f t="shared" si="2"/>
        <v>1.1150627615062763</v>
      </c>
      <c r="O12" s="93">
        <v>0.1328</v>
      </c>
      <c r="P12" s="19">
        <v>2847.9969999999998</v>
      </c>
      <c r="Q12" s="34">
        <v>608</v>
      </c>
      <c r="R12" s="22">
        <v>9.2665291659311699E-2</v>
      </c>
      <c r="S12" s="22">
        <v>0.74029981572086534</v>
      </c>
      <c r="T12" s="22">
        <v>4.1107559236837676E-2</v>
      </c>
      <c r="U12" s="22">
        <v>1.1354894402601928E-2</v>
      </c>
      <c r="V12" s="22">
        <v>8.1119178576783316E-2</v>
      </c>
      <c r="W12" s="22">
        <v>8.0679191861614111E-2</v>
      </c>
      <c r="X12" s="22">
        <f t="shared" si="3"/>
        <v>0.87065168000803317</v>
      </c>
      <c r="Y12" s="41">
        <v>-9.5558818772826939</v>
      </c>
      <c r="Z12" s="36">
        <v>-98.650682932608461</v>
      </c>
      <c r="AA12" s="36">
        <v>1.8058214441935436</v>
      </c>
      <c r="AB12" s="84">
        <v>579.81164840921997</v>
      </c>
      <c r="AC12" s="38">
        <v>571.58363806928332</v>
      </c>
      <c r="AD12" s="36">
        <v>0.42741214306082675</v>
      </c>
      <c r="AE12" s="38">
        <v>318.14009565163872</v>
      </c>
      <c r="AF12" s="36">
        <v>0.56313068262970956</v>
      </c>
      <c r="AG12" s="36">
        <f t="shared" si="4"/>
        <v>1.6676172402435077</v>
      </c>
      <c r="AH12" s="86">
        <v>-17.968699999999998</v>
      </c>
      <c r="AI12" s="23">
        <v>-139.6746</v>
      </c>
      <c r="AO12" s="18"/>
    </row>
    <row r="13" spans="1:59">
      <c r="B13" s="15">
        <v>10</v>
      </c>
      <c r="C13" s="16" t="s">
        <v>46</v>
      </c>
      <c r="D13" s="16" t="s">
        <v>47</v>
      </c>
      <c r="E13" s="17">
        <v>56.639188458329997</v>
      </c>
      <c r="F13" s="17">
        <v>-110.20034813218</v>
      </c>
      <c r="G13" s="18">
        <v>4188000</v>
      </c>
      <c r="H13" s="18">
        <v>17090906.957000002</v>
      </c>
      <c r="I13" s="19">
        <v>12902906.957000002</v>
      </c>
      <c r="J13" s="21">
        <f t="shared" si="0"/>
        <v>24.504258378662001</v>
      </c>
      <c r="K13" s="21">
        <f t="shared" si="1"/>
        <v>5.2950729488490262</v>
      </c>
      <c r="L13" s="20">
        <v>3227700</v>
      </c>
      <c r="M13" s="20">
        <v>1.5</v>
      </c>
      <c r="N13" s="21">
        <f t="shared" si="2"/>
        <v>0.77070200573065906</v>
      </c>
      <c r="O13" s="93">
        <v>9.5494000000000003</v>
      </c>
      <c r="P13" s="19">
        <v>25253.291499999999</v>
      </c>
      <c r="Q13" s="34">
        <v>787</v>
      </c>
      <c r="R13" s="22">
        <v>3.5009168817239839E-2</v>
      </c>
      <c r="S13" s="22">
        <v>0.53897211071254314</v>
      </c>
      <c r="T13" s="22">
        <v>0.31982785712136136</v>
      </c>
      <c r="U13" s="22">
        <v>3.0148807659082788E-3</v>
      </c>
      <c r="V13" s="22">
        <v>7.1340650297807727E-3</v>
      </c>
      <c r="W13" s="22">
        <v>7.1340650297807727E-3</v>
      </c>
      <c r="X13" s="22">
        <f t="shared" si="3"/>
        <v>0.20377704672233432</v>
      </c>
      <c r="Y13" s="41">
        <v>-9.2702531917650575</v>
      </c>
      <c r="Z13" s="36">
        <v>-97.04363032161146</v>
      </c>
      <c r="AA13" s="36">
        <v>1.608091250101747</v>
      </c>
      <c r="AB13" s="38">
        <v>569.58871580371397</v>
      </c>
      <c r="AC13" s="38">
        <v>569.15298072161613</v>
      </c>
      <c r="AD13" s="36">
        <v>0.44816925983219491</v>
      </c>
      <c r="AE13" s="38">
        <v>244.81901421872382</v>
      </c>
      <c r="AF13" s="36">
        <v>0.43834610457873779</v>
      </c>
      <c r="AG13" s="36">
        <f t="shared" si="4"/>
        <v>1.2137508162447517</v>
      </c>
      <c r="AH13" s="86">
        <v>-17.9209</v>
      </c>
      <c r="AI13" s="23">
        <v>-139.33080000000001</v>
      </c>
      <c r="AO13" s="18"/>
    </row>
    <row r="14" spans="1:59">
      <c r="B14" s="15">
        <v>11</v>
      </c>
      <c r="C14" s="16" t="s">
        <v>48</v>
      </c>
      <c r="D14" s="16" t="s">
        <v>49</v>
      </c>
      <c r="E14" s="17">
        <v>57.291801264779998</v>
      </c>
      <c r="F14" s="17">
        <v>-111.23834454336</v>
      </c>
      <c r="G14" s="18">
        <v>5753200</v>
      </c>
      <c r="H14" s="18">
        <v>77174094.796000004</v>
      </c>
      <c r="I14" s="19">
        <v>71420894.796000004</v>
      </c>
      <c r="J14" s="21">
        <f t="shared" si="0"/>
        <v>7.4548331473247078</v>
      </c>
      <c r="K14" s="21">
        <f t="shared" si="1"/>
        <v>10.135149359248802</v>
      </c>
      <c r="L14" s="20">
        <v>7614500</v>
      </c>
      <c r="M14" s="20">
        <v>3.5</v>
      </c>
      <c r="N14" s="21">
        <f t="shared" si="2"/>
        <v>1.323524299520267</v>
      </c>
      <c r="O14" s="93">
        <v>37.453600000000002</v>
      </c>
      <c r="P14" s="19">
        <v>25142.4637</v>
      </c>
      <c r="Q14" s="34">
        <v>721</v>
      </c>
      <c r="R14" s="22">
        <v>4.8885318143370143E-3</v>
      </c>
      <c r="S14" s="22">
        <v>0.6894337126145772</v>
      </c>
      <c r="T14" s="22">
        <v>0.11917510953265441</v>
      </c>
      <c r="U14" s="22">
        <v>2.2176762773347902E-2</v>
      </c>
      <c r="V14" s="22">
        <v>0</v>
      </c>
      <c r="W14" s="22">
        <v>0</v>
      </c>
      <c r="X14" s="22">
        <f t="shared" si="3"/>
        <v>0</v>
      </c>
      <c r="Y14" s="41">
        <v>-11.391908723759192</v>
      </c>
      <c r="Z14" s="36">
        <v>-109.8787077283209</v>
      </c>
      <c r="AA14" s="36">
        <v>1.5697869415283419</v>
      </c>
      <c r="AB14" s="38">
        <v>556.33564476851018</v>
      </c>
      <c r="AC14" s="38">
        <v>541.79762613256571</v>
      </c>
      <c r="AD14" s="36">
        <v>0.28185030510660519</v>
      </c>
      <c r="AE14" s="38">
        <v>134.53829584837007</v>
      </c>
      <c r="AF14" s="36">
        <v>0.24616790708233871</v>
      </c>
      <c r="AG14" s="36">
        <f t="shared" si="4"/>
        <v>1.3770297603501118</v>
      </c>
      <c r="AH14" s="86">
        <v>-17.886900000000001</v>
      </c>
      <c r="AI14" s="23">
        <v>-139.08580000000001</v>
      </c>
      <c r="AO14" s="18"/>
    </row>
    <row r="15" spans="1:59">
      <c r="B15" s="15">
        <v>12</v>
      </c>
      <c r="C15" s="16" t="s">
        <v>50</v>
      </c>
      <c r="D15" s="16" t="s">
        <v>51</v>
      </c>
      <c r="E15" s="17">
        <v>55.760798576859997</v>
      </c>
      <c r="F15" s="17">
        <v>-110.7578426657</v>
      </c>
      <c r="G15" s="18">
        <v>2369500</v>
      </c>
      <c r="H15" s="18">
        <v>9610510.0259600002</v>
      </c>
      <c r="I15" s="19">
        <v>7241010.0259600002</v>
      </c>
      <c r="J15" s="21">
        <f t="shared" si="0"/>
        <v>24.655299183908909</v>
      </c>
      <c r="K15" s="21">
        <f t="shared" si="1"/>
        <v>6.0284217952327186</v>
      </c>
      <c r="L15" s="20">
        <v>1594200</v>
      </c>
      <c r="M15" s="20">
        <v>1.83</v>
      </c>
      <c r="N15" s="21">
        <f t="shared" si="2"/>
        <v>0.67280016881198568</v>
      </c>
      <c r="O15" s="93">
        <v>3.4142000000000001</v>
      </c>
      <c r="P15" s="19">
        <v>27803.124299999999</v>
      </c>
      <c r="Q15" s="34">
        <v>685</v>
      </c>
      <c r="R15" s="22">
        <v>8.2582287759100283E-4</v>
      </c>
      <c r="S15" s="22">
        <v>0.50124850683441802</v>
      </c>
      <c r="T15" s="22">
        <v>0.21237371576333622</v>
      </c>
      <c r="U15" s="22">
        <v>4.4894406589551794E-2</v>
      </c>
      <c r="V15" s="22">
        <v>0</v>
      </c>
      <c r="W15" s="22">
        <v>0</v>
      </c>
      <c r="X15" s="22">
        <f t="shared" si="3"/>
        <v>0</v>
      </c>
      <c r="Y15" s="41">
        <v>-9.0431214080291618</v>
      </c>
      <c r="Z15" s="36">
        <v>-94.83752935971799</v>
      </c>
      <c r="AA15" s="36">
        <v>1.9198220691681123</v>
      </c>
      <c r="AB15" s="38">
        <v>594.83708175427387</v>
      </c>
      <c r="AC15" s="38">
        <v>598.23338230036245</v>
      </c>
      <c r="AD15" s="36">
        <v>0.45882529725681853</v>
      </c>
      <c r="AE15" s="38">
        <v>255.04994174456203</v>
      </c>
      <c r="AF15" s="36">
        <v>0.43766073088183988</v>
      </c>
      <c r="AG15" s="36">
        <f t="shared" si="4"/>
        <v>1.0320311322734086</v>
      </c>
      <c r="AH15" s="86">
        <v>-17.765799999999999</v>
      </c>
      <c r="AI15" s="23">
        <v>-138.2141</v>
      </c>
      <c r="AJ15" s="18"/>
      <c r="AK15" s="17"/>
      <c r="AL15" s="17"/>
      <c r="AO15" s="18"/>
    </row>
    <row r="16" spans="1:59">
      <c r="B16" s="15">
        <v>13</v>
      </c>
      <c r="C16" s="16" t="s">
        <v>52</v>
      </c>
      <c r="D16" s="16" t="s">
        <v>53</v>
      </c>
      <c r="E16" s="17">
        <v>55.788581311210002</v>
      </c>
      <c r="F16" s="17">
        <v>-111.8308786364</v>
      </c>
      <c r="G16" s="18">
        <v>1973800</v>
      </c>
      <c r="H16" s="18">
        <v>15355655.2897</v>
      </c>
      <c r="I16" s="19">
        <v>13381855.2897</v>
      </c>
      <c r="J16" s="21">
        <f t="shared" si="0"/>
        <v>12.853896253609909</v>
      </c>
      <c r="K16" s="21">
        <f t="shared" si="1"/>
        <v>13.63613825566113</v>
      </c>
      <c r="L16" s="20">
        <v>1126100</v>
      </c>
      <c r="M16" s="20">
        <v>1.22</v>
      </c>
      <c r="N16" s="21">
        <f t="shared" si="2"/>
        <v>0.57052386260006083</v>
      </c>
      <c r="O16" s="93">
        <v>227.05439999999999</v>
      </c>
      <c r="P16" s="19">
        <v>853.69680000000005</v>
      </c>
      <c r="Q16" s="34">
        <v>657</v>
      </c>
      <c r="R16" s="22">
        <v>3.1467801222003263E-3</v>
      </c>
      <c r="S16" s="22">
        <v>0.78788555162182794</v>
      </c>
      <c r="T16" s="22">
        <v>5.9907588785131444E-2</v>
      </c>
      <c r="U16" s="22">
        <v>2.8921652212182944E-2</v>
      </c>
      <c r="V16" s="22">
        <v>0</v>
      </c>
      <c r="W16" s="22">
        <v>0</v>
      </c>
      <c r="X16" s="22">
        <f t="shared" si="3"/>
        <v>0</v>
      </c>
      <c r="Y16" s="41">
        <v>-8.8035609059334092</v>
      </c>
      <c r="Z16" s="36">
        <v>-93.782261415457867</v>
      </c>
      <c r="AA16" s="36">
        <v>2.0413709723154909</v>
      </c>
      <c r="AB16" s="38">
        <v>577.92267932738855</v>
      </c>
      <c r="AC16" s="38">
        <v>572.89352538008586</v>
      </c>
      <c r="AD16" s="36">
        <v>0.50519805511892213</v>
      </c>
      <c r="AE16" s="38">
        <v>93.169016511053556</v>
      </c>
      <c r="AF16" s="36">
        <v>0.16412897839399376</v>
      </c>
      <c r="AG16" s="36">
        <f t="shared" si="4"/>
        <v>1.006216803002832</v>
      </c>
      <c r="AH16" s="86">
        <v>-17.982299999999999</v>
      </c>
      <c r="AI16" s="23">
        <v>-139.77269999999999</v>
      </c>
      <c r="AJ16" s="18"/>
      <c r="AK16" s="17"/>
      <c r="AL16" s="17"/>
      <c r="AO16" s="18"/>
    </row>
    <row r="17" spans="2:41">
      <c r="B17" s="15">
        <v>14</v>
      </c>
      <c r="C17" s="16" t="s">
        <v>54</v>
      </c>
      <c r="D17" s="16" t="s">
        <v>55</v>
      </c>
      <c r="E17" s="17">
        <v>56.201581725849998</v>
      </c>
      <c r="F17" s="17">
        <v>-111.36892269211</v>
      </c>
      <c r="G17" s="18">
        <v>1861300</v>
      </c>
      <c r="H17" s="18">
        <v>7391410.7178400001</v>
      </c>
      <c r="I17" s="19">
        <v>5530110.7178400001</v>
      </c>
      <c r="J17" s="21">
        <f t="shared" si="0"/>
        <v>25.181931718495136</v>
      </c>
      <c r="K17" s="21">
        <f t="shared" si="1"/>
        <v>2.7460009354088495</v>
      </c>
      <c r="L17" s="20">
        <v>2691700</v>
      </c>
      <c r="M17" s="20">
        <v>3.05</v>
      </c>
      <c r="N17" s="21">
        <f t="shared" si="2"/>
        <v>1.4461397947670982</v>
      </c>
      <c r="O17" s="93">
        <v>156.8083</v>
      </c>
      <c r="P17" s="19">
        <v>9505.7659000000003</v>
      </c>
      <c r="Q17" s="34">
        <v>678</v>
      </c>
      <c r="R17" s="22">
        <v>4.6914396749705392E-2</v>
      </c>
      <c r="S17" s="22">
        <v>0.58106358777290201</v>
      </c>
      <c r="T17" s="22">
        <v>0.18569580160339652</v>
      </c>
      <c r="U17" s="22">
        <v>2.6569871816000248E-2</v>
      </c>
      <c r="V17" s="22">
        <v>0</v>
      </c>
      <c r="W17" s="22">
        <v>0</v>
      </c>
      <c r="X17" s="22">
        <f t="shared" si="3"/>
        <v>0</v>
      </c>
      <c r="Y17" s="41">
        <v>-10.146699277116621</v>
      </c>
      <c r="Z17" s="36">
        <v>-101.70641827619096</v>
      </c>
      <c r="AA17" s="36">
        <v>1.7509489313761613</v>
      </c>
      <c r="AB17" s="38">
        <v>579.32004440330434</v>
      </c>
      <c r="AC17" s="38">
        <v>571.43763367993495</v>
      </c>
      <c r="AD17" s="36">
        <v>0.38808352405467789</v>
      </c>
      <c r="AE17" s="38">
        <v>318.92265149389084</v>
      </c>
      <c r="AF17" s="36">
        <v>0.56221564417024061</v>
      </c>
      <c r="AG17" s="36">
        <f t="shared" si="4"/>
        <v>1.964249446487341</v>
      </c>
      <c r="AH17" s="86">
        <v>-18.234999999999999</v>
      </c>
      <c r="AI17" s="23">
        <v>-141.59229999999999</v>
      </c>
      <c r="AJ17" s="18"/>
      <c r="AK17" s="17"/>
      <c r="AL17" s="17"/>
      <c r="AO17" s="18"/>
    </row>
    <row r="18" spans="2:41">
      <c r="B18" s="15">
        <v>15</v>
      </c>
      <c r="C18" s="16" t="s">
        <v>56</v>
      </c>
      <c r="D18" s="16" t="s">
        <v>57</v>
      </c>
      <c r="E18" s="17">
        <v>56.151760894440002</v>
      </c>
      <c r="F18" s="17">
        <v>-111.23234379849001</v>
      </c>
      <c r="G18" s="18">
        <v>525600</v>
      </c>
      <c r="H18" s="18">
        <v>11740623.082600001</v>
      </c>
      <c r="I18" s="19">
        <v>11215023.082600001</v>
      </c>
      <c r="J18" s="21">
        <f t="shared" si="0"/>
        <v>4.476764106148309</v>
      </c>
      <c r="K18" s="21">
        <f t="shared" si="1"/>
        <v>31.637356730261388</v>
      </c>
      <c r="L18" s="20">
        <v>371100</v>
      </c>
      <c r="M18" s="20">
        <v>1.22</v>
      </c>
      <c r="N18" s="21">
        <f t="shared" si="2"/>
        <v>0.70605022831050224</v>
      </c>
      <c r="O18" s="93">
        <v>190.69990000000001</v>
      </c>
      <c r="P18" s="19">
        <v>3536.5153</v>
      </c>
      <c r="Q18" s="34">
        <v>726</v>
      </c>
      <c r="R18" s="22">
        <v>1.1497015702884944E-2</v>
      </c>
      <c r="S18" s="22">
        <v>0.69286332677760287</v>
      </c>
      <c r="T18" s="22">
        <v>0.16663613733390029</v>
      </c>
      <c r="U18" s="22">
        <v>1.8483068244604446E-2</v>
      </c>
      <c r="V18" s="22">
        <v>0</v>
      </c>
      <c r="W18" s="22">
        <v>0</v>
      </c>
      <c r="X18" s="22">
        <f t="shared" si="3"/>
        <v>0</v>
      </c>
      <c r="Y18" s="41">
        <v>-11.842578409194497</v>
      </c>
      <c r="Z18" s="36">
        <v>-109.17337823296748</v>
      </c>
      <c r="AA18" s="36">
        <v>1.8646792589823626</v>
      </c>
      <c r="AB18" s="38">
        <v>567.76151725993032</v>
      </c>
      <c r="AC18" s="38">
        <v>573.21675883069372</v>
      </c>
      <c r="AD18" s="36">
        <v>0.26287927259104193</v>
      </c>
      <c r="AE18" s="38">
        <v>86.99432334903679</v>
      </c>
      <c r="AF18" s="36">
        <v>0.15263867825993813</v>
      </c>
      <c r="AG18" s="36">
        <f t="shared" si="4"/>
        <v>0.64759436137080839</v>
      </c>
      <c r="AH18" s="86">
        <v>-18.222000000000001</v>
      </c>
      <c r="AI18" s="23">
        <v>-141.49870000000001</v>
      </c>
      <c r="AO18" s="18"/>
    </row>
    <row r="19" spans="2:41">
      <c r="B19" s="15">
        <v>16</v>
      </c>
      <c r="C19" s="16" t="s">
        <v>58</v>
      </c>
      <c r="D19" s="16" t="s">
        <v>59</v>
      </c>
      <c r="E19" s="17">
        <v>56.168022435520001</v>
      </c>
      <c r="F19" s="17">
        <v>-111.54500359994</v>
      </c>
      <c r="G19" s="18">
        <v>1061000</v>
      </c>
      <c r="H19" s="18">
        <v>3670194.7812400004</v>
      </c>
      <c r="I19" s="19">
        <v>2609194.7812400004</v>
      </c>
      <c r="J19" s="21">
        <f t="shared" si="0"/>
        <v>28.908547454299793</v>
      </c>
      <c r="K19" s="21">
        <f t="shared" si="1"/>
        <v>3.0095898165149655</v>
      </c>
      <c r="L19" s="20">
        <v>1219500</v>
      </c>
      <c r="M19" s="20">
        <v>1.83</v>
      </c>
      <c r="N19" s="21">
        <f t="shared" si="2"/>
        <v>1.1493873704052779</v>
      </c>
      <c r="O19" s="93">
        <v>153.20830000000001</v>
      </c>
      <c r="P19" s="19">
        <v>12953.9036</v>
      </c>
      <c r="Q19" s="34">
        <v>757</v>
      </c>
      <c r="R19" s="22">
        <v>1.2338204768539918E-2</v>
      </c>
      <c r="S19" s="22">
        <v>0.63512378268913638</v>
      </c>
      <c r="T19" s="22">
        <v>0.19466551421329664</v>
      </c>
      <c r="U19" s="22">
        <v>7.1251937965184128E-2</v>
      </c>
      <c r="V19" s="22">
        <v>0</v>
      </c>
      <c r="W19" s="22">
        <v>0</v>
      </c>
      <c r="X19" s="22">
        <f t="shared" si="3"/>
        <v>0</v>
      </c>
      <c r="Y19" s="41">
        <v>-10.000629755490447</v>
      </c>
      <c r="Z19" s="36">
        <v>-100.64871790670328</v>
      </c>
      <c r="AA19" s="36">
        <v>1.7933030980428284</v>
      </c>
      <c r="AB19" s="38">
        <v>582.21191240330427</v>
      </c>
      <c r="AC19" s="38">
        <v>569.99092492993498</v>
      </c>
      <c r="AD19" s="36">
        <v>0.40406130916432181</v>
      </c>
      <c r="AE19" s="38">
        <v>369.3771610688205</v>
      </c>
      <c r="AF19" s="36">
        <v>0.64980158015710121</v>
      </c>
      <c r="AG19" s="36">
        <f t="shared" si="4"/>
        <v>1.6295802101760906</v>
      </c>
      <c r="AH19" s="86">
        <v>-18.2182</v>
      </c>
      <c r="AI19" s="23">
        <v>-141.47130000000001</v>
      </c>
      <c r="AO19" s="18"/>
    </row>
    <row r="20" spans="2:41">
      <c r="B20" s="15">
        <v>17</v>
      </c>
      <c r="C20" s="16" t="s">
        <v>60</v>
      </c>
      <c r="D20" s="16" t="s">
        <v>61</v>
      </c>
      <c r="E20" s="17">
        <v>56.222306270369998</v>
      </c>
      <c r="F20" s="17">
        <v>-111.16888805399</v>
      </c>
      <c r="G20" s="18">
        <v>699200</v>
      </c>
      <c r="H20" s="18">
        <v>13060693.138899999</v>
      </c>
      <c r="I20" s="19">
        <v>12361493.138899999</v>
      </c>
      <c r="J20" s="21">
        <f t="shared" si="0"/>
        <v>5.3534677873833587</v>
      </c>
      <c r="K20" s="21">
        <f t="shared" si="1"/>
        <v>21.13722793154232</v>
      </c>
      <c r="L20" s="20">
        <v>617900</v>
      </c>
      <c r="M20" s="20">
        <v>1.52</v>
      </c>
      <c r="N20" s="21">
        <f t="shared" si="2"/>
        <v>0.88372425629290619</v>
      </c>
      <c r="O20" s="93">
        <v>147.5711</v>
      </c>
      <c r="P20" s="19">
        <v>11265.1201</v>
      </c>
      <c r="Q20" s="34">
        <v>661</v>
      </c>
      <c r="R20" s="22">
        <v>2.1948175285262841E-2</v>
      </c>
      <c r="S20" s="22">
        <v>0.63662586650628017</v>
      </c>
      <c r="T20" s="22">
        <v>0.16746748196742042</v>
      </c>
      <c r="U20" s="22">
        <v>3.3039498243492463E-2</v>
      </c>
      <c r="V20" s="22">
        <v>0</v>
      </c>
      <c r="W20" s="22">
        <v>0</v>
      </c>
      <c r="X20" s="22">
        <f t="shared" si="3"/>
        <v>0</v>
      </c>
      <c r="Y20" s="41">
        <v>-11.087415638639317</v>
      </c>
      <c r="Z20" s="36">
        <v>-105.50289617357936</v>
      </c>
      <c r="AA20" s="36">
        <v>1.7429489313761612</v>
      </c>
      <c r="AB20" s="38">
        <v>578.7734819033044</v>
      </c>
      <c r="AC20" s="38">
        <v>571.43763367993495</v>
      </c>
      <c r="AD20" s="36">
        <v>0.31479422362316112</v>
      </c>
      <c r="AE20" s="38">
        <v>76.791611677101031</v>
      </c>
      <c r="AF20" s="36">
        <v>0.13382638120452725</v>
      </c>
      <c r="AG20" s="36">
        <f t="shared" si="4"/>
        <v>0.97365407792689118</v>
      </c>
      <c r="AH20" s="86">
        <v>-18.2469</v>
      </c>
      <c r="AI20" s="23">
        <v>-141.678</v>
      </c>
      <c r="AO20" s="18"/>
    </row>
    <row r="21" spans="2:41">
      <c r="B21" s="15">
        <v>18</v>
      </c>
      <c r="C21" s="16" t="s">
        <v>62</v>
      </c>
      <c r="D21" s="16" t="s">
        <v>63</v>
      </c>
      <c r="E21" s="17">
        <v>55.680207967709997</v>
      </c>
      <c r="F21" s="17">
        <v>-111.82833018066999</v>
      </c>
      <c r="G21" s="18">
        <v>1476100</v>
      </c>
      <c r="H21" s="18">
        <v>6940368.3342200005</v>
      </c>
      <c r="I21" s="19">
        <v>5464268.3342200005</v>
      </c>
      <c r="J21" s="21">
        <f t="shared" si="0"/>
        <v>21.26832365253555</v>
      </c>
      <c r="K21" s="21">
        <f t="shared" si="1"/>
        <v>3.6805262418306204</v>
      </c>
      <c r="L21" s="20">
        <v>1885700</v>
      </c>
      <c r="M21" s="20">
        <v>3</v>
      </c>
      <c r="N21" s="21">
        <f t="shared" si="2"/>
        <v>1.2774879750694397</v>
      </c>
      <c r="O21" s="93">
        <v>158.51169999999999</v>
      </c>
      <c r="P21" s="19">
        <v>8040.2957999999999</v>
      </c>
      <c r="Q21" s="34">
        <v>586</v>
      </c>
      <c r="R21" s="22">
        <v>6.8340328443507333E-4</v>
      </c>
      <c r="S21" s="22">
        <v>0.23908144095262915</v>
      </c>
      <c r="T21" s="22">
        <v>0.5365433509119536</v>
      </c>
      <c r="U21" s="22">
        <v>1.95161802119731E-3</v>
      </c>
      <c r="V21" s="22">
        <v>0</v>
      </c>
      <c r="W21" s="22">
        <v>0</v>
      </c>
      <c r="X21" s="22">
        <f t="shared" si="3"/>
        <v>0</v>
      </c>
      <c r="Y21" s="41">
        <v>-9.3781942133775349</v>
      </c>
      <c r="Z21" s="36">
        <v>-97.417308385868097</v>
      </c>
      <c r="AA21" s="36">
        <v>2.1575636806488254</v>
      </c>
      <c r="AB21" s="38">
        <v>579.54955682738853</v>
      </c>
      <c r="AC21" s="38">
        <v>574.4143380300859</v>
      </c>
      <c r="AD21" s="36">
        <v>0.43400197137182761</v>
      </c>
      <c r="AE21" s="38">
        <v>221.9133273605695</v>
      </c>
      <c r="AF21" s="36">
        <v>0.3884060709055831</v>
      </c>
      <c r="AG21" s="36">
        <f t="shared" si="4"/>
        <v>1.9304263939000135</v>
      </c>
      <c r="AH21" s="86">
        <v>-17.9315</v>
      </c>
      <c r="AI21" s="23">
        <v>-139.4067</v>
      </c>
      <c r="AO21" s="18"/>
    </row>
    <row r="22" spans="2:41">
      <c r="B22" s="15">
        <v>19</v>
      </c>
      <c r="C22" s="16" t="s">
        <v>64</v>
      </c>
      <c r="D22" s="16" t="s">
        <v>65</v>
      </c>
      <c r="E22" s="17">
        <v>56.214073441259998</v>
      </c>
      <c r="F22" s="17">
        <v>-111.20037807148999</v>
      </c>
      <c r="G22" s="18">
        <v>1912500</v>
      </c>
      <c r="H22" s="18">
        <v>9630511.0971900001</v>
      </c>
      <c r="I22" s="19">
        <v>7718011.0971900001</v>
      </c>
      <c r="J22" s="21">
        <f t="shared" si="0"/>
        <v>19.858759111528681</v>
      </c>
      <c r="K22" s="21">
        <f t="shared" si="1"/>
        <v>5.6830585962410005</v>
      </c>
      <c r="L22" s="20">
        <v>1694600</v>
      </c>
      <c r="M22" s="20">
        <v>2.5</v>
      </c>
      <c r="N22" s="21">
        <f t="shared" si="2"/>
        <v>0.88606535947712417</v>
      </c>
      <c r="O22" s="93">
        <v>147.9067</v>
      </c>
      <c r="P22" s="19">
        <v>6435.8576000000003</v>
      </c>
      <c r="Q22" s="34">
        <v>869</v>
      </c>
      <c r="R22" s="22">
        <v>7.6484632681662723E-2</v>
      </c>
      <c r="S22" s="22">
        <v>0.7872999284135771</v>
      </c>
      <c r="T22" s="22">
        <v>0</v>
      </c>
      <c r="U22" s="22">
        <v>2.526586506666964E-2</v>
      </c>
      <c r="V22" s="22">
        <v>0</v>
      </c>
      <c r="W22" s="22">
        <v>0</v>
      </c>
      <c r="X22" s="22">
        <f t="shared" si="3"/>
        <v>0</v>
      </c>
      <c r="Y22" s="41">
        <v>-10.59915150876753</v>
      </c>
      <c r="Z22" s="36">
        <v>-103.09339628177625</v>
      </c>
      <c r="AA22" s="36">
        <v>1.7429489313761612</v>
      </c>
      <c r="AB22" s="38">
        <v>579.32004440330434</v>
      </c>
      <c r="AC22" s="38">
        <v>571.43763367993495</v>
      </c>
      <c r="AD22" s="36">
        <v>0.35695424292803385</v>
      </c>
      <c r="AE22" s="38">
        <v>286.86976608719209</v>
      </c>
      <c r="AF22" s="36">
        <v>0.50084401896374331</v>
      </c>
      <c r="AG22" s="36">
        <f t="shared" si="4"/>
        <v>1.1069792080024805</v>
      </c>
      <c r="AH22" s="86">
        <v>-18.2438</v>
      </c>
      <c r="AI22" s="23">
        <v>-141.65539999999999</v>
      </c>
      <c r="AO22" s="18"/>
    </row>
    <row r="23" spans="2:41">
      <c r="B23" s="15">
        <v>20</v>
      </c>
      <c r="C23" s="16" t="s">
        <v>66</v>
      </c>
      <c r="D23" s="16" t="s">
        <v>67</v>
      </c>
      <c r="E23" s="17">
        <v>56.222124633</v>
      </c>
      <c r="F23" s="17">
        <v>-111.25279255373999</v>
      </c>
      <c r="G23" s="18">
        <v>1071400</v>
      </c>
      <c r="H23" s="18">
        <v>8280439.448739999</v>
      </c>
      <c r="I23" s="19">
        <v>7209039.448739999</v>
      </c>
      <c r="J23" s="21">
        <f t="shared" si="0"/>
        <v>12.938926812187857</v>
      </c>
      <c r="K23" s="21">
        <f t="shared" si="1"/>
        <v>13.619143830164472</v>
      </c>
      <c r="L23" s="20">
        <v>608000</v>
      </c>
      <c r="M23" s="20">
        <v>1.2</v>
      </c>
      <c r="N23" s="21">
        <f t="shared" si="2"/>
        <v>0.56748179951465372</v>
      </c>
      <c r="O23" s="93">
        <v>125.00579999999999</v>
      </c>
      <c r="P23" s="19">
        <v>22254.820299999999</v>
      </c>
      <c r="Q23" s="34">
        <v>903</v>
      </c>
      <c r="R23" s="22">
        <v>0.12763665743922756</v>
      </c>
      <c r="S23" s="22">
        <v>0.72216454630767712</v>
      </c>
      <c r="T23" s="22">
        <v>0</v>
      </c>
      <c r="U23" s="22">
        <v>5.0313571676663227E-2</v>
      </c>
      <c r="V23" s="22">
        <v>0</v>
      </c>
      <c r="W23" s="22">
        <v>0</v>
      </c>
      <c r="X23" s="22">
        <f t="shared" si="3"/>
        <v>0</v>
      </c>
      <c r="Y23" s="41">
        <v>-12.097271090340522</v>
      </c>
      <c r="Z23" s="36">
        <v>-110.77736952393656</v>
      </c>
      <c r="AA23" s="36">
        <v>1.7429489313761612</v>
      </c>
      <c r="AB23" s="38">
        <v>578.7734819033044</v>
      </c>
      <c r="AC23" s="38">
        <v>571.43763367993495</v>
      </c>
      <c r="AD23" s="36">
        <v>0.24790410975355615</v>
      </c>
      <c r="AE23" s="38">
        <v>286.25567695743496</v>
      </c>
      <c r="AF23" s="36">
        <v>0.49918571061187256</v>
      </c>
      <c r="AG23" s="36">
        <f t="shared" si="4"/>
        <v>0.49237593752469727</v>
      </c>
      <c r="AH23" s="86">
        <v>-18.244900000000001</v>
      </c>
      <c r="AI23" s="23">
        <v>-141.66309999999999</v>
      </c>
      <c r="AO23" s="18"/>
    </row>
    <row r="24" spans="2:41">
      <c r="B24" s="15">
        <v>21</v>
      </c>
      <c r="C24" s="16" t="s">
        <v>68</v>
      </c>
      <c r="D24" s="16" t="s">
        <v>69</v>
      </c>
      <c r="E24" s="17">
        <v>56.261774912589999</v>
      </c>
      <c r="F24" s="17">
        <v>-111.26259579374</v>
      </c>
      <c r="G24" s="18">
        <v>1352100</v>
      </c>
      <c r="H24" s="18">
        <v>18180964.877700001</v>
      </c>
      <c r="I24" s="19">
        <v>16828864.877700001</v>
      </c>
      <c r="J24" s="21">
        <f t="shared" si="0"/>
        <v>7.436899026511119</v>
      </c>
      <c r="K24" s="21">
        <f t="shared" si="1"/>
        <v>19.471955529292064</v>
      </c>
      <c r="L24" s="20">
        <v>933700</v>
      </c>
      <c r="M24" s="20">
        <v>1.22</v>
      </c>
      <c r="N24" s="21">
        <f t="shared" si="2"/>
        <v>0.69055543229051108</v>
      </c>
      <c r="O24" s="93">
        <v>84.961500000000001</v>
      </c>
      <c r="P24" s="19">
        <v>15620.998600000001</v>
      </c>
      <c r="Q24" s="34">
        <v>904</v>
      </c>
      <c r="R24" s="22">
        <v>5.7259424038568894E-2</v>
      </c>
      <c r="S24" s="22">
        <v>0.64429356028189311</v>
      </c>
      <c r="T24" s="22">
        <v>0.1161890744664605</v>
      </c>
      <c r="U24" s="22">
        <v>1.3313701665302463E-2</v>
      </c>
      <c r="V24" s="22">
        <v>0</v>
      </c>
      <c r="W24" s="22">
        <v>0</v>
      </c>
      <c r="X24" s="22">
        <f t="shared" si="3"/>
        <v>0</v>
      </c>
      <c r="Y24" s="41">
        <v>-12.186266128486114</v>
      </c>
      <c r="Z24" s="36">
        <v>-111.35271177075795</v>
      </c>
      <c r="AA24" s="36">
        <v>1.7429489313761612</v>
      </c>
      <c r="AB24" s="38">
        <v>578.7734819033044</v>
      </c>
      <c r="AC24" s="38">
        <v>571.43763367993495</v>
      </c>
      <c r="AD24" s="36">
        <v>0.24339149583281031</v>
      </c>
      <c r="AE24" s="38">
        <v>156.98559896147529</v>
      </c>
      <c r="AF24" s="36">
        <v>0.27343222967319347</v>
      </c>
      <c r="AG24" s="36">
        <f t="shared" si="4"/>
        <v>0.58825428958289527</v>
      </c>
      <c r="AH24" s="86">
        <v>-18.268000000000001</v>
      </c>
      <c r="AI24" s="23">
        <v>-141.8297</v>
      </c>
      <c r="AO24" s="18"/>
    </row>
    <row r="25" spans="2:41">
      <c r="B25" s="15">
        <v>22</v>
      </c>
      <c r="C25" s="16" t="s">
        <v>70</v>
      </c>
      <c r="D25" s="16" t="s">
        <v>71</v>
      </c>
      <c r="E25" s="17">
        <v>56.352727766900003</v>
      </c>
      <c r="F25" s="17">
        <v>-113.17926310336</v>
      </c>
      <c r="G25" s="18">
        <v>3203400</v>
      </c>
      <c r="H25" s="18">
        <v>10430553.565300001</v>
      </c>
      <c r="I25" s="19">
        <v>7227153.5653000008</v>
      </c>
      <c r="J25" s="21">
        <f t="shared" si="0"/>
        <v>30.711696938664488</v>
      </c>
      <c r="K25" s="21">
        <f t="shared" si="1"/>
        <v>5.563555347397056</v>
      </c>
      <c r="L25" s="20">
        <v>1874800</v>
      </c>
      <c r="M25" s="20">
        <v>1.22</v>
      </c>
      <c r="N25" s="21">
        <f t="shared" si="2"/>
        <v>0.58525316850845976</v>
      </c>
      <c r="O25" s="93">
        <v>0</v>
      </c>
      <c r="P25" s="19">
        <v>20741.110100000002</v>
      </c>
      <c r="Q25" s="34">
        <v>885</v>
      </c>
      <c r="R25" s="22">
        <v>4.3617600636582973E-2</v>
      </c>
      <c r="S25" s="22">
        <v>0.6465455513317423</v>
      </c>
      <c r="T25" s="22">
        <v>0.19972377043019685</v>
      </c>
      <c r="U25" s="22">
        <v>1.0223776291283598E-2</v>
      </c>
      <c r="V25" s="22">
        <v>0</v>
      </c>
      <c r="W25" s="22">
        <v>0</v>
      </c>
      <c r="X25" s="22">
        <f t="shared" si="3"/>
        <v>0</v>
      </c>
      <c r="Y25" s="41">
        <v>-9.0280524766724657</v>
      </c>
      <c r="Z25" s="36">
        <v>-96.687263138669053</v>
      </c>
      <c r="AA25" s="36">
        <v>2.1071337763468638</v>
      </c>
      <c r="AB25" s="38">
        <v>558.865880099587</v>
      </c>
      <c r="AC25" s="38">
        <v>563.56799589491857</v>
      </c>
      <c r="AD25" s="36">
        <v>0.49204476388879476</v>
      </c>
      <c r="AE25" s="38">
        <v>301.59253878630989</v>
      </c>
      <c r="AF25" s="36">
        <v>0.54932102829762752</v>
      </c>
      <c r="AG25" s="36">
        <f t="shared" si="4"/>
        <v>1.0219556795684628</v>
      </c>
      <c r="AH25" s="86">
        <v>-18.070799999999998</v>
      </c>
      <c r="AI25" s="23">
        <v>-140.40989999999999</v>
      </c>
      <c r="AJ25" s="18"/>
      <c r="AK25" s="17"/>
      <c r="AL25" s="17"/>
      <c r="AO25" s="18"/>
    </row>
    <row r="26" spans="2:41">
      <c r="B26" s="15">
        <v>23</v>
      </c>
      <c r="C26" s="16" t="s">
        <v>72</v>
      </c>
      <c r="D26" s="16" t="s">
        <v>73</v>
      </c>
      <c r="E26" s="17">
        <v>56.244714647000002</v>
      </c>
      <c r="F26" s="17">
        <v>-113.14001334346</v>
      </c>
      <c r="G26" s="18">
        <v>755100</v>
      </c>
      <c r="H26" s="18">
        <v>4300228.2196399998</v>
      </c>
      <c r="I26" s="19">
        <v>3545128.2196399998</v>
      </c>
      <c r="J26" s="21">
        <f t="shared" si="0"/>
        <v>17.559533155735963</v>
      </c>
      <c r="K26" s="21">
        <f t="shared" si="1"/>
        <v>6.0746266699251308</v>
      </c>
      <c r="L26" s="20">
        <v>707900</v>
      </c>
      <c r="M26" s="20">
        <v>1.8</v>
      </c>
      <c r="N26" s="21">
        <f t="shared" si="2"/>
        <v>0.93749172295060257</v>
      </c>
      <c r="O26" s="93">
        <v>0</v>
      </c>
      <c r="P26" s="19">
        <v>17508.6558</v>
      </c>
      <c r="Q26" s="34">
        <v>847</v>
      </c>
      <c r="R26" s="22">
        <v>1.3900442351076625E-2</v>
      </c>
      <c r="S26" s="22">
        <v>0.66261017384923204</v>
      </c>
      <c r="T26" s="22">
        <v>0.28647654786093885</v>
      </c>
      <c r="U26" s="22">
        <v>0</v>
      </c>
      <c r="V26" s="22">
        <v>0</v>
      </c>
      <c r="W26" s="22">
        <v>0</v>
      </c>
      <c r="X26" s="22">
        <f t="shared" si="3"/>
        <v>0</v>
      </c>
      <c r="Y26" s="41">
        <v>-8.6861008905263155</v>
      </c>
      <c r="Z26" s="36">
        <v>-95.302023434656007</v>
      </c>
      <c r="AA26" s="36">
        <v>2.2207535680135306</v>
      </c>
      <c r="AB26" s="38">
        <v>574.17330509958708</v>
      </c>
      <c r="AC26" s="38">
        <v>571.73603439491865</v>
      </c>
      <c r="AD26" s="36">
        <v>0.54108552138277044</v>
      </c>
      <c r="AE26" s="38">
        <v>122.10551271668585</v>
      </c>
      <c r="AF26" s="36">
        <v>0.22091204536665943</v>
      </c>
      <c r="AG26" s="36">
        <f t="shared" si="4"/>
        <v>1.7744664222243989</v>
      </c>
      <c r="AH26" s="86">
        <v>-18.063500000000001</v>
      </c>
      <c r="AI26" s="23">
        <v>-140.35720000000001</v>
      </c>
      <c r="AJ26" s="18"/>
      <c r="AK26" s="17"/>
      <c r="AL26" s="17"/>
      <c r="AO26" s="18"/>
    </row>
    <row r="27" spans="2:41">
      <c r="B27" s="15">
        <v>24</v>
      </c>
      <c r="C27" s="16" t="s">
        <v>74</v>
      </c>
      <c r="D27" s="16" t="s">
        <v>75</v>
      </c>
      <c r="E27" s="17">
        <v>55.910137913530001</v>
      </c>
      <c r="F27" s="17">
        <v>-112.86356282907001</v>
      </c>
      <c r="G27" s="18">
        <v>2163500</v>
      </c>
      <c r="H27" s="18">
        <v>51552736.194600001</v>
      </c>
      <c r="I27" s="19">
        <v>49389236.194600001</v>
      </c>
      <c r="J27" s="21">
        <f t="shared" si="0"/>
        <v>4.1966734643012416</v>
      </c>
      <c r="K27" s="21">
        <f t="shared" si="1"/>
        <v>24.658122253120965</v>
      </c>
      <c r="L27" s="20">
        <v>2090700</v>
      </c>
      <c r="M27" s="20">
        <v>2</v>
      </c>
      <c r="N27" s="21">
        <f t="shared" si="2"/>
        <v>0.96635082042985898</v>
      </c>
      <c r="O27" s="93">
        <v>45.5884</v>
      </c>
      <c r="P27" s="19">
        <v>25379.483400000001</v>
      </c>
      <c r="Q27" s="34">
        <v>590</v>
      </c>
      <c r="R27" s="22">
        <v>1.5927293844695187E-2</v>
      </c>
      <c r="S27" s="22">
        <v>0.90237729957469992</v>
      </c>
      <c r="T27" s="22">
        <v>1.0681908783810458E-2</v>
      </c>
      <c r="U27" s="22">
        <v>2.1650608664448845E-4</v>
      </c>
      <c r="V27" s="22">
        <v>0</v>
      </c>
      <c r="W27" s="22">
        <v>0</v>
      </c>
      <c r="X27" s="22">
        <f t="shared" si="3"/>
        <v>0</v>
      </c>
      <c r="Y27" s="41">
        <v>-10.539550925340569</v>
      </c>
      <c r="Z27" s="36">
        <v>-103.5487821485151</v>
      </c>
      <c r="AA27" s="36">
        <v>2.515445865631126</v>
      </c>
      <c r="AB27" s="38">
        <v>597.16068499079211</v>
      </c>
      <c r="AC27" s="38">
        <v>584.5432871146055</v>
      </c>
      <c r="AD27" s="36">
        <v>0.33312636591864198</v>
      </c>
      <c r="AE27" s="38">
        <v>62.646478128663389</v>
      </c>
      <c r="AF27" s="36">
        <v>0.10618924628491418</v>
      </c>
      <c r="AG27" s="36">
        <f t="shared" si="4"/>
        <v>1.1014306180858837</v>
      </c>
      <c r="AH27" s="86">
        <v>-17.8003</v>
      </c>
      <c r="AI27" s="23">
        <v>-138.46199999999999</v>
      </c>
      <c r="AJ27" s="18"/>
      <c r="AK27" s="17"/>
      <c r="AL27" s="17"/>
      <c r="AO27" s="18"/>
    </row>
    <row r="28" spans="2:41">
      <c r="B28" s="15">
        <v>25</v>
      </c>
      <c r="C28" s="16" t="s">
        <v>76</v>
      </c>
      <c r="D28" s="16" t="s">
        <v>77</v>
      </c>
      <c r="E28" s="17">
        <v>57.146183096740003</v>
      </c>
      <c r="F28" s="17">
        <v>-111.98354041096</v>
      </c>
      <c r="G28" s="18">
        <v>34200</v>
      </c>
      <c r="H28" s="18">
        <v>1790600</v>
      </c>
      <c r="I28" s="19">
        <v>1756400</v>
      </c>
      <c r="J28" s="21">
        <f t="shared" si="0"/>
        <v>1.9099743102870548</v>
      </c>
      <c r="K28" s="21">
        <f t="shared" si="1"/>
        <v>62.608391608391607</v>
      </c>
      <c r="L28" s="20">
        <v>28600</v>
      </c>
      <c r="M28" s="20">
        <v>1.5</v>
      </c>
      <c r="N28" s="21">
        <f t="shared" si="2"/>
        <v>0.83625730994152048</v>
      </c>
      <c r="O28" s="93">
        <v>45.276899999999998</v>
      </c>
      <c r="P28" s="19">
        <v>32470.720799999999</v>
      </c>
      <c r="Q28" s="34">
        <v>597</v>
      </c>
      <c r="R28" s="22">
        <v>7.2480840932995297E-3</v>
      </c>
      <c r="S28" s="22">
        <v>0.38815177971845805</v>
      </c>
      <c r="T28" s="22">
        <v>0.5147629387650775</v>
      </c>
      <c r="U28" s="22">
        <v>7.5437074485246447E-2</v>
      </c>
      <c r="V28" s="22">
        <v>0</v>
      </c>
      <c r="W28" s="22">
        <v>0</v>
      </c>
      <c r="X28" s="22">
        <f t="shared" si="3"/>
        <v>0</v>
      </c>
      <c r="Y28" s="41">
        <v>-10.023160951691938</v>
      </c>
      <c r="Z28" s="36">
        <v>-107.73962685285491</v>
      </c>
      <c r="AA28" s="36">
        <v>1.7395534693400283</v>
      </c>
      <c r="AB28" s="38">
        <v>557.42188681839616</v>
      </c>
      <c r="AC28" s="38">
        <v>557.29916882984446</v>
      </c>
      <c r="AD28" s="36">
        <v>0.38764625136046188</v>
      </c>
      <c r="AE28" s="38">
        <v>22.288622737989549</v>
      </c>
      <c r="AF28" s="36">
        <v>4.1246345959073762E-2</v>
      </c>
      <c r="AG28" s="36">
        <f t="shared" si="4"/>
        <v>1.163368005921398</v>
      </c>
      <c r="AH28" s="86">
        <v>-17.879899999999999</v>
      </c>
      <c r="AI28" s="23">
        <v>-139.0351</v>
      </c>
      <c r="AO28" s="18"/>
    </row>
    <row r="29" spans="2:41">
      <c r="B29" s="15">
        <v>26</v>
      </c>
      <c r="C29" s="16" t="s">
        <v>78</v>
      </c>
      <c r="D29" s="16" t="s">
        <v>79</v>
      </c>
      <c r="E29" s="17">
        <v>56.800075778919997</v>
      </c>
      <c r="F29" s="17">
        <v>-111.91842010484</v>
      </c>
      <c r="G29" s="18">
        <v>234500</v>
      </c>
      <c r="H29" s="18">
        <v>5040267.4935999997</v>
      </c>
      <c r="I29" s="19">
        <v>4805767.4935999997</v>
      </c>
      <c r="J29" s="21">
        <f t="shared" si="0"/>
        <v>4.6525308487647132</v>
      </c>
      <c r="K29" s="21">
        <f t="shared" si="1"/>
        <v>28.524434032823994</v>
      </c>
      <c r="L29" s="20">
        <v>176700</v>
      </c>
      <c r="M29" s="20">
        <v>1.22</v>
      </c>
      <c r="N29" s="21">
        <f t="shared" si="2"/>
        <v>0.75351812366737736</v>
      </c>
      <c r="O29" s="93">
        <v>19.3231</v>
      </c>
      <c r="P29" s="19">
        <v>34852.707300000002</v>
      </c>
      <c r="Q29" s="34">
        <v>652</v>
      </c>
      <c r="R29" s="22">
        <v>3.4917647725953752E-2</v>
      </c>
      <c r="S29" s="22">
        <v>0.48481043148634834</v>
      </c>
      <c r="T29" s="22">
        <v>0.45107475087619098</v>
      </c>
      <c r="U29" s="22">
        <v>0</v>
      </c>
      <c r="V29" s="22">
        <v>0</v>
      </c>
      <c r="W29" s="22">
        <v>0</v>
      </c>
      <c r="X29" s="22">
        <f t="shared" si="3"/>
        <v>0</v>
      </c>
      <c r="Y29" s="41">
        <v>-10.849983894637004</v>
      </c>
      <c r="Z29" s="36">
        <v>-108.1890434354103</v>
      </c>
      <c r="AA29" s="36">
        <v>1.9968310718536595</v>
      </c>
      <c r="AB29" s="38">
        <v>578.84693711067575</v>
      </c>
      <c r="AC29" s="38">
        <v>574.03447531618986</v>
      </c>
      <c r="AD29" s="36">
        <v>0.33090958106177487</v>
      </c>
      <c r="AE29" s="38">
        <v>69.205168087744553</v>
      </c>
      <c r="AF29" s="36">
        <v>0.12204204836343617</v>
      </c>
      <c r="AG29" s="36">
        <f t="shared" si="4"/>
        <v>0.86875049268733018</v>
      </c>
      <c r="AH29" s="86">
        <v>-18.0472</v>
      </c>
      <c r="AI29" s="23">
        <v>-140.2396</v>
      </c>
      <c r="AO29" s="18"/>
    </row>
    <row r="30" spans="2:41">
      <c r="B30" s="15">
        <v>27</v>
      </c>
      <c r="C30" s="16" t="s">
        <v>80</v>
      </c>
      <c r="D30" s="16" t="s">
        <v>81</v>
      </c>
      <c r="E30" s="17">
        <v>56.810022977179997</v>
      </c>
      <c r="F30" s="17">
        <v>-111.72343244184999</v>
      </c>
      <c r="G30" s="18">
        <v>182300</v>
      </c>
      <c r="H30" s="18">
        <v>4190222.38014</v>
      </c>
      <c r="I30" s="19">
        <v>4007922.38014</v>
      </c>
      <c r="J30" s="21">
        <f t="shared" si="0"/>
        <v>4.3506044181337495</v>
      </c>
      <c r="K30" s="21">
        <f t="shared" si="1"/>
        <v>23.606886648676056</v>
      </c>
      <c r="L30" s="20">
        <v>177500</v>
      </c>
      <c r="M30" s="20">
        <v>1.52</v>
      </c>
      <c r="N30" s="21">
        <f t="shared" si="2"/>
        <v>0.97366977509599562</v>
      </c>
      <c r="O30" s="93">
        <v>0</v>
      </c>
      <c r="P30" s="19">
        <v>96768.322700000004</v>
      </c>
      <c r="Q30" s="34">
        <v>571</v>
      </c>
      <c r="R30" s="22">
        <v>2.4174889294365978E-2</v>
      </c>
      <c r="S30" s="22">
        <v>0.33326381120664644</v>
      </c>
      <c r="T30" s="22">
        <v>0.41524097105980146</v>
      </c>
      <c r="U30" s="22">
        <v>0.11995518912192457</v>
      </c>
      <c r="V30" s="22">
        <v>1.6275866727868109E-2</v>
      </c>
      <c r="W30" s="22">
        <v>1.6275866727868109E-2</v>
      </c>
      <c r="X30" s="22">
        <f t="shared" si="3"/>
        <v>0.67325506767310173</v>
      </c>
      <c r="Y30" s="41">
        <v>-12.279950277162232</v>
      </c>
      <c r="Z30" s="36">
        <v>-115.18732783736714</v>
      </c>
      <c r="AA30" s="36">
        <v>2.0027998218536602</v>
      </c>
      <c r="AB30" s="38">
        <v>601.4247015592241</v>
      </c>
      <c r="AC30" s="38">
        <v>579.61092310618983</v>
      </c>
      <c r="AD30" s="36">
        <v>0.23180574680294586</v>
      </c>
      <c r="AE30" s="38">
        <v>107.60330734805289</v>
      </c>
      <c r="AF30" s="36">
        <v>0.18177348257097078</v>
      </c>
      <c r="AG30" s="36">
        <f t="shared" si="4"/>
        <v>0.77880605888523924</v>
      </c>
      <c r="AH30" s="86">
        <v>-18.024999999999999</v>
      </c>
      <c r="AI30" s="23">
        <v>-140.08009999999999</v>
      </c>
      <c r="AO30" s="18"/>
    </row>
    <row r="31" spans="2:41">
      <c r="B31" s="15">
        <v>28</v>
      </c>
      <c r="C31" s="16" t="s">
        <v>82</v>
      </c>
      <c r="D31" s="16" t="s">
        <v>83</v>
      </c>
      <c r="E31" s="17">
        <v>56.782926337870002</v>
      </c>
      <c r="F31" s="17">
        <v>-111.78906283196</v>
      </c>
      <c r="G31" s="18">
        <v>85000</v>
      </c>
      <c r="H31" s="18">
        <v>1590084.3877599998</v>
      </c>
      <c r="I31" s="19">
        <v>1505084.3877599998</v>
      </c>
      <c r="J31" s="21">
        <f t="shared" si="0"/>
        <v>5.3456282354763625</v>
      </c>
      <c r="K31" s="21">
        <f t="shared" si="1"/>
        <v>23.556805744592591</v>
      </c>
      <c r="L31" s="20">
        <v>67500</v>
      </c>
      <c r="M31" s="20">
        <v>1.22</v>
      </c>
      <c r="N31" s="21">
        <f t="shared" si="2"/>
        <v>0.79411764705882348</v>
      </c>
      <c r="O31" s="93">
        <v>11.602399999999999</v>
      </c>
      <c r="P31" s="19">
        <v>27937.1322</v>
      </c>
      <c r="Q31" s="34">
        <v>590</v>
      </c>
      <c r="R31" s="22">
        <v>3.6287469379300122E-2</v>
      </c>
      <c r="S31" s="22">
        <v>0.31377419961750652</v>
      </c>
      <c r="T31" s="22">
        <v>0.60567633500550166</v>
      </c>
      <c r="U31" s="22">
        <v>0</v>
      </c>
      <c r="V31" s="22">
        <v>0</v>
      </c>
      <c r="W31" s="22">
        <v>0</v>
      </c>
      <c r="X31" s="22">
        <f t="shared" si="3"/>
        <v>0</v>
      </c>
      <c r="Y31" s="41">
        <v>-12.418431875651869</v>
      </c>
      <c r="Z31" s="36">
        <v>-115.84414954439394</v>
      </c>
      <c r="AA31" s="36">
        <v>2.0027998218536602</v>
      </c>
      <c r="AB31" s="38">
        <v>592.34559761067567</v>
      </c>
      <c r="AC31" s="38">
        <v>579.61092310618983</v>
      </c>
      <c r="AD31" s="36">
        <v>0.22390650558698949</v>
      </c>
      <c r="AE31" s="38">
        <v>134.50923681506245</v>
      </c>
      <c r="AF31" s="36">
        <v>0.23013627529859526</v>
      </c>
      <c r="AG31" s="36">
        <f t="shared" si="4"/>
        <v>0.61354298302389787</v>
      </c>
      <c r="AH31" s="86">
        <v>-18.054500000000001</v>
      </c>
      <c r="AI31" s="23">
        <v>-140.29249999999999</v>
      </c>
      <c r="AO31" s="18"/>
    </row>
    <row r="32" spans="2:41">
      <c r="B32" s="15">
        <v>29</v>
      </c>
      <c r="C32" s="16" t="s">
        <v>84</v>
      </c>
      <c r="D32" s="16" t="s">
        <v>85</v>
      </c>
      <c r="E32" s="17">
        <v>56.77157211822</v>
      </c>
      <c r="F32" s="17">
        <v>-111.94784508251</v>
      </c>
      <c r="G32" s="18">
        <v>2025000</v>
      </c>
      <c r="H32" s="18">
        <v>23081224.950799998</v>
      </c>
      <c r="I32" s="19">
        <v>21056224.950799998</v>
      </c>
      <c r="J32" s="21">
        <f t="shared" si="0"/>
        <v>8.7733645173360415</v>
      </c>
      <c r="K32" s="21">
        <f t="shared" si="1"/>
        <v>15.834002161487273</v>
      </c>
      <c r="L32" s="20">
        <v>1457700</v>
      </c>
      <c r="M32" s="20">
        <v>1.52</v>
      </c>
      <c r="N32" s="21">
        <f t="shared" si="2"/>
        <v>0.71985185185185185</v>
      </c>
      <c r="O32" s="93">
        <v>63.398499999999999</v>
      </c>
      <c r="P32" s="19">
        <v>31516.172699999999</v>
      </c>
      <c r="Q32" s="34">
        <v>478</v>
      </c>
      <c r="R32" s="22">
        <v>9.4340270116544823E-3</v>
      </c>
      <c r="S32" s="22">
        <v>0.81799699016875238</v>
      </c>
      <c r="T32" s="22">
        <v>0.12805001013148384</v>
      </c>
      <c r="U32" s="22">
        <v>2.0668192494701157E-3</v>
      </c>
      <c r="V32" s="22">
        <v>0</v>
      </c>
      <c r="W32" s="22">
        <v>0</v>
      </c>
      <c r="X32" s="22">
        <f t="shared" si="3"/>
        <v>0</v>
      </c>
      <c r="Y32" s="41">
        <v>-8.7565250674527952</v>
      </c>
      <c r="Z32" s="36">
        <v>-92.740853681713219</v>
      </c>
      <c r="AA32" s="36">
        <v>1.9968310718536595</v>
      </c>
      <c r="AB32" s="38">
        <v>578.4598441106757</v>
      </c>
      <c r="AC32" s="38">
        <v>574.03447531618986</v>
      </c>
      <c r="AD32" s="36">
        <v>0.45914287240531798</v>
      </c>
      <c r="AE32" s="38">
        <v>72.254179317846351</v>
      </c>
      <c r="AF32" s="36">
        <v>0.12998841284360826</v>
      </c>
      <c r="AG32" s="36">
        <f t="shared" si="4"/>
        <v>1.1515505119565941</v>
      </c>
      <c r="AH32" s="86">
        <v>-18.040099999999999</v>
      </c>
      <c r="AI32" s="23">
        <v>-140.18889999999999</v>
      </c>
      <c r="AO32" s="18"/>
    </row>
    <row r="33" spans="2:41">
      <c r="B33" s="15">
        <v>30</v>
      </c>
      <c r="C33" s="16" t="s">
        <v>86</v>
      </c>
      <c r="D33" s="16" t="s">
        <v>87</v>
      </c>
      <c r="E33" s="17">
        <v>57.405962153110003</v>
      </c>
      <c r="F33" s="17">
        <v>-112.92996512293</v>
      </c>
      <c r="G33" s="18">
        <v>17029700</v>
      </c>
      <c r="H33" s="18">
        <v>58723116.559900001</v>
      </c>
      <c r="I33" s="19">
        <v>41693416.559900001</v>
      </c>
      <c r="J33" s="21">
        <f t="shared" si="0"/>
        <v>28.999993524916214</v>
      </c>
      <c r="K33" s="21">
        <f t="shared" si="1"/>
        <v>0.59874991649248244</v>
      </c>
      <c r="L33" s="20">
        <v>98076200</v>
      </c>
      <c r="M33" s="20">
        <v>9.14</v>
      </c>
      <c r="N33" s="21">
        <f t="shared" si="2"/>
        <v>5.7591267021732619</v>
      </c>
      <c r="O33" s="93">
        <v>98.254099999999994</v>
      </c>
      <c r="P33" s="19">
        <v>19561.7402</v>
      </c>
      <c r="Q33" s="34">
        <v>334</v>
      </c>
      <c r="R33" s="22">
        <v>0.45961390639655175</v>
      </c>
      <c r="S33" s="22">
        <v>0.13339490682682473</v>
      </c>
      <c r="T33" s="22">
        <v>0.13418048634728674</v>
      </c>
      <c r="U33" s="22">
        <v>3.5754969274663928E-3</v>
      </c>
      <c r="V33" s="22">
        <v>0.47014909477345046</v>
      </c>
      <c r="W33" s="22">
        <v>0.37795569302302484</v>
      </c>
      <c r="X33" s="22">
        <f t="shared" si="3"/>
        <v>0.82233302291973565</v>
      </c>
      <c r="Y33" s="41">
        <v>-12.440568497759227</v>
      </c>
      <c r="Z33" s="36">
        <v>-113.86525525897387</v>
      </c>
      <c r="AA33" s="36">
        <v>0.87128517723085586</v>
      </c>
      <c r="AB33" s="38">
        <v>520.92363618133379</v>
      </c>
      <c r="AC33" s="38">
        <v>520.58784565907308</v>
      </c>
      <c r="AD33" s="36">
        <v>0.26094746485738679</v>
      </c>
      <c r="AE33" s="38">
        <v>618.28393831621247</v>
      </c>
      <c r="AF33" s="36">
        <v>1.2045279936648767</v>
      </c>
      <c r="AG33" s="36">
        <f t="shared" si="4"/>
        <v>5.7735866300220184</v>
      </c>
      <c r="AH33" s="86">
        <v>-18.837800000000001</v>
      </c>
      <c r="AI33" s="23">
        <v>-145.93199999999999</v>
      </c>
      <c r="AJ33" s="18"/>
      <c r="AK33" s="17"/>
      <c r="AL33" s="17"/>
      <c r="AO33" s="18"/>
    </row>
    <row r="34" spans="2:41">
      <c r="B34" s="15">
        <v>31</v>
      </c>
      <c r="C34" s="16" t="s">
        <v>88</v>
      </c>
      <c r="D34" s="16" t="s">
        <v>89</v>
      </c>
      <c r="E34" s="17">
        <v>57.41830431244</v>
      </c>
      <c r="F34" s="17">
        <v>-112.68627091456</v>
      </c>
      <c r="G34" s="18">
        <v>43974800</v>
      </c>
      <c r="H34" s="18">
        <v>165548785.58700001</v>
      </c>
      <c r="I34" s="19">
        <v>121573985.58700001</v>
      </c>
      <c r="J34" s="21">
        <f t="shared" si="0"/>
        <v>26.563045958975124</v>
      </c>
      <c r="K34" s="21">
        <f t="shared" si="1"/>
        <v>0.36449212056488217</v>
      </c>
      <c r="L34" s="20">
        <v>454190300</v>
      </c>
      <c r="M34" s="20">
        <v>27.43</v>
      </c>
      <c r="N34" s="21">
        <f t="shared" si="2"/>
        <v>10.328422187252698</v>
      </c>
      <c r="O34" s="93">
        <v>192.65549999999999</v>
      </c>
      <c r="P34" s="19">
        <v>3731.6010999999999</v>
      </c>
      <c r="Q34" s="34">
        <v>568</v>
      </c>
      <c r="R34" s="22">
        <v>0.42909227969945885</v>
      </c>
      <c r="S34" s="22">
        <v>0.14880488217822724</v>
      </c>
      <c r="T34" s="22">
        <v>0.13009608190250899</v>
      </c>
      <c r="U34" s="22">
        <v>9.1477858213417362E-3</v>
      </c>
      <c r="V34" s="22">
        <v>0.42886652875410469</v>
      </c>
      <c r="W34" s="22">
        <v>0.25548781717901775</v>
      </c>
      <c r="X34" s="22">
        <f t="shared" si="3"/>
        <v>0.59541462120447464</v>
      </c>
      <c r="Y34" s="41">
        <v>-12.070134832613917</v>
      </c>
      <c r="Z34" s="36">
        <v>-111.93909491877133</v>
      </c>
      <c r="AA34" s="36">
        <v>1.1687075068156136</v>
      </c>
      <c r="AB34" s="38">
        <v>525.13698527930887</v>
      </c>
      <c r="AC34" s="38">
        <v>531.36235094147605</v>
      </c>
      <c r="AD34" s="36">
        <v>0.27798758896624826</v>
      </c>
      <c r="AE34" s="38">
        <v>510.63599604072226</v>
      </c>
      <c r="AF34" s="36">
        <v>0.99008397707977713</v>
      </c>
      <c r="AG34" s="36">
        <f t="shared" si="4"/>
        <v>10.806837091761178</v>
      </c>
      <c r="AH34" s="86">
        <v>-18.710599999999999</v>
      </c>
      <c r="AI34" s="23">
        <v>-145.01660000000001</v>
      </c>
      <c r="AJ34" s="18"/>
      <c r="AK34" s="17"/>
      <c r="AL34" s="17"/>
      <c r="AO34" s="18"/>
    </row>
    <row r="35" spans="2:41">
      <c r="B35" s="15">
        <v>32</v>
      </c>
      <c r="C35" s="16" t="s">
        <v>90</v>
      </c>
      <c r="D35" s="16" t="s">
        <v>91</v>
      </c>
      <c r="E35" s="17">
        <v>57.654860393009997</v>
      </c>
      <c r="F35" s="17">
        <v>-112.61683014496001</v>
      </c>
      <c r="G35" s="18">
        <v>965600</v>
      </c>
      <c r="H35" s="18">
        <v>29751579.2282</v>
      </c>
      <c r="I35" s="19">
        <v>28785979.2282</v>
      </c>
      <c r="J35" s="21">
        <f t="shared" si="0"/>
        <v>3.245542001631823</v>
      </c>
      <c r="K35" s="21">
        <f t="shared" si="1"/>
        <v>22.307549844942642</v>
      </c>
      <c r="L35" s="20">
        <v>1333700</v>
      </c>
      <c r="M35" s="20">
        <v>4.57</v>
      </c>
      <c r="N35" s="21">
        <f t="shared" si="2"/>
        <v>1.3812137531068767</v>
      </c>
      <c r="O35" s="93">
        <v>43.5381</v>
      </c>
      <c r="P35" s="19">
        <v>21478.320899999999</v>
      </c>
      <c r="Q35" s="34">
        <v>671</v>
      </c>
      <c r="R35" s="22">
        <v>0.4422104757477856</v>
      </c>
      <c r="S35" s="22">
        <v>0.15448632083116637</v>
      </c>
      <c r="T35" s="22">
        <v>0.3324836475111681</v>
      </c>
      <c r="U35" s="22">
        <v>7.7981762552478961E-3</v>
      </c>
      <c r="V35" s="22">
        <v>0.43852034229436221</v>
      </c>
      <c r="W35" s="22">
        <v>0.17027473697707679</v>
      </c>
      <c r="X35" s="22">
        <f t="shared" si="3"/>
        <v>0.38505360301367636</v>
      </c>
      <c r="Y35" s="41">
        <v>-14.633960342307612</v>
      </c>
      <c r="Z35" s="36">
        <v>-127.75326114567723</v>
      </c>
      <c r="AA35" s="36">
        <v>0.49810764884950964</v>
      </c>
      <c r="AB35" s="38">
        <v>483.69322816463585</v>
      </c>
      <c r="AC35" s="38">
        <v>498.34849566066777</v>
      </c>
      <c r="AD35" s="36">
        <v>0.14019648306739946</v>
      </c>
      <c r="AE35" s="38">
        <v>114.3409170911907</v>
      </c>
      <c r="AF35" s="36">
        <v>0.23990952785567843</v>
      </c>
      <c r="AG35" s="36">
        <f t="shared" si="4"/>
        <v>0.77713211632431811</v>
      </c>
      <c r="AH35" s="86">
        <v>-18.731999999999999</v>
      </c>
      <c r="AI35" s="23">
        <v>-145.17070000000001</v>
      </c>
      <c r="AJ35" s="18"/>
      <c r="AK35" s="17"/>
      <c r="AL35" s="17"/>
      <c r="AO35" s="18"/>
    </row>
    <row r="36" spans="2:41">
      <c r="B36" s="15">
        <v>33</v>
      </c>
      <c r="C36" s="16" t="s">
        <v>92</v>
      </c>
      <c r="D36" s="16" t="s">
        <v>93</v>
      </c>
      <c r="E36" s="17">
        <v>57.688351589969997</v>
      </c>
      <c r="F36" s="17">
        <v>-112.73635627279999</v>
      </c>
      <c r="G36" s="18">
        <v>4264100</v>
      </c>
      <c r="H36" s="18">
        <v>37331981.7579</v>
      </c>
      <c r="I36" s="19">
        <v>33067881.7579</v>
      </c>
      <c r="J36" s="21">
        <f t="shared" si="0"/>
        <v>11.422109942228431</v>
      </c>
      <c r="K36" s="21">
        <f t="shared" si="1"/>
        <v>20.420075351657367</v>
      </c>
      <c r="L36" s="20">
        <v>1828200</v>
      </c>
      <c r="M36" s="20">
        <v>1.22</v>
      </c>
      <c r="N36" s="21">
        <f t="shared" si="2"/>
        <v>0.42874229028399896</v>
      </c>
      <c r="O36" s="93">
        <v>19.4255</v>
      </c>
      <c r="P36" s="19">
        <v>29665.759999999998</v>
      </c>
      <c r="Q36" s="34">
        <v>722</v>
      </c>
      <c r="R36" s="22">
        <v>0.61643955004836393</v>
      </c>
      <c r="S36" s="22">
        <v>6.0432476689683545E-2</v>
      </c>
      <c r="T36" s="22">
        <v>0.18411192439081203</v>
      </c>
      <c r="U36" s="22">
        <v>1.1537238122052484E-2</v>
      </c>
      <c r="V36" s="22">
        <v>0.61491893043126233</v>
      </c>
      <c r="W36" s="22">
        <v>0.25054719483389065</v>
      </c>
      <c r="X36" s="22">
        <f t="shared" si="3"/>
        <v>0.40644243999956442</v>
      </c>
      <c r="Y36" s="41">
        <v>-12.893698049761774</v>
      </c>
      <c r="Z36" s="36">
        <v>-118.12010710103908</v>
      </c>
      <c r="AA36" s="36">
        <v>0.49810764884950964</v>
      </c>
      <c r="AB36" s="38">
        <v>483.69322816463585</v>
      </c>
      <c r="AC36" s="38">
        <v>498.34849566066777</v>
      </c>
      <c r="AD36" s="36">
        <v>0.22862665014896652</v>
      </c>
      <c r="AE36" s="38">
        <v>249.98179717271336</v>
      </c>
      <c r="AF36" s="36">
        <v>0.52506119077484981</v>
      </c>
      <c r="AG36" s="36">
        <f t="shared" si="4"/>
        <v>0.39338701514440183</v>
      </c>
      <c r="AH36" s="86">
        <v>-18.689299999999999</v>
      </c>
      <c r="AI36" s="23">
        <v>-144.8631</v>
      </c>
      <c r="AO36" s="18"/>
    </row>
    <row r="37" spans="2:41">
      <c r="B37" s="15">
        <v>34</v>
      </c>
      <c r="C37" s="16" t="s">
        <v>94</v>
      </c>
      <c r="D37" s="16" t="s">
        <v>95</v>
      </c>
      <c r="E37" s="17">
        <v>57.760254138000001</v>
      </c>
      <c r="F37" s="17">
        <v>-112.58050650387</v>
      </c>
      <c r="G37" s="18">
        <v>2636900</v>
      </c>
      <c r="H37" s="18">
        <v>30591623.345199998</v>
      </c>
      <c r="I37" s="19">
        <v>27954723.345199998</v>
      </c>
      <c r="J37" s="21">
        <f t="shared" si="0"/>
        <v>8.619679871986083</v>
      </c>
      <c r="K37" s="21">
        <f t="shared" si="1"/>
        <v>25.401995636635387</v>
      </c>
      <c r="L37" s="20">
        <v>1204300</v>
      </c>
      <c r="M37" s="20">
        <v>1.22</v>
      </c>
      <c r="N37" s="21">
        <f t="shared" si="2"/>
        <v>0.45671053130569988</v>
      </c>
      <c r="O37" s="93">
        <v>0.51529999999999998</v>
      </c>
      <c r="P37" s="19">
        <v>41185.625099999997</v>
      </c>
      <c r="Q37" s="34">
        <v>717</v>
      </c>
      <c r="R37" s="22">
        <v>0.48132101918500664</v>
      </c>
      <c r="S37" s="22">
        <v>3.8651339126928724E-2</v>
      </c>
      <c r="T37" s="22">
        <v>0.38798398596209105</v>
      </c>
      <c r="U37" s="22">
        <v>7.4526253672390491E-3</v>
      </c>
      <c r="V37" s="22">
        <v>0.48099984578695931</v>
      </c>
      <c r="W37" s="22">
        <v>0.1084481744236656</v>
      </c>
      <c r="X37" s="22">
        <f t="shared" si="3"/>
        <v>0.22531360589091806</v>
      </c>
      <c r="Y37" s="41">
        <v>-13.425600641399459</v>
      </c>
      <c r="Z37" s="36">
        <v>-120.51660272514364</v>
      </c>
      <c r="AA37" s="36">
        <v>0.49810764884950964</v>
      </c>
      <c r="AB37" s="38">
        <v>483.69322816463585</v>
      </c>
      <c r="AC37" s="38">
        <v>498.34849566066777</v>
      </c>
      <c r="AD37" s="36">
        <v>0.20261535131703737</v>
      </c>
      <c r="AE37" s="38">
        <v>216.32390475730173</v>
      </c>
      <c r="AF37" s="36">
        <v>0.45258024300790789</v>
      </c>
      <c r="AG37" s="36">
        <f t="shared" si="4"/>
        <v>0.37137290693741581</v>
      </c>
      <c r="AH37" s="86">
        <v>-18.759799999999998</v>
      </c>
      <c r="AI37" s="23">
        <v>-145.37090000000001</v>
      </c>
      <c r="AO37" s="18"/>
    </row>
    <row r="38" spans="2:41">
      <c r="B38" s="15">
        <v>35</v>
      </c>
      <c r="C38" s="16" t="s">
        <v>96</v>
      </c>
      <c r="D38" s="16" t="s">
        <v>97</v>
      </c>
      <c r="E38" s="17">
        <v>57.853306062370002</v>
      </c>
      <c r="F38" s="17">
        <v>-112.97325051448</v>
      </c>
      <c r="G38" s="18">
        <v>1290200</v>
      </c>
      <c r="H38" s="18">
        <v>13670725.5221</v>
      </c>
      <c r="I38" s="19">
        <v>12380525.5221</v>
      </c>
      <c r="J38" s="21">
        <f t="shared" si="0"/>
        <v>9.4376849122913899</v>
      </c>
      <c r="K38" s="21">
        <f t="shared" si="1"/>
        <v>21.363846729332707</v>
      </c>
      <c r="L38" s="20">
        <v>639900</v>
      </c>
      <c r="M38" s="20">
        <v>0.91</v>
      </c>
      <c r="N38" s="21">
        <f t="shared" si="2"/>
        <v>0.4959696171136258</v>
      </c>
      <c r="O38" s="93">
        <v>2.4819</v>
      </c>
      <c r="P38" s="19">
        <v>50455.992400000003</v>
      </c>
      <c r="Q38" s="34">
        <v>721</v>
      </c>
      <c r="R38" s="22">
        <v>0.80154886158315231</v>
      </c>
      <c r="S38" s="22">
        <v>9.6532578644867084E-2</v>
      </c>
      <c r="T38" s="22">
        <v>4.9838917857739666E-3</v>
      </c>
      <c r="U38" s="22">
        <v>0</v>
      </c>
      <c r="V38" s="22">
        <v>0.85424944592312768</v>
      </c>
      <c r="W38" s="22">
        <v>0.80154886158315231</v>
      </c>
      <c r="X38" s="22">
        <f t="shared" si="3"/>
        <v>1</v>
      </c>
      <c r="Y38" s="41">
        <v>-15.246440510099486</v>
      </c>
      <c r="Z38" s="36">
        <v>-130.38008048710103</v>
      </c>
      <c r="AA38" s="36">
        <v>1.5091982034047677</v>
      </c>
      <c r="AB38" s="38">
        <v>501.16731466196217</v>
      </c>
      <c r="AC38" s="38">
        <v>547.91829618011184</v>
      </c>
      <c r="AD38" s="36">
        <v>0.12283276475403856</v>
      </c>
      <c r="AE38" s="38">
        <v>459.55564956767932</v>
      </c>
      <c r="AF38" s="36">
        <v>0.92849385975271304</v>
      </c>
      <c r="AG38" s="36">
        <f t="shared" si="4"/>
        <v>0.22237373611646108</v>
      </c>
      <c r="AH38" s="86">
        <v>-18.892800000000001</v>
      </c>
      <c r="AI38" s="23">
        <v>-146.32839999999999</v>
      </c>
      <c r="AO38" s="18"/>
    </row>
    <row r="39" spans="2:41">
      <c r="B39" s="15">
        <v>36</v>
      </c>
      <c r="C39" s="16" t="s">
        <v>98</v>
      </c>
      <c r="D39" s="16" t="s">
        <v>99</v>
      </c>
      <c r="E39" s="17">
        <v>58.059317415019997</v>
      </c>
      <c r="F39" s="17">
        <v>-112.27357966053</v>
      </c>
      <c r="G39" s="18">
        <v>676900</v>
      </c>
      <c r="H39" s="18">
        <v>4660247.3248000005</v>
      </c>
      <c r="I39" s="19">
        <v>3983347.3248000005</v>
      </c>
      <c r="J39" s="21">
        <f t="shared" si="0"/>
        <v>14.524980174288279</v>
      </c>
      <c r="K39" s="21">
        <f t="shared" si="1"/>
        <v>10.448985033183858</v>
      </c>
      <c r="L39" s="20">
        <v>446000</v>
      </c>
      <c r="M39" s="20">
        <v>1.5</v>
      </c>
      <c r="N39" s="21">
        <f t="shared" si="2"/>
        <v>0.65888609838971779</v>
      </c>
      <c r="O39" s="93">
        <v>0</v>
      </c>
      <c r="P39" s="19">
        <v>56452.034200000002</v>
      </c>
      <c r="Q39" s="34">
        <v>666</v>
      </c>
      <c r="R39" s="22">
        <v>0.15851797878044566</v>
      </c>
      <c r="S39" s="22">
        <v>0.76178784563970026</v>
      </c>
      <c r="T39" s="22">
        <v>0</v>
      </c>
      <c r="U39" s="22">
        <v>0</v>
      </c>
      <c r="V39" s="22">
        <v>0.1837954746848294</v>
      </c>
      <c r="W39" s="22">
        <v>0.15851797878044566</v>
      </c>
      <c r="X39" s="22">
        <f t="shared" si="3"/>
        <v>1</v>
      </c>
      <c r="Y39" s="41">
        <v>-13.642305124119577</v>
      </c>
      <c r="Z39" s="36">
        <v>-121.18711013819177</v>
      </c>
      <c r="AA39" s="36">
        <v>0.51956552314760607</v>
      </c>
      <c r="AB39" s="38">
        <v>491.69634693144928</v>
      </c>
      <c r="AC39" s="38">
        <v>496.75335026460561</v>
      </c>
      <c r="AD39" s="36">
        <v>0.20617285694051848</v>
      </c>
      <c r="AE39" s="38">
        <v>364.58939450824232</v>
      </c>
      <c r="AF39" s="36">
        <v>0.75752921348687297</v>
      </c>
      <c r="AG39" s="36">
        <f t="shared" si="4"/>
        <v>0.54692909159460901</v>
      </c>
      <c r="AH39" s="86">
        <v>-19.036999999999999</v>
      </c>
      <c r="AI39" s="23">
        <v>-147.36670000000001</v>
      </c>
      <c r="AO39" s="18"/>
    </row>
    <row r="40" spans="2:41">
      <c r="B40" s="15">
        <v>37</v>
      </c>
      <c r="C40" s="16" t="s">
        <v>100</v>
      </c>
      <c r="D40" s="16" t="s">
        <v>101</v>
      </c>
      <c r="E40" s="17">
        <v>57.77001162378</v>
      </c>
      <c r="F40" s="17">
        <v>-112.39799307597001</v>
      </c>
      <c r="G40" s="18">
        <v>1215100</v>
      </c>
      <c r="H40" s="18">
        <v>32491724.545399997</v>
      </c>
      <c r="I40" s="19">
        <v>31276624.545399997</v>
      </c>
      <c r="J40" s="21">
        <f t="shared" si="0"/>
        <v>3.7397214737006848</v>
      </c>
      <c r="K40" s="21">
        <f t="shared" si="1"/>
        <v>23.91031315431599</v>
      </c>
      <c r="L40" s="20">
        <v>1358900</v>
      </c>
      <c r="M40" s="20">
        <v>1.83</v>
      </c>
      <c r="N40" s="21">
        <f t="shared" si="2"/>
        <v>1.1183441692041807</v>
      </c>
      <c r="O40" s="93">
        <v>1.7413000000000001</v>
      </c>
      <c r="P40" s="19">
        <v>49260.825900000003</v>
      </c>
      <c r="Q40" s="34">
        <v>625</v>
      </c>
      <c r="R40" s="22">
        <v>0.16127768952672056</v>
      </c>
      <c r="S40" s="22">
        <v>0.61813039842014372</v>
      </c>
      <c r="T40" s="22">
        <v>0.17920248135812167</v>
      </c>
      <c r="U40" s="22">
        <v>5.7861141695728785E-3</v>
      </c>
      <c r="V40" s="22">
        <v>0.16696376676204061</v>
      </c>
      <c r="W40" s="22">
        <v>2.589542873680346E-2</v>
      </c>
      <c r="X40" s="22">
        <f t="shared" si="3"/>
        <v>0.16056423435129316</v>
      </c>
      <c r="Y40" s="41">
        <v>-15.059254876182116</v>
      </c>
      <c r="Z40" s="36">
        <v>-128.72726961721617</v>
      </c>
      <c r="AA40" s="36">
        <v>0.34794052314760476</v>
      </c>
      <c r="AB40" s="38">
        <v>482.70152945626955</v>
      </c>
      <c r="AC40" s="38">
        <v>488.59551239460558</v>
      </c>
      <c r="AD40" s="36">
        <v>0.12213624488811874</v>
      </c>
      <c r="AE40" s="38">
        <v>155.80678216298392</v>
      </c>
      <c r="AF40" s="36">
        <v>0.32618375010078676</v>
      </c>
      <c r="AG40" s="36">
        <f t="shared" si="4"/>
        <v>0.55911425239946422</v>
      </c>
      <c r="AH40" s="86">
        <v>-18.729700000000001</v>
      </c>
      <c r="AI40" s="23">
        <v>-145.154</v>
      </c>
      <c r="AO40" s="18"/>
    </row>
    <row r="41" spans="2:41">
      <c r="B41" s="15">
        <v>38</v>
      </c>
      <c r="C41" s="16" t="s">
        <v>102</v>
      </c>
      <c r="D41" s="16" t="s">
        <v>103</v>
      </c>
      <c r="E41" s="17">
        <v>57.703414604670002</v>
      </c>
      <c r="F41" s="17">
        <v>-112.38047561175</v>
      </c>
      <c r="G41" s="18">
        <v>3484800</v>
      </c>
      <c r="H41" s="18">
        <v>33261765.250499997</v>
      </c>
      <c r="I41" s="19">
        <v>29776965.250499997</v>
      </c>
      <c r="J41" s="21">
        <f t="shared" si="0"/>
        <v>10.476894337252938</v>
      </c>
      <c r="K41" s="21">
        <f t="shared" si="1"/>
        <v>2.9837602040349491</v>
      </c>
      <c r="L41" s="20">
        <v>11147600</v>
      </c>
      <c r="M41" s="20">
        <v>10.67</v>
      </c>
      <c r="N41" s="21">
        <f t="shared" si="2"/>
        <v>3.1989210284664829</v>
      </c>
      <c r="O41" s="93">
        <v>28.481200000000001</v>
      </c>
      <c r="P41" s="19">
        <v>30039.859199999999</v>
      </c>
      <c r="Q41" s="34">
        <v>557</v>
      </c>
      <c r="R41" s="22">
        <v>5.0103000357957766E-3</v>
      </c>
      <c r="S41" s="22">
        <v>0.874227555652629</v>
      </c>
      <c r="T41" s="22">
        <v>1.1959119778635573E-2</v>
      </c>
      <c r="U41" s="22">
        <v>2.285072508611749E-3</v>
      </c>
      <c r="V41" s="22">
        <v>0</v>
      </c>
      <c r="W41" s="22">
        <v>0</v>
      </c>
      <c r="X41" s="22">
        <f t="shared" si="3"/>
        <v>0</v>
      </c>
      <c r="Y41" s="41">
        <v>-14.066104383457077</v>
      </c>
      <c r="Z41" s="36">
        <v>-122.87029944874878</v>
      </c>
      <c r="AA41" s="36">
        <v>0.34794052314760476</v>
      </c>
      <c r="AB41" s="38">
        <v>482.70152945626955</v>
      </c>
      <c r="AC41" s="38">
        <v>488.59551239460558</v>
      </c>
      <c r="AD41" s="36">
        <v>0.17015106320796791</v>
      </c>
      <c r="AE41" s="38">
        <v>285.15248316175087</v>
      </c>
      <c r="AF41" s="36">
        <v>0.59961562135230706</v>
      </c>
      <c r="AG41" s="36">
        <f t="shared" si="4"/>
        <v>2.2280180652674679</v>
      </c>
      <c r="AH41" s="86">
        <v>-18.871300000000002</v>
      </c>
      <c r="AI41" s="23">
        <v>-146.17330000000001</v>
      </c>
      <c r="AO41" s="18"/>
    </row>
    <row r="42" spans="2:41">
      <c r="B42" s="15">
        <v>39</v>
      </c>
      <c r="C42" s="16" t="s">
        <v>104</v>
      </c>
      <c r="D42" s="16" t="s">
        <v>105</v>
      </c>
      <c r="E42" s="17">
        <v>57.314842368720001</v>
      </c>
      <c r="F42" s="17">
        <v>-112.39755034095</v>
      </c>
      <c r="G42" s="18">
        <v>393700</v>
      </c>
      <c r="H42" s="18">
        <v>5150273.3325200006</v>
      </c>
      <c r="I42" s="19">
        <v>4756573.3325200006</v>
      </c>
      <c r="J42" s="21">
        <f t="shared" si="0"/>
        <v>7.6442544809047011</v>
      </c>
      <c r="K42" s="21">
        <f t="shared" si="1"/>
        <v>35.372756404670334</v>
      </c>
      <c r="L42" s="20">
        <v>145600</v>
      </c>
      <c r="M42" s="20">
        <v>1.5</v>
      </c>
      <c r="N42" s="21">
        <f t="shared" si="2"/>
        <v>0.36982473964947932</v>
      </c>
      <c r="O42" s="93">
        <v>63.740400000000001</v>
      </c>
      <c r="P42" s="19">
        <v>3882.7937000000002</v>
      </c>
      <c r="Q42" s="34">
        <v>359</v>
      </c>
      <c r="R42" s="22">
        <v>0.54875131578080838</v>
      </c>
      <c r="S42" s="22">
        <v>4.4606596662201209E-2</v>
      </c>
      <c r="T42" s="22">
        <v>0.25186613824592879</v>
      </c>
      <c r="U42" s="22">
        <v>5.8800259074618666E-3</v>
      </c>
      <c r="V42" s="22">
        <v>0.55168221609573809</v>
      </c>
      <c r="W42" s="22">
        <v>0.14487487581158004</v>
      </c>
      <c r="X42" s="22">
        <f t="shared" si="3"/>
        <v>0.26400825227259855</v>
      </c>
      <c r="Y42" s="41">
        <v>-9.4472121156998927</v>
      </c>
      <c r="Z42" s="36">
        <v>-101.03638549509554</v>
      </c>
      <c r="AA42" s="36">
        <v>1.1265626161906064</v>
      </c>
      <c r="AB42" s="38">
        <v>518.91644777930878</v>
      </c>
      <c r="AC42" s="38">
        <v>530.06770244147606</v>
      </c>
      <c r="AD42" s="36">
        <v>0.48848734726470328</v>
      </c>
      <c r="AE42" s="38">
        <v>57.73054408335156</v>
      </c>
      <c r="AF42" s="36">
        <v>0.11456323053295669</v>
      </c>
      <c r="AG42" s="36">
        <f t="shared" si="4"/>
        <v>0.68162880021606098</v>
      </c>
      <c r="AH42" s="86">
        <v>-18.399999999999999</v>
      </c>
      <c r="AI42" s="23">
        <v>-142.77969999999999</v>
      </c>
      <c r="AO42" s="18"/>
    </row>
    <row r="43" spans="2:41">
      <c r="B43" s="15">
        <v>40</v>
      </c>
      <c r="C43" s="16" t="s">
        <v>106</v>
      </c>
      <c r="D43" s="16" t="s">
        <v>107</v>
      </c>
      <c r="E43" s="17">
        <v>57.6933354425</v>
      </c>
      <c r="F43" s="17">
        <v>-111.90651929406</v>
      </c>
      <c r="G43" s="18">
        <v>55000</v>
      </c>
      <c r="H43" s="18">
        <v>570030.252248</v>
      </c>
      <c r="I43" s="19">
        <v>515030.252248</v>
      </c>
      <c r="J43" s="21">
        <f t="shared" si="0"/>
        <v>9.6486107155013663</v>
      </c>
      <c r="K43" s="21">
        <f t="shared" si="1"/>
        <v>43.513759713587788</v>
      </c>
      <c r="L43" s="20">
        <v>13100</v>
      </c>
      <c r="M43" s="20">
        <v>5</v>
      </c>
      <c r="N43" s="21">
        <f t="shared" si="2"/>
        <v>0.23818181818181819</v>
      </c>
      <c r="O43" s="93">
        <v>130.80459999999999</v>
      </c>
      <c r="P43" s="19">
        <v>31924.1077</v>
      </c>
      <c r="Q43" s="34">
        <v>510</v>
      </c>
      <c r="R43" s="22">
        <v>3.2131758960471976E-2</v>
      </c>
      <c r="S43" s="22">
        <v>0.56870211330596532</v>
      </c>
      <c r="T43" s="22">
        <v>0.36860736523928911</v>
      </c>
      <c r="U43" s="22">
        <v>0</v>
      </c>
      <c r="V43" s="22">
        <v>0</v>
      </c>
      <c r="W43" s="22">
        <v>0</v>
      </c>
      <c r="X43" s="22">
        <f t="shared" si="3"/>
        <v>0</v>
      </c>
      <c r="Y43" s="41">
        <v>-11.629738667406924</v>
      </c>
      <c r="Z43" s="36">
        <v>-112.93550741877741</v>
      </c>
      <c r="AA43" s="36">
        <v>0.3801228148142709</v>
      </c>
      <c r="AB43" s="38">
        <v>485.62251095626948</v>
      </c>
      <c r="AC43" s="38">
        <v>493.44255941460557</v>
      </c>
      <c r="AD43" s="36">
        <v>0.33739160038049859</v>
      </c>
      <c r="AE43" s="38">
        <v>128.3735524061812</v>
      </c>
      <c r="AF43" s="36">
        <v>0.28064089125490504</v>
      </c>
      <c r="AG43" s="36">
        <f t="shared" si="4"/>
        <v>0.32571387807827568</v>
      </c>
      <c r="AH43" s="86">
        <v>-18.9573</v>
      </c>
      <c r="AI43" s="23">
        <v>-146.79249999999999</v>
      </c>
      <c r="AO43" s="18"/>
    </row>
    <row r="44" spans="2:41">
      <c r="B44" s="15">
        <v>41</v>
      </c>
      <c r="C44" s="16" t="s">
        <v>108</v>
      </c>
      <c r="D44" s="16" t="s">
        <v>109</v>
      </c>
      <c r="E44" s="17">
        <v>58.770382552729998</v>
      </c>
      <c r="F44" s="17">
        <v>-115.43607353156</v>
      </c>
      <c r="G44" s="18">
        <v>1600400</v>
      </c>
      <c r="H44" s="18">
        <v>24111279.3981</v>
      </c>
      <c r="I44" s="19">
        <v>22510879.3981</v>
      </c>
      <c r="J44" s="21">
        <f t="shared" si="0"/>
        <v>6.6375573588439014</v>
      </c>
      <c r="K44" s="21">
        <f t="shared" si="1"/>
        <v>2.3336507353948894</v>
      </c>
      <c r="L44" s="20">
        <v>10332000</v>
      </c>
      <c r="M44" s="20">
        <v>8.5</v>
      </c>
      <c r="N44" s="21">
        <f t="shared" si="2"/>
        <v>6.455886028492877</v>
      </c>
      <c r="O44" s="93">
        <v>56.439</v>
      </c>
      <c r="P44" s="19">
        <v>12105.4059</v>
      </c>
      <c r="Q44" s="34">
        <v>497</v>
      </c>
      <c r="R44" s="22">
        <v>0.65224607026005732</v>
      </c>
      <c r="S44" s="22">
        <v>4.1747731761612311E-2</v>
      </c>
      <c r="T44" s="22">
        <v>0.20816719386921803</v>
      </c>
      <c r="U44" s="22">
        <v>1.5759120549710473E-2</v>
      </c>
      <c r="V44" s="22">
        <v>0.65224607026005732</v>
      </c>
      <c r="W44" s="22">
        <v>0.42251941975800678</v>
      </c>
      <c r="X44" s="22">
        <f t="shared" si="3"/>
        <v>0.64779143796074368</v>
      </c>
      <c r="Y44" s="41">
        <v>-15.823517149204985</v>
      </c>
      <c r="Z44" s="36">
        <v>-138.98664293091608</v>
      </c>
      <c r="AA44" s="36">
        <v>0.95853414980572704</v>
      </c>
      <c r="AB44" s="38">
        <v>497.59110654751089</v>
      </c>
      <c r="AC44" s="38">
        <v>545.76472233839036</v>
      </c>
      <c r="AD44" s="36">
        <v>8.4127335098686626E-2</v>
      </c>
      <c r="AE44" s="38">
        <v>467.92368594615647</v>
      </c>
      <c r="AF44" s="36">
        <v>0.91551473087724122</v>
      </c>
      <c r="AG44" s="36">
        <f t="shared" si="4"/>
        <v>1.9902953234166754</v>
      </c>
      <c r="AH44" s="86">
        <v>-19.548100000000002</v>
      </c>
      <c r="AI44" s="23">
        <v>-151.0461</v>
      </c>
      <c r="AJ44" s="18"/>
      <c r="AK44" s="17"/>
      <c r="AL44" s="17"/>
      <c r="AO44" s="18"/>
    </row>
    <row r="45" spans="2:41">
      <c r="B45" s="15">
        <v>42</v>
      </c>
      <c r="C45" s="16" t="s">
        <v>110</v>
      </c>
      <c r="D45" s="16" t="s">
        <v>111</v>
      </c>
      <c r="E45" s="17">
        <v>59.132383019629998</v>
      </c>
      <c r="F45" s="17">
        <v>-115.12878275046</v>
      </c>
      <c r="G45" s="18">
        <v>9550300</v>
      </c>
      <c r="H45" s="18">
        <v>46772482.590099998</v>
      </c>
      <c r="I45" s="19">
        <v>37222182.590099998</v>
      </c>
      <c r="J45" s="21">
        <f t="shared" si="0"/>
        <v>20.418629653884238</v>
      </c>
      <c r="K45" s="21">
        <f t="shared" si="1"/>
        <v>1.7121488611940845</v>
      </c>
      <c r="L45" s="20">
        <v>27318000</v>
      </c>
      <c r="M45" s="20">
        <v>6</v>
      </c>
      <c r="N45" s="21">
        <f t="shared" si="2"/>
        <v>2.8604337036532885</v>
      </c>
      <c r="O45" s="93">
        <v>70.529200000000003</v>
      </c>
      <c r="P45" s="19">
        <v>27362.4234</v>
      </c>
      <c r="Q45" s="34">
        <v>517</v>
      </c>
      <c r="R45" s="22">
        <v>0.65668125437298508</v>
      </c>
      <c r="S45" s="22">
        <v>0.12775191750407625</v>
      </c>
      <c r="T45" s="22">
        <v>1.1773765810204579E-2</v>
      </c>
      <c r="U45" s="22">
        <v>1.7565926830298145E-2</v>
      </c>
      <c r="V45" s="22">
        <v>0.75046090705871826</v>
      </c>
      <c r="W45" s="22">
        <v>0.57389593495656688</v>
      </c>
      <c r="X45" s="22">
        <f t="shared" si="3"/>
        <v>0.87393378619363271</v>
      </c>
      <c r="Y45" s="41">
        <v>-12.881766644610476</v>
      </c>
      <c r="Z45" s="36">
        <v>-122.99482535693286</v>
      </c>
      <c r="AA45" s="36">
        <v>-1.1431188437143744</v>
      </c>
      <c r="AB45" s="38">
        <v>427.59371572367934</v>
      </c>
      <c r="AC45" s="38">
        <v>423.93196463517882</v>
      </c>
      <c r="AD45" s="36">
        <v>0.230281063686607</v>
      </c>
      <c r="AE45" s="38">
        <v>371.05700422157145</v>
      </c>
      <c r="AF45" s="36">
        <v>0.85807282254123229</v>
      </c>
      <c r="AG45" s="36">
        <f t="shared" si="4"/>
        <v>3.1075916459810133</v>
      </c>
      <c r="AH45" s="86">
        <v>-19.764099999999999</v>
      </c>
      <c r="AI45" s="23">
        <v>-152.60169999999999</v>
      </c>
      <c r="AJ45" s="18"/>
      <c r="AK45" s="17"/>
      <c r="AL45" s="17"/>
      <c r="AO45" s="18"/>
    </row>
    <row r="46" spans="2:41">
      <c r="B46" s="15">
        <v>43</v>
      </c>
      <c r="C46" s="16" t="s">
        <v>112</v>
      </c>
      <c r="D46" s="16" t="s">
        <v>113</v>
      </c>
      <c r="E46" s="17">
        <v>59.192244025679997</v>
      </c>
      <c r="F46" s="17">
        <v>-115.45545585791</v>
      </c>
      <c r="G46" s="18">
        <v>2300100</v>
      </c>
      <c r="H46" s="18">
        <v>27951483.443399999</v>
      </c>
      <c r="I46" s="19">
        <v>25651383.443399999</v>
      </c>
      <c r="J46" s="21">
        <f t="shared" si="0"/>
        <v>8.2289013556563404</v>
      </c>
      <c r="K46" s="21">
        <f t="shared" si="1"/>
        <v>6.934475400267937</v>
      </c>
      <c r="L46" s="20">
        <v>4030800</v>
      </c>
      <c r="M46" s="20">
        <v>1.5</v>
      </c>
      <c r="N46" s="21">
        <f t="shared" si="2"/>
        <v>1.7524455458458328</v>
      </c>
      <c r="O46" s="93">
        <v>80.681399999999996</v>
      </c>
      <c r="P46" s="19">
        <v>31688.088</v>
      </c>
      <c r="Q46" s="34">
        <v>512</v>
      </c>
      <c r="R46" s="22">
        <v>0.87351871037199602</v>
      </c>
      <c r="S46" s="22">
        <v>2.2135380610051002E-2</v>
      </c>
      <c r="T46" s="22">
        <v>3.6439516912262931E-3</v>
      </c>
      <c r="U46" s="22">
        <v>1.0718573885397015E-2</v>
      </c>
      <c r="V46" s="22">
        <v>0.88004765339752578</v>
      </c>
      <c r="W46" s="22">
        <v>0.87351871037199602</v>
      </c>
      <c r="X46" s="22">
        <f t="shared" si="3"/>
        <v>1</v>
      </c>
      <c r="Y46" s="41">
        <v>-14.417323417109229</v>
      </c>
      <c r="Z46" s="36">
        <v>-132.47405462061056</v>
      </c>
      <c r="AA46" s="36">
        <v>-0.56678476015724621</v>
      </c>
      <c r="AB46" s="38">
        <v>466.82131724965961</v>
      </c>
      <c r="AC46" s="38">
        <v>479.57313639487484</v>
      </c>
      <c r="AD46" s="36">
        <v>0.1528371224292884</v>
      </c>
      <c r="AE46" s="38">
        <v>257.6195108378559</v>
      </c>
      <c r="AF46" s="36">
        <v>0.5438555305025371</v>
      </c>
      <c r="AG46" s="36">
        <f t="shared" si="4"/>
        <v>1.1169880634038079</v>
      </c>
      <c r="AH46" s="86">
        <v>-19.790700000000001</v>
      </c>
      <c r="AI46" s="23">
        <v>-152.79329999999999</v>
      </c>
      <c r="AJ46" s="18"/>
      <c r="AK46" s="17"/>
      <c r="AL46" s="17"/>
      <c r="AO46" s="18"/>
    </row>
    <row r="47" spans="2:41">
      <c r="B47" s="15">
        <v>44</v>
      </c>
      <c r="C47" s="16" t="s">
        <v>114</v>
      </c>
      <c r="D47" s="16" t="s">
        <v>115</v>
      </c>
      <c r="E47" s="17">
        <v>59.312249424180003</v>
      </c>
      <c r="F47" s="17">
        <v>-115.34646901716999</v>
      </c>
      <c r="G47" s="18">
        <v>2627800</v>
      </c>
      <c r="H47" s="18">
        <v>38052019.498900004</v>
      </c>
      <c r="I47" s="19">
        <v>35424219.498900004</v>
      </c>
      <c r="J47" s="21">
        <f t="shared" si="0"/>
        <v>6.9058095591377571</v>
      </c>
      <c r="K47" s="21">
        <f t="shared" si="1"/>
        <v>1.750870534431193</v>
      </c>
      <c r="L47" s="20">
        <v>21733200</v>
      </c>
      <c r="M47" s="20">
        <v>16</v>
      </c>
      <c r="N47" s="21">
        <f t="shared" si="2"/>
        <v>8.2704924271253528</v>
      </c>
      <c r="O47" s="93">
        <v>0</v>
      </c>
      <c r="P47" s="19">
        <v>21926.628100000002</v>
      </c>
      <c r="Q47" s="34">
        <v>745</v>
      </c>
      <c r="R47" s="22">
        <v>0.788216473390421</v>
      </c>
      <c r="S47" s="22">
        <v>8.4498349092097511E-2</v>
      </c>
      <c r="T47" s="22">
        <v>1.3674345829907016E-3</v>
      </c>
      <c r="U47" s="22">
        <v>1.4342732210602629E-2</v>
      </c>
      <c r="V47" s="22">
        <v>0.85362002455115571</v>
      </c>
      <c r="W47" s="22">
        <v>0.76241210945118232</v>
      </c>
      <c r="X47" s="22">
        <f t="shared" si="3"/>
        <v>0.96726233869707867</v>
      </c>
      <c r="Y47" s="41">
        <v>-15.545906018549019</v>
      </c>
      <c r="Z47" s="36">
        <v>-138.66340048309524</v>
      </c>
      <c r="AA47" s="36">
        <v>-1.1462624677022086</v>
      </c>
      <c r="AB47" s="38">
        <v>438.71169526105018</v>
      </c>
      <c r="AC47" s="38">
        <v>445.4634445737197</v>
      </c>
      <c r="AD47" s="36">
        <v>0.10059134272937241</v>
      </c>
      <c r="AE47" s="38">
        <v>311.3603601501909</v>
      </c>
      <c r="AF47" s="36">
        <v>0.70178567516254031</v>
      </c>
      <c r="AG47" s="36">
        <f t="shared" si="4"/>
        <v>3.7351659195010236</v>
      </c>
      <c r="AH47" s="86">
        <v>-19.802199999999999</v>
      </c>
      <c r="AI47" s="23">
        <v>-152.87569999999999</v>
      </c>
      <c r="AO47" s="18"/>
    </row>
    <row r="48" spans="2:41">
      <c r="B48" s="15">
        <v>45</v>
      </c>
      <c r="C48" s="16" t="s">
        <v>116</v>
      </c>
      <c r="D48" s="16" t="s">
        <v>117</v>
      </c>
      <c r="E48" s="17">
        <v>59.235531361859998</v>
      </c>
      <c r="F48" s="17">
        <v>-114.52771990918001</v>
      </c>
      <c r="G48" s="18">
        <v>552300</v>
      </c>
      <c r="H48" s="18">
        <v>2780147.5481199999</v>
      </c>
      <c r="I48" s="19">
        <v>2227847.5481199999</v>
      </c>
      <c r="J48" s="21">
        <f t="shared" si="0"/>
        <v>19.86585209743555</v>
      </c>
      <c r="K48" s="21">
        <f t="shared" si="1"/>
        <v>3.2133004485899215</v>
      </c>
      <c r="L48" s="20">
        <v>865200</v>
      </c>
      <c r="M48" s="20">
        <v>1.5</v>
      </c>
      <c r="N48" s="21">
        <f t="shared" si="2"/>
        <v>1.5665399239543727</v>
      </c>
      <c r="O48" s="93">
        <v>0</v>
      </c>
      <c r="P48" s="19">
        <v>10538.287</v>
      </c>
      <c r="Q48" s="34">
        <v>790</v>
      </c>
      <c r="R48" s="22">
        <v>0.76358685290729289</v>
      </c>
      <c r="S48" s="22">
        <v>7.9224099261689565E-2</v>
      </c>
      <c r="T48" s="22">
        <v>1.1013391382508045E-2</v>
      </c>
      <c r="U48" s="22">
        <v>1.0420875081883357E-2</v>
      </c>
      <c r="V48" s="22">
        <v>0.76358685290729289</v>
      </c>
      <c r="W48" s="22">
        <v>0.59330803607194682</v>
      </c>
      <c r="X48" s="22">
        <f t="shared" si="3"/>
        <v>0.7770013768741254</v>
      </c>
      <c r="Y48" s="41">
        <v>-12.019624207656003</v>
      </c>
      <c r="Z48" s="36">
        <v>-119.02170920896577</v>
      </c>
      <c r="AA48" s="36">
        <v>-0.99373741912839664</v>
      </c>
      <c r="AB48" s="38">
        <v>444.16919632431177</v>
      </c>
      <c r="AC48" s="38">
        <v>434.50853357533083</v>
      </c>
      <c r="AD48" s="36">
        <v>0.29186103459440033</v>
      </c>
      <c r="AE48" s="38">
        <v>306.51921374139181</v>
      </c>
      <c r="AF48" s="36">
        <v>0.68115689299197557</v>
      </c>
      <c r="AG48" s="36">
        <f t="shared" si="4"/>
        <v>2.1045016500670841</v>
      </c>
      <c r="AH48" s="86">
        <v>-19.694600000000001</v>
      </c>
      <c r="AI48" s="23">
        <v>-152.10079999999999</v>
      </c>
      <c r="AO48" s="18"/>
    </row>
    <row r="49" spans="2:41">
      <c r="B49" s="15">
        <v>46</v>
      </c>
      <c r="C49" s="16" t="s">
        <v>118</v>
      </c>
      <c r="D49" s="16" t="s">
        <v>119</v>
      </c>
      <c r="E49" s="17">
        <v>59.719904888729999</v>
      </c>
      <c r="F49" s="17">
        <v>-110.01748679911</v>
      </c>
      <c r="G49" s="18">
        <v>3404900</v>
      </c>
      <c r="H49" s="18">
        <v>13398600</v>
      </c>
      <c r="I49" s="19">
        <v>9993700</v>
      </c>
      <c r="J49" s="21">
        <f t="shared" si="0"/>
        <v>25.412356514859763</v>
      </c>
      <c r="K49" s="21">
        <f t="shared" si="1"/>
        <v>0.59569454571321867</v>
      </c>
      <c r="L49" s="20">
        <v>22492400</v>
      </c>
      <c r="M49" s="20">
        <v>27.43</v>
      </c>
      <c r="N49" s="21">
        <f t="shared" si="2"/>
        <v>6.6058915092954269</v>
      </c>
      <c r="O49" s="93">
        <v>0</v>
      </c>
      <c r="P49" s="19">
        <v>49163.664599999996</v>
      </c>
      <c r="Q49" s="34">
        <v>318</v>
      </c>
      <c r="R49" s="22">
        <v>7.6144926839091277E-4</v>
      </c>
      <c r="S49" s="22">
        <v>0.30956199188573441</v>
      </c>
      <c r="T49" s="22">
        <v>0.47218820842429216</v>
      </c>
      <c r="U49" s="22">
        <v>2.1356774440299264E-3</v>
      </c>
      <c r="V49" s="22">
        <v>0</v>
      </c>
      <c r="W49" s="22">
        <v>0</v>
      </c>
      <c r="X49" s="22">
        <f t="shared" si="3"/>
        <v>0</v>
      </c>
      <c r="Y49" s="41">
        <v>-12.181139903788431</v>
      </c>
      <c r="Z49" s="36">
        <v>-114.58459456776615</v>
      </c>
      <c r="AA49" s="36">
        <v>-0.29500659116106981</v>
      </c>
      <c r="AB49" s="38">
        <v>420.20384877890325</v>
      </c>
      <c r="AC49" s="38">
        <v>470.3029998539738</v>
      </c>
      <c r="AD49" s="36">
        <v>0.27768349715198359</v>
      </c>
      <c r="AE49" s="38">
        <v>435.48177175257905</v>
      </c>
      <c r="AF49" s="36">
        <v>1.0456566033838925</v>
      </c>
      <c r="AG49" s="36">
        <f t="shared" si="4"/>
        <v>7.8007031921008494</v>
      </c>
      <c r="AH49" s="86">
        <v>-18.837199999999999</v>
      </c>
      <c r="AI49" s="23">
        <v>-145.928</v>
      </c>
      <c r="AJ49" s="18"/>
      <c r="AK49" s="17"/>
      <c r="AL49" s="17"/>
      <c r="AO49" s="18"/>
    </row>
    <row r="50" spans="2:41">
      <c r="B50" s="15">
        <v>47</v>
      </c>
      <c r="C50" s="16" t="s">
        <v>120</v>
      </c>
      <c r="D50" s="16" t="s">
        <v>121</v>
      </c>
      <c r="E50" s="17">
        <v>59.118839619900001</v>
      </c>
      <c r="F50" s="17">
        <v>-110.82985705759</v>
      </c>
      <c r="G50" s="18">
        <v>1025200</v>
      </c>
      <c r="H50" s="18">
        <v>112585974.998</v>
      </c>
      <c r="I50" s="19">
        <v>111560774.998</v>
      </c>
      <c r="J50" s="21">
        <f t="shared" si="0"/>
        <v>0.91059299350404155</v>
      </c>
      <c r="K50" s="21">
        <f t="shared" si="1"/>
        <v>31.213189630718048</v>
      </c>
      <c r="L50" s="20">
        <v>3607000</v>
      </c>
      <c r="M50" s="20">
        <v>12.19</v>
      </c>
      <c r="N50" s="21">
        <f t="shared" si="2"/>
        <v>3.5183378852906748</v>
      </c>
      <c r="O50" s="93">
        <v>0</v>
      </c>
      <c r="P50" s="19">
        <v>82898.343200000003</v>
      </c>
      <c r="Q50" s="34">
        <v>249</v>
      </c>
      <c r="R50" s="22">
        <v>1.0634410301933062E-3</v>
      </c>
      <c r="S50" s="22">
        <v>0.50700304845351396</v>
      </c>
      <c r="T50" s="22">
        <v>0.37865403445487233</v>
      </c>
      <c r="U50" s="22">
        <v>4.4069002185828238E-2</v>
      </c>
      <c r="V50" s="22">
        <v>8.4103190621288881E-4</v>
      </c>
      <c r="W50" s="22">
        <v>8.4103190621288881E-4</v>
      </c>
      <c r="X50" s="22">
        <f t="shared" si="3"/>
        <v>0.79085899672312887</v>
      </c>
      <c r="Y50" s="41">
        <v>-15.535427232677758</v>
      </c>
      <c r="Z50" s="36">
        <v>-132.55941273072085</v>
      </c>
      <c r="AA50" s="36">
        <v>0.49904007593792915</v>
      </c>
      <c r="AB50" s="38">
        <v>411.86367190364507</v>
      </c>
      <c r="AC50" s="38">
        <v>470.60585137050845</v>
      </c>
      <c r="AD50" s="36">
        <v>9.6489108843051744E-2</v>
      </c>
      <c r="AE50" s="38">
        <v>44.293914986620997</v>
      </c>
      <c r="AF50" s="36">
        <v>0.1091164521600063</v>
      </c>
      <c r="AG50" s="36">
        <f t="shared" si="4"/>
        <v>1.4427414626137762</v>
      </c>
      <c r="AH50" s="86">
        <v>-18.450600000000001</v>
      </c>
      <c r="AI50" s="23">
        <v>-143.14410000000001</v>
      </c>
      <c r="AJ50" s="18"/>
      <c r="AK50" s="17"/>
      <c r="AL50" s="17"/>
      <c r="AO50" s="18"/>
    </row>
    <row r="51" spans="2:41">
      <c r="B51" s="15">
        <v>48</v>
      </c>
      <c r="C51" s="16" t="s">
        <v>122</v>
      </c>
      <c r="D51" s="16" t="s">
        <v>123</v>
      </c>
      <c r="E51" s="17">
        <v>59.193544897030002</v>
      </c>
      <c r="F51" s="17">
        <v>-110.67934328136</v>
      </c>
      <c r="G51" s="18">
        <v>1447900</v>
      </c>
      <c r="H51" s="18">
        <v>37892010.945699997</v>
      </c>
      <c r="I51" s="19">
        <v>36444110.945699997</v>
      </c>
      <c r="J51" s="21">
        <f t="shared" si="0"/>
        <v>3.8211220884393526</v>
      </c>
      <c r="K51" s="21">
        <f t="shared" si="1"/>
        <v>7.8256941234407265</v>
      </c>
      <c r="L51" s="20">
        <v>4842000</v>
      </c>
      <c r="M51" s="20">
        <v>10.67</v>
      </c>
      <c r="N51" s="21">
        <f t="shared" si="2"/>
        <v>3.344153601768078</v>
      </c>
      <c r="O51" s="93">
        <v>0</v>
      </c>
      <c r="P51" s="19">
        <v>95220.5628</v>
      </c>
      <c r="Q51" s="34">
        <v>288</v>
      </c>
      <c r="R51" s="22">
        <v>6.6560795354120668E-3</v>
      </c>
      <c r="S51" s="22">
        <v>0.43604309830965482</v>
      </c>
      <c r="T51" s="22">
        <v>0.45498972053113412</v>
      </c>
      <c r="U51" s="22">
        <v>5.5169690367559143E-3</v>
      </c>
      <c r="V51" s="22">
        <v>6.6560795354120668E-3</v>
      </c>
      <c r="W51" s="22">
        <v>6.6560795354120668E-3</v>
      </c>
      <c r="X51" s="22">
        <f t="shared" si="3"/>
        <v>1</v>
      </c>
      <c r="Y51" s="41">
        <v>-14.822251991838339</v>
      </c>
      <c r="Z51" s="36">
        <v>-129.3317419338083</v>
      </c>
      <c r="AA51" s="36">
        <v>0.45388382593792798</v>
      </c>
      <c r="AB51" s="38">
        <v>410.95308940364509</v>
      </c>
      <c r="AC51" s="38">
        <v>467.46818887050847</v>
      </c>
      <c r="AD51" s="36">
        <v>0.12913304975343712</v>
      </c>
      <c r="AE51" s="38">
        <v>131.89513670363246</v>
      </c>
      <c r="AF51" s="36">
        <v>0.32534307929721529</v>
      </c>
      <c r="AG51" s="36">
        <f t="shared" si="4"/>
        <v>1.8475727919953742</v>
      </c>
      <c r="AH51" s="86">
        <v>-18.5593</v>
      </c>
      <c r="AI51" s="23">
        <v>-143.92679999999999</v>
      </c>
      <c r="AJ51" s="18"/>
      <c r="AK51" s="17"/>
      <c r="AL51" s="17"/>
      <c r="AO51" s="18"/>
    </row>
    <row r="52" spans="2:41">
      <c r="B52" s="15">
        <v>49</v>
      </c>
      <c r="C52" s="16" t="s">
        <v>124</v>
      </c>
      <c r="D52" s="16" t="s">
        <v>125</v>
      </c>
      <c r="E52" s="17">
        <v>59.169973325580003</v>
      </c>
      <c r="F52" s="17">
        <v>-110.56667728846</v>
      </c>
      <c r="G52" s="18">
        <v>1416300</v>
      </c>
      <c r="H52" s="18">
        <v>114646084.279</v>
      </c>
      <c r="I52" s="19">
        <v>113229784.279</v>
      </c>
      <c r="J52" s="21">
        <f t="shared" si="0"/>
        <v>1.2353670942248021</v>
      </c>
      <c r="K52" s="21">
        <f t="shared" si="1"/>
        <v>20.312913585931963</v>
      </c>
      <c r="L52" s="20">
        <v>5644000</v>
      </c>
      <c r="M52" s="20">
        <v>9.14</v>
      </c>
      <c r="N52" s="21">
        <f t="shared" si="2"/>
        <v>3.9850314198969143</v>
      </c>
      <c r="O52" s="93">
        <v>0</v>
      </c>
      <c r="P52" s="19">
        <v>100295.4537</v>
      </c>
      <c r="Q52" s="34">
        <v>264</v>
      </c>
      <c r="R52" s="22">
        <v>3.7831438223114076E-4</v>
      </c>
      <c r="S52" s="22">
        <v>0.56548248653969879</v>
      </c>
      <c r="T52" s="22">
        <v>0.31297766684212114</v>
      </c>
      <c r="U52" s="22">
        <v>6.0267330319155737E-3</v>
      </c>
      <c r="V52" s="22">
        <v>0</v>
      </c>
      <c r="W52" s="22">
        <v>0</v>
      </c>
      <c r="X52" s="22">
        <f t="shared" si="3"/>
        <v>0</v>
      </c>
      <c r="Y52" s="41">
        <v>-13.925282107253897</v>
      </c>
      <c r="Z52" s="36">
        <v>-125.37338848028948</v>
      </c>
      <c r="AA52" s="36">
        <v>0.45388382593792798</v>
      </c>
      <c r="AB52" s="38">
        <v>411.30468640364506</v>
      </c>
      <c r="AC52" s="38">
        <v>467.46818887050847</v>
      </c>
      <c r="AD52" s="36">
        <v>0.16777087717929484</v>
      </c>
      <c r="AE52" s="38">
        <v>31.684131202689205</v>
      </c>
      <c r="AF52" s="36">
        <v>7.7648008228706988E-2</v>
      </c>
      <c r="AG52" s="36">
        <f t="shared" si="4"/>
        <v>2.8603966336984472</v>
      </c>
      <c r="AH52" s="86">
        <v>-18.5016</v>
      </c>
      <c r="AI52" s="23">
        <v>-143.51140000000001</v>
      </c>
      <c r="AO52" s="18"/>
    </row>
    <row r="53" spans="2:41" ht="15" thickBot="1">
      <c r="B53" s="24">
        <v>50</v>
      </c>
      <c r="C53" s="25" t="s">
        <v>126</v>
      </c>
      <c r="D53" s="25" t="s">
        <v>127</v>
      </c>
      <c r="E53" s="26">
        <v>59.125131723689996</v>
      </c>
      <c r="F53" s="26">
        <v>-110.68822811682</v>
      </c>
      <c r="G53" s="27">
        <v>316700</v>
      </c>
      <c r="H53" s="27">
        <v>4477400</v>
      </c>
      <c r="I53" s="28">
        <v>4160700</v>
      </c>
      <c r="J53" s="21">
        <f t="shared" si="0"/>
        <v>7.0733014696028942</v>
      </c>
      <c r="K53" s="21">
        <f t="shared" si="1"/>
        <v>14.313938618925832</v>
      </c>
      <c r="L53" s="29">
        <v>312800</v>
      </c>
      <c r="M53" s="29">
        <v>8.5299999999999994</v>
      </c>
      <c r="N53" s="30">
        <f t="shared" si="2"/>
        <v>0.9876855067887591</v>
      </c>
      <c r="O53" s="94">
        <v>0</v>
      </c>
      <c r="P53" s="28">
        <v>76061.489799999996</v>
      </c>
      <c r="Q53" s="35">
        <v>322</v>
      </c>
      <c r="R53" s="31">
        <v>0</v>
      </c>
      <c r="S53" s="31">
        <v>0.37317105463665912</v>
      </c>
      <c r="T53" s="31">
        <v>0.56445536128410689</v>
      </c>
      <c r="U53" s="31">
        <v>0</v>
      </c>
      <c r="V53" s="31">
        <v>0</v>
      </c>
      <c r="W53" s="31">
        <v>0</v>
      </c>
      <c r="X53" s="31">
        <v>0</v>
      </c>
      <c r="Y53" s="42">
        <v>-12.016123645578681</v>
      </c>
      <c r="Z53" s="39">
        <v>-116.05984810818904</v>
      </c>
      <c r="AA53" s="39">
        <v>0.49904007593792915</v>
      </c>
      <c r="AB53" s="40">
        <v>411.86367190364507</v>
      </c>
      <c r="AC53" s="40">
        <v>470.60585137050845</v>
      </c>
      <c r="AD53" s="39">
        <v>0.27930651358844527</v>
      </c>
      <c r="AE53" s="40">
        <v>103.12195718820486</v>
      </c>
      <c r="AF53" s="39">
        <v>0.25696494060190045</v>
      </c>
      <c r="AG53" s="39">
        <f t="shared" si="4"/>
        <v>1.1723908430786367</v>
      </c>
      <c r="AH53" s="87">
        <v>-18.5992</v>
      </c>
      <c r="AI53" s="32">
        <v>-144.2139</v>
      </c>
      <c r="AO53" s="18"/>
    </row>
    <row r="56" spans="2:41">
      <c r="E56" s="2">
        <f>COUNT(E4:AI53)</f>
        <v>1550</v>
      </c>
    </row>
  </sheetData>
  <mergeCells count="5">
    <mergeCell ref="B2:Q2"/>
    <mergeCell ref="R2:X2"/>
    <mergeCell ref="Y2:AG2"/>
    <mergeCell ref="AH2:AI2"/>
    <mergeCell ref="A2:A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F63"/>
  <sheetViews>
    <sheetView workbookViewId="0"/>
  </sheetViews>
  <sheetFormatPr defaultRowHeight="14.4"/>
  <cols>
    <col min="1" max="1" width="8.88671875" style="2"/>
    <col min="2" max="2" width="7.6640625" style="1" customWidth="1"/>
    <col min="3" max="3" width="8.88671875" style="2"/>
    <col min="4" max="4" width="11.109375" style="2" customWidth="1"/>
    <col min="5" max="5" width="8.88671875" style="2"/>
    <col min="6" max="6" width="11.33203125" style="2" customWidth="1"/>
    <col min="10" max="10" width="9.109375" customWidth="1"/>
    <col min="11" max="14" width="8.88671875" style="68"/>
    <col min="17" max="17" width="8.88671875" style="68"/>
    <col min="18" max="18" width="8.88671875" style="56"/>
    <col min="19" max="19" width="8.88671875" style="68"/>
    <col min="28" max="29" width="8.88671875" style="56"/>
    <col min="30" max="30" width="8.88671875" style="68"/>
    <col min="31" max="31" width="8.88671875" style="56"/>
    <col min="32" max="32" width="8.88671875" style="68"/>
    <col min="33" max="34" width="8.88671875" style="57"/>
    <col min="35" max="36" width="9.109375" style="57"/>
    <col min="37" max="40" width="8.88671875" style="68"/>
    <col min="41" max="42" width="8.88671875" style="56"/>
    <col min="43" max="43" width="8.88671875" style="68"/>
    <col min="44" max="44" width="8.88671875" style="56"/>
    <col min="45" max="45" width="8.88671875" style="68"/>
    <col min="50" max="53" width="8.88671875" style="68"/>
    <col min="54" max="55" width="8.88671875" style="56"/>
    <col min="56" max="56" width="8.88671875" style="68"/>
    <col min="57" max="57" width="8.88671875" style="56"/>
    <col min="58" max="58" width="8.88671875" style="68"/>
    <col min="59" max="60" width="8.88671875" style="57"/>
    <col min="61" max="62" width="9.109375" style="57"/>
    <col min="63" max="66" width="8.88671875" style="68"/>
    <col min="67" max="68" width="8.88671875" style="56"/>
    <col min="69" max="69" width="8.88671875" style="68"/>
    <col min="70" max="70" width="8.88671875" style="56"/>
    <col min="71" max="71" width="8.88671875" style="68"/>
    <col min="76" max="79" width="8.88671875" style="68"/>
    <col min="80" max="81" width="8.88671875" style="56"/>
    <col min="82" max="82" width="8.88671875" style="68"/>
    <col min="83" max="83" width="8.88671875" style="56"/>
    <col min="84" max="84" width="8.88671875" style="68"/>
    <col min="89" max="92" width="9" style="68" bestFit="1" customWidth="1"/>
    <col min="93" max="94" width="9" style="56" bestFit="1" customWidth="1"/>
    <col min="95" max="95" width="9" style="68" bestFit="1" customWidth="1"/>
    <col min="96" max="96" width="9.5546875" style="56" bestFit="1" customWidth="1"/>
    <col min="97" max="97" width="9" style="68" bestFit="1" customWidth="1"/>
    <col min="102" max="105" width="8.88671875" style="68"/>
    <col min="106" max="107" width="8.88671875" style="56"/>
    <col min="108" max="108" width="8.88671875" style="68"/>
    <col min="109" max="109" width="8.88671875" style="56"/>
    <col min="110" max="110" width="8.88671875" style="68"/>
    <col min="111" max="112" width="8.88671875" style="57"/>
    <col min="113" max="114" width="9.109375" style="57"/>
    <col min="115" max="118" width="8.88671875" style="68"/>
    <col min="119" max="120" width="8.88671875" style="56"/>
    <col min="121" max="121" width="8.88671875" style="68"/>
    <col min="122" max="122" width="8.88671875" style="56"/>
    <col min="123" max="123" width="8.88671875" style="68"/>
    <col min="124" max="125" width="8.88671875" style="57"/>
    <col min="126" max="127" width="9.109375" style="57"/>
    <col min="128" max="131" width="8.88671875" style="68"/>
    <col min="132" max="133" width="8.88671875" style="56"/>
    <col min="134" max="134" width="8.88671875" style="68"/>
    <col min="135" max="135" width="8.88671875" style="56"/>
    <col min="136" max="136" width="8.88671875" style="68"/>
    <col min="137" max="138" width="8.88671875" style="57"/>
    <col min="139" max="140" width="9.109375" style="57"/>
    <col min="141" max="144" width="8.88671875" style="68"/>
    <col min="145" max="146" width="8.88671875" style="56"/>
    <col min="147" max="147" width="8.88671875" style="68"/>
    <col min="148" max="148" width="8.88671875" style="56"/>
    <col min="149" max="149" width="8.88671875" style="68"/>
    <col min="150" max="151" width="8.88671875" style="57"/>
    <col min="152" max="153" width="9.109375" style="57"/>
    <col min="154" max="157" width="8.88671875" style="68"/>
    <col min="158" max="159" width="8.88671875" style="56"/>
    <col min="160" max="160" width="8.88671875" style="68"/>
    <col min="161" max="161" width="8.88671875" style="56"/>
    <col min="162" max="162" width="8.88671875" style="68"/>
    <col min="167" max="170" width="8.88671875" style="68"/>
    <col min="171" max="172" width="8.88671875" style="56"/>
    <col min="173" max="173" width="8.88671875" style="68"/>
    <col min="174" max="174" width="8.88671875" style="56"/>
    <col min="175" max="175" width="8.88671875" style="68"/>
    <col min="176" max="177" width="8.88671875" style="57"/>
    <col min="178" max="179" width="9.109375" style="57"/>
    <col min="180" max="183" width="8.88671875" style="68"/>
    <col min="184" max="185" width="8.88671875" style="56"/>
    <col min="186" max="186" width="8.88671875" style="68"/>
    <col min="187" max="187" width="8.88671875" style="56"/>
    <col min="188" max="188" width="8.88671875" style="68"/>
    <col min="189" max="190" width="8.88671875" style="57"/>
    <col min="191" max="192" width="9.109375" style="57"/>
    <col min="193" max="196" width="8.88671875" style="68"/>
    <col min="197" max="198" width="8.88671875" style="56"/>
    <col min="199" max="199" width="8.88671875" style="68"/>
    <col min="200" max="200" width="8.88671875" style="56"/>
    <col min="201" max="201" width="8.88671875" style="68"/>
    <col min="202" max="203" width="8.88671875" style="57"/>
    <col min="204" max="205" width="9.109375" style="57"/>
    <col min="206" max="209" width="8.88671875" style="68"/>
    <col min="210" max="211" width="8.88671875" style="56"/>
    <col min="212" max="212" width="8.88671875" style="68"/>
    <col min="213" max="213" width="8.88671875" style="56"/>
    <col min="214" max="214" width="8.88671875" style="68"/>
  </cols>
  <sheetData>
    <row r="1" spans="1:214" ht="15" thickBot="1"/>
    <row r="2" spans="1:214" ht="15" thickBot="1">
      <c r="A2" s="6"/>
      <c r="B2"/>
      <c r="C2"/>
      <c r="D2"/>
      <c r="E2"/>
      <c r="F2"/>
      <c r="G2" s="112">
        <v>2002</v>
      </c>
      <c r="H2" s="116"/>
      <c r="I2" s="116"/>
      <c r="J2" s="113"/>
      <c r="K2" s="113"/>
      <c r="L2" s="113"/>
      <c r="M2" s="113"/>
      <c r="N2" s="113"/>
      <c r="O2" s="113"/>
      <c r="P2" s="113"/>
      <c r="Q2" s="113"/>
      <c r="R2" s="113"/>
      <c r="S2" s="114"/>
      <c r="T2" s="112">
        <v>2003</v>
      </c>
      <c r="U2" s="113"/>
      <c r="V2" s="113"/>
      <c r="W2" s="113"/>
      <c r="X2" s="113"/>
      <c r="Y2" s="113"/>
      <c r="Z2" s="113"/>
      <c r="AA2" s="113"/>
      <c r="AB2" s="113"/>
      <c r="AC2" s="113"/>
      <c r="AD2" s="113"/>
      <c r="AE2" s="113"/>
      <c r="AF2" s="114"/>
      <c r="AG2" s="112">
        <v>2004</v>
      </c>
      <c r="AH2" s="113"/>
      <c r="AI2" s="113"/>
      <c r="AJ2" s="113"/>
      <c r="AK2" s="113"/>
      <c r="AL2" s="113"/>
      <c r="AM2" s="113"/>
      <c r="AN2" s="113"/>
      <c r="AO2" s="113"/>
      <c r="AP2" s="113"/>
      <c r="AQ2" s="113"/>
      <c r="AR2" s="113"/>
      <c r="AS2" s="114"/>
      <c r="AT2" s="112">
        <v>2005</v>
      </c>
      <c r="AU2" s="113"/>
      <c r="AV2" s="113"/>
      <c r="AW2" s="113"/>
      <c r="AX2" s="113"/>
      <c r="AY2" s="113"/>
      <c r="AZ2" s="113"/>
      <c r="BA2" s="113"/>
      <c r="BB2" s="113"/>
      <c r="BC2" s="113"/>
      <c r="BD2" s="113"/>
      <c r="BE2" s="113"/>
      <c r="BF2" s="114"/>
      <c r="BG2" s="112">
        <v>2006</v>
      </c>
      <c r="BH2" s="113"/>
      <c r="BI2" s="113"/>
      <c r="BJ2" s="113"/>
      <c r="BK2" s="113"/>
      <c r="BL2" s="113"/>
      <c r="BM2" s="113"/>
      <c r="BN2" s="113"/>
      <c r="BO2" s="113"/>
      <c r="BP2" s="113"/>
      <c r="BQ2" s="113"/>
      <c r="BR2" s="113"/>
      <c r="BS2" s="114"/>
      <c r="BT2" s="112">
        <v>2007</v>
      </c>
      <c r="BU2" s="113"/>
      <c r="BV2" s="113"/>
      <c r="BW2" s="113"/>
      <c r="BX2" s="113"/>
      <c r="BY2" s="113"/>
      <c r="BZ2" s="113"/>
      <c r="CA2" s="113"/>
      <c r="CB2" s="113"/>
      <c r="CC2" s="113"/>
      <c r="CD2" s="113"/>
      <c r="CE2" s="113"/>
      <c r="CF2" s="114"/>
      <c r="CG2" s="112">
        <v>2008</v>
      </c>
      <c r="CH2" s="113"/>
      <c r="CI2" s="113"/>
      <c r="CJ2" s="113"/>
      <c r="CK2" s="113"/>
      <c r="CL2" s="113"/>
      <c r="CM2" s="113"/>
      <c r="CN2" s="113"/>
      <c r="CO2" s="113"/>
      <c r="CP2" s="113"/>
      <c r="CQ2" s="113"/>
      <c r="CR2" s="113"/>
      <c r="CS2" s="114"/>
      <c r="CT2" s="112">
        <v>2009</v>
      </c>
      <c r="CU2" s="113"/>
      <c r="CV2" s="113"/>
      <c r="CW2" s="113"/>
      <c r="CX2" s="113"/>
      <c r="CY2" s="113"/>
      <c r="CZ2" s="113"/>
      <c r="DA2" s="113"/>
      <c r="DB2" s="113"/>
      <c r="DC2" s="113"/>
      <c r="DD2" s="113"/>
      <c r="DE2" s="113"/>
      <c r="DF2" s="114"/>
      <c r="DG2" s="112">
        <v>2010</v>
      </c>
      <c r="DH2" s="113"/>
      <c r="DI2" s="113"/>
      <c r="DJ2" s="113"/>
      <c r="DK2" s="113"/>
      <c r="DL2" s="113"/>
      <c r="DM2" s="113"/>
      <c r="DN2" s="113"/>
      <c r="DO2" s="113"/>
      <c r="DP2" s="113"/>
      <c r="DQ2" s="113"/>
      <c r="DR2" s="113"/>
      <c r="DS2" s="114"/>
      <c r="DT2" s="112">
        <v>2011</v>
      </c>
      <c r="DU2" s="113"/>
      <c r="DV2" s="113"/>
      <c r="DW2" s="113"/>
      <c r="DX2" s="113"/>
      <c r="DY2" s="113"/>
      <c r="DZ2" s="113"/>
      <c r="EA2" s="113"/>
      <c r="EB2" s="113"/>
      <c r="EC2" s="113"/>
      <c r="ED2" s="113"/>
      <c r="EE2" s="113"/>
      <c r="EF2" s="114"/>
      <c r="EG2" s="112">
        <v>2012</v>
      </c>
      <c r="EH2" s="113"/>
      <c r="EI2" s="113"/>
      <c r="EJ2" s="113"/>
      <c r="EK2" s="113"/>
      <c r="EL2" s="113"/>
      <c r="EM2" s="113"/>
      <c r="EN2" s="113"/>
      <c r="EO2" s="113"/>
      <c r="EP2" s="113"/>
      <c r="EQ2" s="113"/>
      <c r="ER2" s="113"/>
      <c r="ES2" s="114"/>
      <c r="ET2" s="112">
        <v>2013</v>
      </c>
      <c r="EU2" s="113"/>
      <c r="EV2" s="113"/>
      <c r="EW2" s="113"/>
      <c r="EX2" s="113"/>
      <c r="EY2" s="113"/>
      <c r="EZ2" s="113"/>
      <c r="FA2" s="113"/>
      <c r="FB2" s="113"/>
      <c r="FC2" s="113"/>
      <c r="FD2" s="113"/>
      <c r="FE2" s="113"/>
      <c r="FF2" s="114"/>
      <c r="FG2" s="112">
        <v>2014</v>
      </c>
      <c r="FH2" s="113"/>
      <c r="FI2" s="113"/>
      <c r="FJ2" s="113"/>
      <c r="FK2" s="113"/>
      <c r="FL2" s="113"/>
      <c r="FM2" s="113"/>
      <c r="FN2" s="113"/>
      <c r="FO2" s="113"/>
      <c r="FP2" s="113"/>
      <c r="FQ2" s="113"/>
      <c r="FR2" s="113"/>
      <c r="FS2" s="114"/>
      <c r="FT2" s="112">
        <v>2015</v>
      </c>
      <c r="FU2" s="113"/>
      <c r="FV2" s="113"/>
      <c r="FW2" s="113"/>
      <c r="FX2" s="113"/>
      <c r="FY2" s="113"/>
      <c r="FZ2" s="113"/>
      <c r="GA2" s="113"/>
      <c r="GB2" s="115"/>
      <c r="GC2" s="113"/>
      <c r="GD2" s="113"/>
      <c r="GE2" s="113"/>
      <c r="GF2" s="114"/>
      <c r="GG2" s="112">
        <v>2016</v>
      </c>
      <c r="GH2" s="113"/>
      <c r="GI2" s="113"/>
      <c r="GJ2" s="113"/>
      <c r="GK2" s="113"/>
      <c r="GL2" s="113"/>
      <c r="GM2" s="113"/>
      <c r="GN2" s="113"/>
      <c r="GO2" s="113"/>
      <c r="GP2" s="113"/>
      <c r="GQ2" s="113"/>
      <c r="GR2" s="113"/>
      <c r="GS2" s="114"/>
      <c r="GT2" s="112">
        <v>2017</v>
      </c>
      <c r="GU2" s="113"/>
      <c r="GV2" s="113"/>
      <c r="GW2" s="113"/>
      <c r="GX2" s="113"/>
      <c r="GY2" s="113"/>
      <c r="GZ2" s="113"/>
      <c r="HA2" s="113"/>
      <c r="HB2" s="113"/>
      <c r="HC2" s="113"/>
      <c r="HD2" s="113"/>
      <c r="HE2" s="113"/>
      <c r="HF2" s="114"/>
    </row>
    <row r="3" spans="1:214" ht="45" customHeight="1" thickBot="1">
      <c r="A3" s="6"/>
      <c r="B3" s="49" t="s">
        <v>3</v>
      </c>
      <c r="C3" s="50" t="s">
        <v>4</v>
      </c>
      <c r="D3" s="50" t="s">
        <v>5</v>
      </c>
      <c r="E3" s="50" t="s">
        <v>6</v>
      </c>
      <c r="F3" s="51" t="s">
        <v>7</v>
      </c>
      <c r="G3" s="43" t="s">
        <v>142</v>
      </c>
      <c r="H3" s="44" t="s">
        <v>143</v>
      </c>
      <c r="I3" s="44" t="s">
        <v>140</v>
      </c>
      <c r="J3" s="44" t="s">
        <v>141</v>
      </c>
      <c r="K3" s="72" t="s">
        <v>135</v>
      </c>
      <c r="L3" s="72" t="s">
        <v>134</v>
      </c>
      <c r="M3" s="69" t="s">
        <v>137</v>
      </c>
      <c r="N3" s="69" t="s">
        <v>136</v>
      </c>
      <c r="O3" s="58" t="s">
        <v>133</v>
      </c>
      <c r="P3" s="58" t="s">
        <v>132</v>
      </c>
      <c r="Q3" s="69" t="s">
        <v>24</v>
      </c>
      <c r="R3" s="63" t="s">
        <v>130</v>
      </c>
      <c r="S3" s="73" t="s">
        <v>131</v>
      </c>
      <c r="T3" s="43" t="s">
        <v>142</v>
      </c>
      <c r="U3" s="44" t="s">
        <v>143</v>
      </c>
      <c r="V3" s="44" t="s">
        <v>140</v>
      </c>
      <c r="W3" s="44" t="s">
        <v>141</v>
      </c>
      <c r="X3" s="72" t="s">
        <v>135</v>
      </c>
      <c r="Y3" s="72" t="s">
        <v>134</v>
      </c>
      <c r="Z3" s="69" t="s">
        <v>137</v>
      </c>
      <c r="AA3" s="69" t="s">
        <v>136</v>
      </c>
      <c r="AB3" s="63" t="s">
        <v>133</v>
      </c>
      <c r="AC3" s="63" t="s">
        <v>132</v>
      </c>
      <c r="AD3" s="69" t="s">
        <v>24</v>
      </c>
      <c r="AE3" s="63" t="s">
        <v>130</v>
      </c>
      <c r="AF3" s="73" t="s">
        <v>131</v>
      </c>
      <c r="AG3" s="43" t="s">
        <v>142</v>
      </c>
      <c r="AH3" s="44" t="s">
        <v>143</v>
      </c>
      <c r="AI3" s="44" t="s">
        <v>140</v>
      </c>
      <c r="AJ3" s="44" t="s">
        <v>141</v>
      </c>
      <c r="AK3" s="72" t="s">
        <v>135</v>
      </c>
      <c r="AL3" s="72" t="s">
        <v>134</v>
      </c>
      <c r="AM3" s="69" t="s">
        <v>137</v>
      </c>
      <c r="AN3" s="69" t="s">
        <v>136</v>
      </c>
      <c r="AO3" s="63" t="s">
        <v>133</v>
      </c>
      <c r="AP3" s="63" t="s">
        <v>132</v>
      </c>
      <c r="AQ3" s="69" t="s">
        <v>24</v>
      </c>
      <c r="AR3" s="63" t="s">
        <v>130</v>
      </c>
      <c r="AS3" s="73" t="s">
        <v>131</v>
      </c>
      <c r="AT3" s="43" t="s">
        <v>142</v>
      </c>
      <c r="AU3" s="44" t="s">
        <v>143</v>
      </c>
      <c r="AV3" s="44" t="s">
        <v>140</v>
      </c>
      <c r="AW3" s="44" t="s">
        <v>141</v>
      </c>
      <c r="AX3" s="72" t="s">
        <v>135</v>
      </c>
      <c r="AY3" s="72" t="s">
        <v>134</v>
      </c>
      <c r="AZ3" s="69" t="s">
        <v>137</v>
      </c>
      <c r="BA3" s="69" t="s">
        <v>136</v>
      </c>
      <c r="BB3" s="63" t="s">
        <v>133</v>
      </c>
      <c r="BC3" s="63" t="s">
        <v>132</v>
      </c>
      <c r="BD3" s="69" t="s">
        <v>24</v>
      </c>
      <c r="BE3" s="63" t="s">
        <v>130</v>
      </c>
      <c r="BF3" s="73" t="s">
        <v>131</v>
      </c>
      <c r="BG3" s="43" t="s">
        <v>142</v>
      </c>
      <c r="BH3" s="44" t="s">
        <v>143</v>
      </c>
      <c r="BI3" s="44" t="s">
        <v>140</v>
      </c>
      <c r="BJ3" s="44" t="s">
        <v>141</v>
      </c>
      <c r="BK3" s="72" t="s">
        <v>135</v>
      </c>
      <c r="BL3" s="72" t="s">
        <v>134</v>
      </c>
      <c r="BM3" s="69" t="s">
        <v>137</v>
      </c>
      <c r="BN3" s="69" t="s">
        <v>136</v>
      </c>
      <c r="BO3" s="63" t="s">
        <v>133</v>
      </c>
      <c r="BP3" s="63" t="s">
        <v>132</v>
      </c>
      <c r="BQ3" s="69" t="s">
        <v>24</v>
      </c>
      <c r="BR3" s="63" t="s">
        <v>130</v>
      </c>
      <c r="BS3" s="73" t="s">
        <v>131</v>
      </c>
      <c r="BT3" s="43" t="s">
        <v>142</v>
      </c>
      <c r="BU3" s="44" t="s">
        <v>143</v>
      </c>
      <c r="BV3" s="44" t="s">
        <v>140</v>
      </c>
      <c r="BW3" s="44" t="s">
        <v>141</v>
      </c>
      <c r="BX3" s="72" t="s">
        <v>135</v>
      </c>
      <c r="BY3" s="72" t="s">
        <v>134</v>
      </c>
      <c r="BZ3" s="69" t="s">
        <v>137</v>
      </c>
      <c r="CA3" s="69" t="s">
        <v>136</v>
      </c>
      <c r="CB3" s="63" t="s">
        <v>133</v>
      </c>
      <c r="CC3" s="63" t="s">
        <v>132</v>
      </c>
      <c r="CD3" s="69" t="s">
        <v>24</v>
      </c>
      <c r="CE3" s="63" t="s">
        <v>130</v>
      </c>
      <c r="CF3" s="73" t="s">
        <v>131</v>
      </c>
      <c r="CG3" s="43" t="s">
        <v>142</v>
      </c>
      <c r="CH3" s="44" t="s">
        <v>143</v>
      </c>
      <c r="CI3" s="44" t="s">
        <v>140</v>
      </c>
      <c r="CJ3" s="44" t="s">
        <v>141</v>
      </c>
      <c r="CK3" s="72" t="s">
        <v>135</v>
      </c>
      <c r="CL3" s="72" t="s">
        <v>134</v>
      </c>
      <c r="CM3" s="69" t="s">
        <v>137</v>
      </c>
      <c r="CN3" s="69" t="s">
        <v>136</v>
      </c>
      <c r="CO3" s="63" t="s">
        <v>133</v>
      </c>
      <c r="CP3" s="63" t="s">
        <v>132</v>
      </c>
      <c r="CQ3" s="69" t="s">
        <v>24</v>
      </c>
      <c r="CR3" s="63" t="s">
        <v>130</v>
      </c>
      <c r="CS3" s="73" t="s">
        <v>131</v>
      </c>
      <c r="CT3" s="43" t="s">
        <v>142</v>
      </c>
      <c r="CU3" s="44" t="s">
        <v>143</v>
      </c>
      <c r="CV3" s="44" t="s">
        <v>140</v>
      </c>
      <c r="CW3" s="44" t="s">
        <v>141</v>
      </c>
      <c r="CX3" s="72" t="s">
        <v>135</v>
      </c>
      <c r="CY3" s="72" t="s">
        <v>134</v>
      </c>
      <c r="CZ3" s="69" t="s">
        <v>137</v>
      </c>
      <c r="DA3" s="69" t="s">
        <v>136</v>
      </c>
      <c r="DB3" s="63" t="s">
        <v>133</v>
      </c>
      <c r="DC3" s="63" t="s">
        <v>132</v>
      </c>
      <c r="DD3" s="69" t="s">
        <v>24</v>
      </c>
      <c r="DE3" s="63" t="s">
        <v>130</v>
      </c>
      <c r="DF3" s="73" t="s">
        <v>131</v>
      </c>
      <c r="DG3" s="43" t="s">
        <v>142</v>
      </c>
      <c r="DH3" s="44" t="s">
        <v>143</v>
      </c>
      <c r="DI3" s="44" t="s">
        <v>140</v>
      </c>
      <c r="DJ3" s="44" t="s">
        <v>141</v>
      </c>
      <c r="DK3" s="72" t="s">
        <v>135</v>
      </c>
      <c r="DL3" s="72" t="s">
        <v>134</v>
      </c>
      <c r="DM3" s="69" t="s">
        <v>137</v>
      </c>
      <c r="DN3" s="69" t="s">
        <v>136</v>
      </c>
      <c r="DO3" s="63" t="s">
        <v>133</v>
      </c>
      <c r="DP3" s="63" t="s">
        <v>132</v>
      </c>
      <c r="DQ3" s="69" t="s">
        <v>24</v>
      </c>
      <c r="DR3" s="63" t="s">
        <v>130</v>
      </c>
      <c r="DS3" s="73" t="s">
        <v>131</v>
      </c>
      <c r="DT3" s="43" t="s">
        <v>142</v>
      </c>
      <c r="DU3" s="44" t="s">
        <v>143</v>
      </c>
      <c r="DV3" s="44" t="s">
        <v>140</v>
      </c>
      <c r="DW3" s="44" t="s">
        <v>141</v>
      </c>
      <c r="DX3" s="72" t="s">
        <v>135</v>
      </c>
      <c r="DY3" s="72" t="s">
        <v>134</v>
      </c>
      <c r="DZ3" s="69" t="s">
        <v>137</v>
      </c>
      <c r="EA3" s="69" t="s">
        <v>136</v>
      </c>
      <c r="EB3" s="63" t="s">
        <v>133</v>
      </c>
      <c r="EC3" s="63" t="s">
        <v>132</v>
      </c>
      <c r="ED3" s="69" t="s">
        <v>24</v>
      </c>
      <c r="EE3" s="63" t="s">
        <v>130</v>
      </c>
      <c r="EF3" s="73" t="s">
        <v>131</v>
      </c>
      <c r="EG3" s="43" t="s">
        <v>142</v>
      </c>
      <c r="EH3" s="44" t="s">
        <v>143</v>
      </c>
      <c r="EI3" s="44" t="s">
        <v>140</v>
      </c>
      <c r="EJ3" s="44" t="s">
        <v>141</v>
      </c>
      <c r="EK3" s="72" t="s">
        <v>135</v>
      </c>
      <c r="EL3" s="72" t="s">
        <v>134</v>
      </c>
      <c r="EM3" s="69" t="s">
        <v>137</v>
      </c>
      <c r="EN3" s="69" t="s">
        <v>136</v>
      </c>
      <c r="EO3" s="63" t="s">
        <v>133</v>
      </c>
      <c r="EP3" s="63" t="s">
        <v>132</v>
      </c>
      <c r="EQ3" s="69" t="s">
        <v>24</v>
      </c>
      <c r="ER3" s="63" t="s">
        <v>130</v>
      </c>
      <c r="ES3" s="73" t="s">
        <v>131</v>
      </c>
      <c r="ET3" s="43" t="s">
        <v>142</v>
      </c>
      <c r="EU3" s="44" t="s">
        <v>143</v>
      </c>
      <c r="EV3" s="44" t="s">
        <v>140</v>
      </c>
      <c r="EW3" s="44" t="s">
        <v>141</v>
      </c>
      <c r="EX3" s="72" t="s">
        <v>135</v>
      </c>
      <c r="EY3" s="72" t="s">
        <v>134</v>
      </c>
      <c r="EZ3" s="69" t="s">
        <v>137</v>
      </c>
      <c r="FA3" s="69" t="s">
        <v>136</v>
      </c>
      <c r="FB3" s="63" t="s">
        <v>133</v>
      </c>
      <c r="FC3" s="63" t="s">
        <v>132</v>
      </c>
      <c r="FD3" s="69" t="s">
        <v>24</v>
      </c>
      <c r="FE3" s="63" t="s">
        <v>130</v>
      </c>
      <c r="FF3" s="73" t="s">
        <v>131</v>
      </c>
      <c r="FG3" s="43" t="s">
        <v>142</v>
      </c>
      <c r="FH3" s="44" t="s">
        <v>143</v>
      </c>
      <c r="FI3" s="44" t="s">
        <v>140</v>
      </c>
      <c r="FJ3" s="44" t="s">
        <v>141</v>
      </c>
      <c r="FK3" s="72" t="s">
        <v>135</v>
      </c>
      <c r="FL3" s="72" t="s">
        <v>134</v>
      </c>
      <c r="FM3" s="69" t="s">
        <v>137</v>
      </c>
      <c r="FN3" s="69" t="s">
        <v>136</v>
      </c>
      <c r="FO3" s="63" t="s">
        <v>133</v>
      </c>
      <c r="FP3" s="63" t="s">
        <v>132</v>
      </c>
      <c r="FQ3" s="69" t="s">
        <v>24</v>
      </c>
      <c r="FR3" s="63" t="s">
        <v>130</v>
      </c>
      <c r="FS3" s="73" t="s">
        <v>131</v>
      </c>
      <c r="FT3" s="43" t="s">
        <v>142</v>
      </c>
      <c r="FU3" s="44" t="s">
        <v>143</v>
      </c>
      <c r="FV3" s="44" t="s">
        <v>140</v>
      </c>
      <c r="FW3" s="44" t="s">
        <v>141</v>
      </c>
      <c r="FX3" s="72" t="s">
        <v>135</v>
      </c>
      <c r="FY3" s="72" t="s">
        <v>134</v>
      </c>
      <c r="FZ3" s="69" t="s">
        <v>137</v>
      </c>
      <c r="GA3" s="69" t="s">
        <v>136</v>
      </c>
      <c r="GB3" s="63" t="s">
        <v>133</v>
      </c>
      <c r="GC3" s="63" t="s">
        <v>132</v>
      </c>
      <c r="GD3" s="69" t="s">
        <v>24</v>
      </c>
      <c r="GE3" s="63" t="s">
        <v>130</v>
      </c>
      <c r="GF3" s="73" t="s">
        <v>131</v>
      </c>
      <c r="GG3" s="43" t="s">
        <v>142</v>
      </c>
      <c r="GH3" s="44" t="s">
        <v>143</v>
      </c>
      <c r="GI3" s="44" t="s">
        <v>140</v>
      </c>
      <c r="GJ3" s="44" t="s">
        <v>141</v>
      </c>
      <c r="GK3" s="72" t="s">
        <v>135</v>
      </c>
      <c r="GL3" s="72" t="s">
        <v>134</v>
      </c>
      <c r="GM3" s="69" t="s">
        <v>137</v>
      </c>
      <c r="GN3" s="69" t="s">
        <v>136</v>
      </c>
      <c r="GO3" s="63" t="s">
        <v>133</v>
      </c>
      <c r="GP3" s="63" t="s">
        <v>132</v>
      </c>
      <c r="GQ3" s="69" t="s">
        <v>24</v>
      </c>
      <c r="GR3" s="63" t="s">
        <v>130</v>
      </c>
      <c r="GS3" s="73" t="s">
        <v>131</v>
      </c>
      <c r="GT3" s="43" t="s">
        <v>142</v>
      </c>
      <c r="GU3" s="44" t="s">
        <v>143</v>
      </c>
      <c r="GV3" s="44" t="s">
        <v>140</v>
      </c>
      <c r="GW3" s="44" t="s">
        <v>141</v>
      </c>
      <c r="GX3" s="72" t="s">
        <v>135</v>
      </c>
      <c r="GY3" s="72" t="s">
        <v>134</v>
      </c>
      <c r="GZ3" s="69" t="s">
        <v>137</v>
      </c>
      <c r="HA3" s="69" t="s">
        <v>136</v>
      </c>
      <c r="HB3" s="63" t="s">
        <v>133</v>
      </c>
      <c r="HC3" s="63" t="s">
        <v>132</v>
      </c>
      <c r="HD3" s="69" t="s">
        <v>24</v>
      </c>
      <c r="HE3" s="63" t="s">
        <v>130</v>
      </c>
      <c r="HF3" s="73" t="s">
        <v>131</v>
      </c>
    </row>
    <row r="4" spans="1:214">
      <c r="B4" s="52">
        <v>1</v>
      </c>
      <c r="C4" s="53" t="s">
        <v>28</v>
      </c>
      <c r="D4" s="53" t="s">
        <v>29</v>
      </c>
      <c r="E4" s="54">
        <v>57.150279062069998</v>
      </c>
      <c r="F4" s="55">
        <v>-110.84646546880001</v>
      </c>
      <c r="G4" s="76">
        <v>-16.09</v>
      </c>
      <c r="H4" s="60">
        <v>-130.38</v>
      </c>
      <c r="I4" s="60">
        <v>-22.547437077726084</v>
      </c>
      <c r="J4" s="77">
        <v>-174.30576998664446</v>
      </c>
      <c r="K4" s="78">
        <v>0.53341666666669296</v>
      </c>
      <c r="L4" s="78">
        <v>9.2412571306694993</v>
      </c>
      <c r="M4" s="78">
        <v>0.70269300000000001</v>
      </c>
      <c r="N4" s="78">
        <v>0.65983141295316983</v>
      </c>
      <c r="O4" s="79">
        <v>398.27956799999998</v>
      </c>
      <c r="P4" s="79">
        <v>362.54722079999993</v>
      </c>
      <c r="Q4" s="78">
        <v>6.8868445479676299E-2</v>
      </c>
      <c r="R4" s="79">
        <v>197.16846635576528</v>
      </c>
      <c r="S4" s="80">
        <v>0.49505041733841915</v>
      </c>
      <c r="T4" s="81">
        <v>-15.19</v>
      </c>
      <c r="U4" s="81">
        <v>-125.69499999999999</v>
      </c>
      <c r="V4" s="81">
        <v>-22.483160543682843</v>
      </c>
      <c r="W4" s="81">
        <v>-173.44380781683307</v>
      </c>
      <c r="X4" s="78">
        <v>1.2629166666666845</v>
      </c>
      <c r="Y4" s="78">
        <v>12.172712983415833</v>
      </c>
      <c r="Z4" s="78">
        <v>0.75847158333333342</v>
      </c>
      <c r="AA4" s="78">
        <v>0.68483320874591014</v>
      </c>
      <c r="AB4" s="79">
        <v>604.69442399999991</v>
      </c>
      <c r="AC4" s="79">
        <v>544.22099279999986</v>
      </c>
      <c r="AD4" s="78">
        <v>0.10107772707908345</v>
      </c>
      <c r="AE4" s="79">
        <v>193.66047820585061</v>
      </c>
      <c r="AF4" s="78">
        <f>+AE4/AB4</f>
        <v>0.32026172314406959</v>
      </c>
      <c r="AG4" s="81">
        <v>-14.47</v>
      </c>
      <c r="AH4" s="81">
        <v>-126.16500000000001</v>
      </c>
      <c r="AI4" s="57">
        <v>-22.547336524502889</v>
      </c>
      <c r="AJ4" s="57">
        <v>-174.3044183348949</v>
      </c>
      <c r="AK4" s="78">
        <v>0.47275000000002149</v>
      </c>
      <c r="AL4" s="78">
        <v>11.019116715092796</v>
      </c>
      <c r="AM4" s="78">
        <v>0.77630041666666671</v>
      </c>
      <c r="AN4" s="78">
        <v>0.69102199988417579</v>
      </c>
      <c r="AO4" s="79">
        <v>579.55036800000005</v>
      </c>
      <c r="AP4" s="79">
        <v>495.54352079999995</v>
      </c>
      <c r="AQ4" s="78">
        <v>0.12858804602712356</v>
      </c>
      <c r="AR4" s="79">
        <v>132.66671336798419</v>
      </c>
      <c r="AS4" s="78">
        <v>0.22891317250959656</v>
      </c>
      <c r="AT4" s="81">
        <v>-15.820486040929985</v>
      </c>
      <c r="AU4" s="81">
        <v>-132.95473227324521</v>
      </c>
      <c r="AV4" s="81">
        <v>-22.495596273489426</v>
      </c>
      <c r="AW4" s="81">
        <v>-173.61025114804008</v>
      </c>
      <c r="AX4" s="78">
        <v>2.2852500000000258</v>
      </c>
      <c r="AY4" s="78">
        <v>11.639254440584136</v>
      </c>
      <c r="AZ4" s="78">
        <v>0.77851724999999983</v>
      </c>
      <c r="BA4" s="78">
        <v>0.70284311795688093</v>
      </c>
      <c r="BB4" s="79">
        <v>530.48620800000003</v>
      </c>
      <c r="BC4" s="79">
        <v>534.85963680000009</v>
      </c>
      <c r="BD4" s="78">
        <v>7.5513984951724997E-2</v>
      </c>
      <c r="BE4" s="79">
        <v>265.49864519328293</v>
      </c>
      <c r="BF4" s="78">
        <v>0.50048171128566443</v>
      </c>
      <c r="BG4" s="81">
        <v>-14.83</v>
      </c>
      <c r="BH4" s="81">
        <v>-126.30783414400145</v>
      </c>
      <c r="BI4" s="81">
        <v>-22.438968113720236</v>
      </c>
      <c r="BJ4" s="81">
        <v>-172.85358942636483</v>
      </c>
      <c r="BK4" s="78">
        <v>2.9147500000000206</v>
      </c>
      <c r="BL4" s="78">
        <v>13.068853367422076</v>
      </c>
      <c r="BM4" s="78">
        <v>0.77638016666666676</v>
      </c>
      <c r="BN4" s="78">
        <v>0.70598450382698374</v>
      </c>
      <c r="BO4" s="79">
        <v>604.02227999999991</v>
      </c>
      <c r="BP4" s="79">
        <v>573.19798079999987</v>
      </c>
      <c r="BQ4" s="78">
        <v>0.11363051058942288</v>
      </c>
      <c r="BR4" s="79">
        <v>179.9200967427183</v>
      </c>
      <c r="BS4" s="78">
        <f>+BR4/BO4</f>
        <v>0.29786996721829256</v>
      </c>
      <c r="BT4" s="81">
        <v>-13.299915611757958</v>
      </c>
      <c r="BU4" s="81">
        <v>-119.48860928243934</v>
      </c>
      <c r="BV4" s="81">
        <v>-22.50154227736617</v>
      </c>
      <c r="BW4" s="81">
        <v>-173.6898890742566</v>
      </c>
      <c r="BX4" s="78">
        <v>1.3461666666666858</v>
      </c>
      <c r="BY4" s="78">
        <v>11.779633619911737</v>
      </c>
      <c r="BZ4" s="78">
        <v>0.77812366666666666</v>
      </c>
      <c r="CA4" s="78">
        <v>0.70913915904360325</v>
      </c>
      <c r="CB4" s="79">
        <v>576.44546400000002</v>
      </c>
      <c r="CC4" s="79">
        <v>546.66789600000004</v>
      </c>
      <c r="CD4" s="78">
        <v>0.18185129280191917</v>
      </c>
      <c r="CE4" s="79">
        <v>98.448415706986964</v>
      </c>
      <c r="CF4" s="78">
        <f>CE4/CB4</f>
        <v>0.17078530729315786</v>
      </c>
      <c r="CG4" s="77">
        <v>-16.464392790000002</v>
      </c>
      <c r="CH4" s="77">
        <v>-129.57</v>
      </c>
      <c r="CI4" s="81">
        <v>-22.486431124601587</v>
      </c>
      <c r="CJ4" s="81">
        <v>-173.48756711196845</v>
      </c>
      <c r="CK4" s="78">
        <v>1.5713910420735904</v>
      </c>
      <c r="CL4" s="78">
        <v>12.391422500288424</v>
      </c>
      <c r="CM4" s="78">
        <v>0.74479059537251791</v>
      </c>
      <c r="CN4" s="78">
        <v>0.66506292656835431</v>
      </c>
      <c r="CO4" s="79">
        <v>640.76993483304977</v>
      </c>
      <c r="CP4" s="79">
        <v>555.12617003917694</v>
      </c>
      <c r="CQ4" s="78">
        <v>5.7010394182397374E-2</v>
      </c>
      <c r="CR4" s="79">
        <v>368.58220506023929</v>
      </c>
      <c r="CS4" s="78">
        <f>CR4/CO4</f>
        <v>0.5752176951876995</v>
      </c>
      <c r="CT4" s="77">
        <v>-15.388285226999962</v>
      </c>
      <c r="CU4" s="77">
        <v>-128.76067343572615</v>
      </c>
      <c r="CV4" s="81">
        <v>-22.515193884473227</v>
      </c>
      <c r="CW4" s="81">
        <v>-173.87286617099437</v>
      </c>
      <c r="CX4" s="78">
        <v>0.99059956868491861</v>
      </c>
      <c r="CY4" s="78">
        <v>11.782700323608266</v>
      </c>
      <c r="CZ4" s="78">
        <v>0.75131980260213216</v>
      </c>
      <c r="DA4" s="78">
        <v>0.67203988929081215</v>
      </c>
      <c r="DB4" s="79">
        <v>567.1125785112381</v>
      </c>
      <c r="DC4" s="79">
        <v>537.91134459525347</v>
      </c>
      <c r="DD4" s="78">
        <v>9.4540891299771224E-2</v>
      </c>
      <c r="DE4" s="79">
        <v>207.56339440329441</v>
      </c>
      <c r="DF4" s="78">
        <f>+DE4/DB4</f>
        <v>0.36600033620869732</v>
      </c>
      <c r="DG4" s="81">
        <v>-13.200084398542288</v>
      </c>
      <c r="DH4" s="81">
        <v>-116.66579298889127</v>
      </c>
      <c r="DI4" s="81">
        <v>-22.447489079720803</v>
      </c>
      <c r="DJ4" s="81">
        <v>-172.96723794549442</v>
      </c>
      <c r="DK4" s="78">
        <v>2.5205118815104393</v>
      </c>
      <c r="DL4" s="78">
        <v>13.233970812057388</v>
      </c>
      <c r="DM4" s="78">
        <v>0.73921168645222979</v>
      </c>
      <c r="DN4" s="78">
        <v>0.65718980649187675</v>
      </c>
      <c r="DO4" s="79">
        <v>574.7358775138855</v>
      </c>
      <c r="DP4" s="79">
        <v>549.52952419221401</v>
      </c>
      <c r="DQ4" s="78">
        <v>0.19450296535040798</v>
      </c>
      <c r="DR4" s="79">
        <v>91.190846145052191</v>
      </c>
      <c r="DS4" s="78">
        <f>+DR4/DO4</f>
        <v>0.15866565793580381</v>
      </c>
      <c r="DT4" s="81">
        <v>-11.780425176149478</v>
      </c>
      <c r="DU4" s="81">
        <v>-111.31959474520198</v>
      </c>
      <c r="DV4" s="81">
        <v>-22.456361906985066</v>
      </c>
      <c r="DW4" s="81">
        <v>-173.08565806864243</v>
      </c>
      <c r="DX4" s="78">
        <v>1.7384760538737207</v>
      </c>
      <c r="DY4" s="78">
        <v>12.911920952049742</v>
      </c>
      <c r="DZ4" s="78">
        <v>0.74322743415832515</v>
      </c>
      <c r="EA4" s="78">
        <v>0.66518172998736957</v>
      </c>
      <c r="EB4" s="79">
        <v>493.11614361405373</v>
      </c>
      <c r="EC4" s="79">
        <v>552.52889927476645</v>
      </c>
      <c r="ED4" s="78">
        <v>0.2747387264125748</v>
      </c>
      <c r="EE4" s="79">
        <v>61.507579441113549</v>
      </c>
      <c r="EF4" s="78">
        <f>+EE4/EB4</f>
        <v>0.12473243927956569</v>
      </c>
      <c r="EG4" s="81">
        <v>-14.336138572812276</v>
      </c>
      <c r="EH4" s="81">
        <v>-121.9670324772998</v>
      </c>
      <c r="EI4" s="81">
        <v>-22.414973098628565</v>
      </c>
      <c r="EJ4" s="81">
        <v>-172.53395483586684</v>
      </c>
      <c r="EK4" s="78">
        <v>1.8121671040853091</v>
      </c>
      <c r="EL4" s="78">
        <v>13.858403550984178</v>
      </c>
      <c r="EM4" s="78">
        <v>0.77307755470275874</v>
      </c>
      <c r="EN4" s="78">
        <v>0.68852237007146655</v>
      </c>
      <c r="EO4" s="79">
        <v>805.27865302562714</v>
      </c>
      <c r="EP4" s="79">
        <v>603.89087654650211</v>
      </c>
      <c r="EQ4" s="78">
        <v>0.13758143350412161</v>
      </c>
      <c r="ER4" s="79">
        <v>145.22262384276357</v>
      </c>
      <c r="ES4" s="78">
        <f>+ER4/EO4</f>
        <v>0.1803383503301956</v>
      </c>
      <c r="ET4" s="81">
        <v>-16.081036213289686</v>
      </c>
      <c r="EU4" s="81">
        <v>-131.99333027629851</v>
      </c>
      <c r="EV4" s="81">
        <v>-22.483830563815495</v>
      </c>
      <c r="EW4" s="81">
        <v>-173.45277158745142</v>
      </c>
      <c r="EX4" s="78">
        <v>1.3776247660319239</v>
      </c>
      <c r="EY4" s="78">
        <v>12.575217353074038</v>
      </c>
      <c r="EZ4" s="78">
        <v>0.77713027954101566</v>
      </c>
      <c r="FA4" s="78">
        <v>0.71364328292636259</v>
      </c>
      <c r="FB4" s="79">
        <v>567.17884117364883</v>
      </c>
      <c r="FC4" s="79">
        <v>580.41296644508839</v>
      </c>
      <c r="FD4" s="78">
        <v>6.592162575393401E-2</v>
      </c>
      <c r="FE4" s="79">
        <v>333.77235862225228</v>
      </c>
      <c r="FF4" s="78">
        <f>+FE4/FB4</f>
        <v>0.58847815608139675</v>
      </c>
      <c r="FG4" s="77">
        <v>-15.119573545973845</v>
      </c>
      <c r="FH4" s="77">
        <v>-128.32526783690886</v>
      </c>
      <c r="FI4" s="81">
        <v>-22.461467907078902</v>
      </c>
      <c r="FJ4" s="81">
        <v>-173.15384097545666</v>
      </c>
      <c r="FK4" s="78">
        <v>0.53850326538088211</v>
      </c>
      <c r="FL4" s="78">
        <v>12.820584003171218</v>
      </c>
      <c r="FM4" s="78">
        <v>0.76370214462280273</v>
      </c>
      <c r="FN4" s="78">
        <v>0.68914663966451895</v>
      </c>
      <c r="FO4" s="79">
        <v>480.72709804773331</v>
      </c>
      <c r="FP4" s="79">
        <v>568.62194849550724</v>
      </c>
      <c r="FQ4" s="78">
        <v>0.10382926050980651</v>
      </c>
      <c r="FR4" s="79">
        <v>202.42450613266405</v>
      </c>
      <c r="FS4" s="78">
        <f>+FR4/FO4</f>
        <v>0.42107987453739193</v>
      </c>
      <c r="FT4" s="81">
        <v>-13.436213802227655</v>
      </c>
      <c r="FU4" s="81">
        <v>-120.05614595375995</v>
      </c>
      <c r="FV4" s="81">
        <v>-22.459137061628308</v>
      </c>
      <c r="FW4" s="81">
        <v>-173.12271277573302</v>
      </c>
      <c r="FX4" s="78">
        <v>2.2133702596028875</v>
      </c>
      <c r="FY4" s="78">
        <v>13.126819186240395</v>
      </c>
      <c r="FZ4" s="78">
        <v>0.74244903564453124</v>
      </c>
      <c r="GA4" s="78">
        <v>0.64252507734241759</v>
      </c>
      <c r="GB4" s="79">
        <v>428.80132666230202</v>
      </c>
      <c r="GC4" s="79">
        <v>561.22065748274326</v>
      </c>
      <c r="GD4" s="78">
        <v>0.18371745735432776</v>
      </c>
      <c r="GE4" s="79">
        <v>106.4031719361387</v>
      </c>
      <c r="GF4" s="78">
        <f>+GE4/GB4</f>
        <v>0.2481409578751966</v>
      </c>
      <c r="GG4" s="81">
        <v>-14.944519551881291</v>
      </c>
      <c r="GH4" s="81">
        <v>-125.79735300856044</v>
      </c>
      <c r="GI4" s="81">
        <v>-22.442568420896912</v>
      </c>
      <c r="GJ4" s="81">
        <v>-172.90159953948347</v>
      </c>
      <c r="GK4" s="78">
        <v>2.8676188151041893</v>
      </c>
      <c r="GL4" s="78">
        <v>13.879850377641715</v>
      </c>
      <c r="GM4" s="78">
        <v>0.78463869730631519</v>
      </c>
      <c r="GN4" s="78">
        <v>0.70283017752987609</v>
      </c>
      <c r="GO4" s="79">
        <v>642.04535937309265</v>
      </c>
      <c r="GP4" s="79">
        <v>583.28252050280571</v>
      </c>
      <c r="GQ4" s="78">
        <v>0.11004352958848872</v>
      </c>
      <c r="GR4" s="79">
        <v>188.75510822199811</v>
      </c>
      <c r="GS4" s="78">
        <f>+GR4/GO4</f>
        <v>0.29399030063281323</v>
      </c>
      <c r="GT4" s="81">
        <v>-14.027656530639854</v>
      </c>
      <c r="GU4" s="81">
        <v>-121.51284107190881</v>
      </c>
      <c r="GV4" s="81">
        <v>-22.439698872960264</v>
      </c>
      <c r="GW4" s="81">
        <v>-172.86333303327291</v>
      </c>
      <c r="GX4" s="78">
        <v>1.7630783081054915</v>
      </c>
      <c r="GY4" s="78">
        <v>13.392862567309281</v>
      </c>
      <c r="GZ4" s="78">
        <v>0.7800702794392903</v>
      </c>
      <c r="HA4" s="78">
        <v>0.69241138329687724</v>
      </c>
      <c r="HB4" s="79">
        <v>526.38988754153252</v>
      </c>
      <c r="HC4" s="79">
        <v>562.9684252589941</v>
      </c>
      <c r="HD4" s="78">
        <v>0.15058748096910371</v>
      </c>
      <c r="HE4" s="79">
        <v>130.15096906112481</v>
      </c>
      <c r="HF4" s="80">
        <f>+HE4/HB4</f>
        <v>0.24725203151030484</v>
      </c>
    </row>
    <row r="5" spans="1:214">
      <c r="B5" s="15">
        <v>2</v>
      </c>
      <c r="C5" s="16" t="s">
        <v>30</v>
      </c>
      <c r="D5" s="16" t="s">
        <v>31</v>
      </c>
      <c r="E5" s="17">
        <v>57.092355847519997</v>
      </c>
      <c r="F5" s="23">
        <v>-110.75072587155999</v>
      </c>
      <c r="G5" s="59">
        <v>-16.62</v>
      </c>
      <c r="H5" s="60">
        <v>-137.66</v>
      </c>
      <c r="I5" s="60">
        <v>-21.655659571943644</v>
      </c>
      <c r="J5" s="60">
        <v>-167.25648812955097</v>
      </c>
      <c r="K5" s="70">
        <v>0.53341666666669296</v>
      </c>
      <c r="L5" s="70">
        <v>9.2412571306694993</v>
      </c>
      <c r="M5" s="70">
        <v>0.70229141666666661</v>
      </c>
      <c r="N5" s="70">
        <v>0.65946705801665673</v>
      </c>
      <c r="O5" s="64">
        <v>398.27956799999998</v>
      </c>
      <c r="P5" s="64">
        <v>362.54722079999993</v>
      </c>
      <c r="Q5" s="70">
        <v>5.0867178154231966E-2</v>
      </c>
      <c r="R5" s="64">
        <v>153.14694330651182</v>
      </c>
      <c r="S5" s="74">
        <v>0.38452121477271417</v>
      </c>
      <c r="T5" s="66">
        <v>-15.23</v>
      </c>
      <c r="U5" s="66">
        <v>-123.53</v>
      </c>
      <c r="V5" s="66">
        <v>-21.555936215423269</v>
      </c>
      <c r="W5" s="66">
        <v>-165.91939665283871</v>
      </c>
      <c r="X5" s="70">
        <v>1.2629166666666845</v>
      </c>
      <c r="Y5" s="70">
        <v>12.172712983415833</v>
      </c>
      <c r="Z5" s="70">
        <v>0.75847158333333342</v>
      </c>
      <c r="AA5" s="70">
        <v>0.68483320874591014</v>
      </c>
      <c r="AB5" s="64">
        <v>604.69442399999991</v>
      </c>
      <c r="AC5" s="64">
        <v>544.22099279999986</v>
      </c>
      <c r="AD5" s="70">
        <v>9.9193603994132976E-2</v>
      </c>
      <c r="AE5" s="64">
        <v>111.10426453308871</v>
      </c>
      <c r="AF5" s="70">
        <f t="shared" ref="AF5:AF53" si="0">+AE5/AB5</f>
        <v>0.18373621472833149</v>
      </c>
      <c r="AG5" s="66">
        <v>-14.6</v>
      </c>
      <c r="AH5" s="66">
        <v>-127.72</v>
      </c>
      <c r="AI5" s="57">
        <v>-21.592238321985683</v>
      </c>
      <c r="AJ5" s="57">
        <v>-166.40498381639608</v>
      </c>
      <c r="AK5" s="70">
        <v>0.47275000000002149</v>
      </c>
      <c r="AL5" s="70">
        <v>11.019116715092796</v>
      </c>
      <c r="AM5" s="70">
        <v>0.77630041666666671</v>
      </c>
      <c r="AN5" s="70">
        <v>0.69102199988417579</v>
      </c>
      <c r="AO5" s="64">
        <v>579.55036800000005</v>
      </c>
      <c r="AP5" s="64">
        <v>495.54352079999995</v>
      </c>
      <c r="AQ5" s="70">
        <v>0.12276520884856688</v>
      </c>
      <c r="AR5" s="64">
        <v>78.6772781436038</v>
      </c>
      <c r="AS5" s="70">
        <v>0.13575572113794912</v>
      </c>
      <c r="AT5" s="66">
        <v>-15.854261622171858</v>
      </c>
      <c r="AU5" s="66">
        <v>-133.13070305151538</v>
      </c>
      <c r="AV5" s="66">
        <v>-21.575386992268392</v>
      </c>
      <c r="AW5" s="66">
        <v>-166.17941040764106</v>
      </c>
      <c r="AX5" s="70">
        <v>2.2852500000000258</v>
      </c>
      <c r="AY5" s="70">
        <v>11.639254440584136</v>
      </c>
      <c r="AZ5" s="70">
        <v>0.77851724999999983</v>
      </c>
      <c r="BA5" s="70">
        <v>0.70284311795688093</v>
      </c>
      <c r="BB5" s="64">
        <v>530.48620800000003</v>
      </c>
      <c r="BC5" s="64">
        <v>534.85963680000009</v>
      </c>
      <c r="BD5" s="70">
        <v>7.402924639929194E-2</v>
      </c>
      <c r="BE5" s="64">
        <v>152.36038360314853</v>
      </c>
      <c r="BF5" s="70">
        <v>0.28720894399416419</v>
      </c>
      <c r="BG5" s="66">
        <v>-15.854261622171858</v>
      </c>
      <c r="BH5" s="66">
        <v>-133.13070305151538</v>
      </c>
      <c r="BI5" s="66">
        <v>-21.525900463035732</v>
      </c>
      <c r="BJ5" s="66">
        <v>-165.5186398937804</v>
      </c>
      <c r="BK5" s="70">
        <v>2.9147500000000206</v>
      </c>
      <c r="BL5" s="70">
        <v>13.068853367422076</v>
      </c>
      <c r="BM5" s="70">
        <v>0.77638016666666676</v>
      </c>
      <c r="BN5" s="70">
        <v>0.70598450382698374</v>
      </c>
      <c r="BO5" s="64">
        <v>604.02227999999991</v>
      </c>
      <c r="BP5" s="64">
        <v>573.19798079999987</v>
      </c>
      <c r="BQ5" s="70">
        <v>7.4456597909159136E-2</v>
      </c>
      <c r="BR5" s="64">
        <v>161.46182662717942</v>
      </c>
      <c r="BS5" s="70">
        <f t="shared" ref="BS5:BS53" si="1">+BR5/BO5</f>
        <v>0.26731104459785732</v>
      </c>
      <c r="BT5" s="66">
        <v>-13.79217606015234</v>
      </c>
      <c r="BU5" s="66">
        <v>-121.76777515850533</v>
      </c>
      <c r="BV5" s="66">
        <v>-21.57170075736137</v>
      </c>
      <c r="BW5" s="66">
        <v>-166.13010425448479</v>
      </c>
      <c r="BX5" s="70">
        <v>1.3461666666666858</v>
      </c>
      <c r="BY5" s="70">
        <v>11.779633619911737</v>
      </c>
      <c r="BZ5" s="70">
        <v>0.77812366666666666</v>
      </c>
      <c r="CA5" s="70">
        <v>0.70913915904360325</v>
      </c>
      <c r="CB5" s="64">
        <v>577.91330399999993</v>
      </c>
      <c r="CC5" s="64">
        <v>546.66789600000004</v>
      </c>
      <c r="CD5" s="70">
        <v>0.15710788973476897</v>
      </c>
      <c r="CE5" s="64">
        <v>66.03900232503284</v>
      </c>
      <c r="CF5" s="70">
        <f t="shared" ref="CF5:CF53" si="2">CE5/CB5</f>
        <v>0.11427146921163948</v>
      </c>
      <c r="CG5" s="60">
        <v>-15.75294813</v>
      </c>
      <c r="CH5" s="60">
        <v>-127.405</v>
      </c>
      <c r="CI5" s="66">
        <v>-21.5782004607365</v>
      </c>
      <c r="CJ5" s="66">
        <v>-166.21705187617229</v>
      </c>
      <c r="CK5" s="70">
        <v>1.5713910420735904</v>
      </c>
      <c r="CL5" s="70">
        <v>12.391422500288424</v>
      </c>
      <c r="CM5" s="70">
        <v>0.74479059537251791</v>
      </c>
      <c r="CN5" s="70">
        <v>0.66506292656835431</v>
      </c>
      <c r="CO5" s="64">
        <v>640.76993483304977</v>
      </c>
      <c r="CP5" s="64">
        <v>555.12617003917694</v>
      </c>
      <c r="CQ5" s="70">
        <v>8.1663995305728973E-2</v>
      </c>
      <c r="CR5" s="64">
        <v>140.12566548106466</v>
      </c>
      <c r="CS5" s="70">
        <f t="shared" ref="CS5:CS53" si="3">CR5/CO5</f>
        <v>0.21868327127048162</v>
      </c>
      <c r="CT5" s="60">
        <v>-15.616993440887184</v>
      </c>
      <c r="CU5" s="60">
        <v>-129.4216327000843</v>
      </c>
      <c r="CV5" s="66">
        <v>-21.599606812065545</v>
      </c>
      <c r="CW5" s="66">
        <v>-166.50370868661528</v>
      </c>
      <c r="CX5" s="70">
        <v>0.99059956868491861</v>
      </c>
      <c r="CY5" s="70">
        <v>11.782700323608266</v>
      </c>
      <c r="CZ5" s="70">
        <v>0.75131980260213216</v>
      </c>
      <c r="DA5" s="70">
        <v>0.67203988929081215</v>
      </c>
      <c r="DB5" s="64">
        <v>567.1125785112381</v>
      </c>
      <c r="DC5" s="64">
        <v>537.91134459525347</v>
      </c>
      <c r="DD5" s="70">
        <v>8.5662359950005124E-2</v>
      </c>
      <c r="DE5" s="64">
        <v>130.00716883425463</v>
      </c>
      <c r="DF5" s="70">
        <f t="shared" ref="DF5:DF53" si="4">+DE5/DB5</f>
        <v>0.22924402272216285</v>
      </c>
      <c r="DG5" s="66">
        <v>-14.875134572808381</v>
      </c>
      <c r="DH5" s="66">
        <v>-124.24851998217936</v>
      </c>
      <c r="DI5" s="66">
        <v>-21.54903644051284</v>
      </c>
      <c r="DJ5" s="66">
        <v>-165.82725405293434</v>
      </c>
      <c r="DK5" s="70">
        <v>2.5205118815104393</v>
      </c>
      <c r="DL5" s="70">
        <v>13.233970812057388</v>
      </c>
      <c r="DM5" s="70">
        <v>0.73921168645222979</v>
      </c>
      <c r="DN5" s="70">
        <v>0.65718980649187675</v>
      </c>
      <c r="DO5" s="64">
        <v>574.7358775138855</v>
      </c>
      <c r="DP5" s="64">
        <v>549.52952419221401</v>
      </c>
      <c r="DQ5" s="70">
        <v>0.11706712950629099</v>
      </c>
      <c r="DR5" s="64">
        <v>93.753805339452583</v>
      </c>
      <c r="DS5" s="70">
        <f t="shared" ref="DS5:DS53" si="5">+DR5/DO5</f>
        <v>0.1631250266557224</v>
      </c>
      <c r="DT5" s="66">
        <v>-12.629775786160518</v>
      </c>
      <c r="DU5" s="66">
        <v>-116.19117585349973</v>
      </c>
      <c r="DV5" s="66">
        <v>-21.557662515347115</v>
      </c>
      <c r="DW5" s="66">
        <v>-165.94245797024897</v>
      </c>
      <c r="DX5" s="70">
        <v>1.7384760538737207</v>
      </c>
      <c r="DY5" s="70">
        <v>12.911920952049742</v>
      </c>
      <c r="DZ5" s="70">
        <v>0.74322743415832515</v>
      </c>
      <c r="EA5" s="70">
        <v>0.66518172998736957</v>
      </c>
      <c r="EB5" s="64">
        <v>493.11614361405373</v>
      </c>
      <c r="EC5" s="64">
        <v>552.52889927476645</v>
      </c>
      <c r="ED5" s="70">
        <v>0.22345406588496319</v>
      </c>
      <c r="EE5" s="64">
        <v>45.052876171378173</v>
      </c>
      <c r="EF5" s="70">
        <f t="shared" ref="EF5:EF53" si="6">+EE5/EB5</f>
        <v>9.1363620426589853E-2</v>
      </c>
      <c r="EG5" s="66">
        <v>-14.758341533794281</v>
      </c>
      <c r="EH5" s="66">
        <v>-123.26223580591312</v>
      </c>
      <c r="EI5" s="66">
        <v>-21.524207158546897</v>
      </c>
      <c r="EJ5" s="66">
        <v>-165.49607413290846</v>
      </c>
      <c r="EK5" s="70">
        <v>1.8121671040853091</v>
      </c>
      <c r="EL5" s="70">
        <v>13.858403550984178</v>
      </c>
      <c r="EM5" s="70">
        <v>0.77307755470275874</v>
      </c>
      <c r="EN5" s="70">
        <v>0.68852237007146655</v>
      </c>
      <c r="EO5" s="64">
        <v>805.27865302562714</v>
      </c>
      <c r="EP5" s="64">
        <v>603.89087654650211</v>
      </c>
      <c r="EQ5" s="70">
        <v>0.11903248652205306</v>
      </c>
      <c r="ER5" s="64">
        <v>97.136832228194237</v>
      </c>
      <c r="ES5" s="70">
        <f t="shared" ref="ES5:ES53" si="7">+ER5/EO5</f>
        <v>0.12062511760770959</v>
      </c>
      <c r="ET5" s="66">
        <v>-15.447850258333011</v>
      </c>
      <c r="EU5" s="66">
        <v>-127.66270597653514</v>
      </c>
      <c r="EV5" s="66">
        <v>-21.562237775206011</v>
      </c>
      <c r="EW5" s="66">
        <v>-166.00359262002382</v>
      </c>
      <c r="EX5" s="70">
        <v>1.3776247660319239</v>
      </c>
      <c r="EY5" s="70">
        <v>12.575217353074038</v>
      </c>
      <c r="EZ5" s="70">
        <v>0.77713027954101566</v>
      </c>
      <c r="FA5" s="70">
        <v>0.71364328292636259</v>
      </c>
      <c r="FB5" s="64">
        <v>567.17884117364883</v>
      </c>
      <c r="FC5" s="64">
        <v>580.41296644508839</v>
      </c>
      <c r="FD5" s="70">
        <v>8.7972712317176113E-2</v>
      </c>
      <c r="FE5" s="64">
        <v>137.24785342659578</v>
      </c>
      <c r="FF5" s="70">
        <f t="shared" ref="FF5:FF53" si="8">+FE5/FB5</f>
        <v>0.24198338066101385</v>
      </c>
      <c r="FG5" s="60">
        <v>-15.64480645793231</v>
      </c>
      <c r="FH5" s="60">
        <v>-129.99943266350022</v>
      </c>
      <c r="FI5" s="66">
        <v>-21.54735540323988</v>
      </c>
      <c r="FJ5" s="66">
        <v>-165.80481207605862</v>
      </c>
      <c r="FK5" s="70">
        <v>0.53850326538088211</v>
      </c>
      <c r="FL5" s="70">
        <v>12.820584003171218</v>
      </c>
      <c r="FM5" s="70">
        <v>0.76370214462280273</v>
      </c>
      <c r="FN5" s="70">
        <v>0.68914663966451895</v>
      </c>
      <c r="FO5" s="64">
        <v>480.72709804773331</v>
      </c>
      <c r="FP5" s="64">
        <v>568.62194849550724</v>
      </c>
      <c r="FQ5" s="70">
        <v>8.3561207319806818E-2</v>
      </c>
      <c r="FR5" s="64">
        <v>143.93127213397545</v>
      </c>
      <c r="FS5" s="70">
        <f t="shared" ref="FS5:FS53" si="9">+FR5/FO5</f>
        <v>0.29940328456309312</v>
      </c>
      <c r="FT5" s="66">
        <v>-12.428473468888509</v>
      </c>
      <c r="FU5" s="66">
        <v>-116.68065778426762</v>
      </c>
      <c r="FV5" s="66">
        <v>-21.552090934988783</v>
      </c>
      <c r="FW5" s="66">
        <v>-165.86803913947568</v>
      </c>
      <c r="FX5" s="70">
        <v>2.2133702596028875</v>
      </c>
      <c r="FY5" s="70">
        <v>13.126819186240395</v>
      </c>
      <c r="FZ5" s="70">
        <v>0.74244903564453124</v>
      </c>
      <c r="GA5" s="70">
        <v>0.64252507734241759</v>
      </c>
      <c r="GB5" s="64">
        <v>428.80132666230202</v>
      </c>
      <c r="GC5" s="64">
        <v>561.22065748274326</v>
      </c>
      <c r="GD5" s="70">
        <v>0.23641524437601283</v>
      </c>
      <c r="GE5" s="64">
        <v>44.268104912514822</v>
      </c>
      <c r="GF5" s="70">
        <f t="shared" ref="GF5:GF53" si="10">+GE5/GB5</f>
        <v>0.10323686555983466</v>
      </c>
      <c r="GG5" s="66">
        <v>-15.120379625671484</v>
      </c>
      <c r="GH5" s="66">
        <v>-124.74746241503587</v>
      </c>
      <c r="GI5" s="66">
        <v>-21.517580096992511</v>
      </c>
      <c r="GJ5" s="66">
        <v>-165.40778709067729</v>
      </c>
      <c r="GK5" s="70">
        <v>2.8676188151041893</v>
      </c>
      <c r="GL5" s="70">
        <v>13.879850377641715</v>
      </c>
      <c r="GM5" s="70">
        <v>0.78463869730631519</v>
      </c>
      <c r="GN5" s="70">
        <v>0.70283017752987609</v>
      </c>
      <c r="GO5" s="64">
        <v>642.04535937309265</v>
      </c>
      <c r="GP5" s="64">
        <v>583.28252050280571</v>
      </c>
      <c r="GQ5" s="70">
        <v>0.10266848525353015</v>
      </c>
      <c r="GR5" s="64">
        <v>114.68697931928737</v>
      </c>
      <c r="GS5" s="70">
        <f t="shared" ref="GS5:GS53" si="11">+GR5/GO5</f>
        <v>0.17862753409084725</v>
      </c>
      <c r="GT5" s="66">
        <v>-13.693225304930163</v>
      </c>
      <c r="GU5" s="66">
        <v>-119.4766016367676</v>
      </c>
      <c r="GV5" s="66">
        <v>-21.533216056803521</v>
      </c>
      <c r="GW5" s="66">
        <v>-165.61616460413734</v>
      </c>
      <c r="GX5" s="70">
        <v>1.7630783081054915</v>
      </c>
      <c r="GY5" s="70">
        <v>13.392862567309281</v>
      </c>
      <c r="GZ5" s="70">
        <v>0.7800702794392903</v>
      </c>
      <c r="HA5" s="70">
        <v>0.69241138329687724</v>
      </c>
      <c r="HB5" s="64">
        <v>526.38988754153252</v>
      </c>
      <c r="HC5" s="64">
        <v>562.9684252589941</v>
      </c>
      <c r="HD5" s="70">
        <v>0.16605408335241831</v>
      </c>
      <c r="HE5" s="64">
        <v>65.17927704629912</v>
      </c>
      <c r="HF5" s="74">
        <f t="shared" ref="HF5:HF53" si="12">+HE5/HB5</f>
        <v>0.12382319377508261</v>
      </c>
    </row>
    <row r="6" spans="1:214">
      <c r="B6" s="15">
        <v>3</v>
      </c>
      <c r="C6" s="16" t="s">
        <v>32</v>
      </c>
      <c r="D6" s="16" t="s">
        <v>33</v>
      </c>
      <c r="E6" s="17">
        <v>57.045718688660003</v>
      </c>
      <c r="F6" s="23">
        <v>-110.59277436517</v>
      </c>
      <c r="G6" s="59">
        <v>-12.92</v>
      </c>
      <c r="H6" s="60">
        <v>-117.11</v>
      </c>
      <c r="I6" s="60">
        <v>-21.838466595162561</v>
      </c>
      <c r="J6" s="60">
        <v>-168.8037797673955</v>
      </c>
      <c r="K6" s="70">
        <v>0.2593333333333514</v>
      </c>
      <c r="L6" s="70">
        <v>8.7705457508782398</v>
      </c>
      <c r="M6" s="70">
        <v>0.70208408333333339</v>
      </c>
      <c r="N6" s="70">
        <v>0.66297297028868318</v>
      </c>
      <c r="O6" s="64">
        <v>400.94227199999995</v>
      </c>
      <c r="P6" s="64">
        <v>372.03359280000001</v>
      </c>
      <c r="Q6" s="70">
        <v>0.17539590660636142</v>
      </c>
      <c r="R6" s="64">
        <v>87.625722142738596</v>
      </c>
      <c r="S6" s="74">
        <v>0.21854947273491435</v>
      </c>
      <c r="T6" s="66">
        <v>-13.12</v>
      </c>
      <c r="U6" s="66">
        <v>-113.44</v>
      </c>
      <c r="V6" s="66">
        <v>-21.729748336895192</v>
      </c>
      <c r="W6" s="66">
        <v>-167.34489141298641</v>
      </c>
      <c r="X6" s="70">
        <v>0.99958333333335503</v>
      </c>
      <c r="Y6" s="70">
        <v>11.515682549574896</v>
      </c>
      <c r="Z6" s="70">
        <v>0.75874091666666676</v>
      </c>
      <c r="AA6" s="70">
        <v>0.68498786657909949</v>
      </c>
      <c r="AB6" s="64">
        <v>595.980864</v>
      </c>
      <c r="AC6" s="64">
        <v>531.55162079999991</v>
      </c>
      <c r="AD6" s="70">
        <v>0.16719516579490762</v>
      </c>
      <c r="AE6" s="64">
        <v>131.59138027486168</v>
      </c>
      <c r="AF6" s="70">
        <f t="shared" si="0"/>
        <v>0.22079799574716158</v>
      </c>
      <c r="AG6" s="66">
        <v>-12.95</v>
      </c>
      <c r="AH6" s="66">
        <v>-118.295</v>
      </c>
      <c r="AI6" s="57">
        <v>-21.763385321316139</v>
      </c>
      <c r="AJ6" s="57">
        <v>-167.79500537793089</v>
      </c>
      <c r="AK6" s="70">
        <v>0.12400000000002454</v>
      </c>
      <c r="AL6" s="70">
        <v>10.253650329334022</v>
      </c>
      <c r="AM6" s="70">
        <v>0.77332475000000001</v>
      </c>
      <c r="AN6" s="70">
        <v>0.68972315428464326</v>
      </c>
      <c r="AO6" s="64">
        <v>561.2023200000001</v>
      </c>
      <c r="AP6" s="64">
        <v>476.90428800000001</v>
      </c>
      <c r="AQ6" s="70">
        <v>0.17312199777582865</v>
      </c>
      <c r="AR6" s="64">
        <v>111.73891573008035</v>
      </c>
      <c r="AS6" s="70">
        <v>0.19910629687004916</v>
      </c>
      <c r="AT6" s="66">
        <v>-14.57509126094012</v>
      </c>
      <c r="AU6" s="66">
        <v>-126.46622546949803</v>
      </c>
      <c r="AV6" s="66">
        <v>-21.750721787504876</v>
      </c>
      <c r="AW6" s="66">
        <v>-167.62541436212572</v>
      </c>
      <c r="AX6" s="70">
        <v>2.0866666666666931</v>
      </c>
      <c r="AY6" s="70">
        <v>10.964854994845394</v>
      </c>
      <c r="AZ6" s="70">
        <v>0.77611100000000011</v>
      </c>
      <c r="BA6" s="70">
        <v>0.70209653452320764</v>
      </c>
      <c r="BB6" s="64">
        <v>538.6228319999999</v>
      </c>
      <c r="BC6" s="64">
        <v>517.76252639999996</v>
      </c>
      <c r="BD6" s="70">
        <v>0.10175955644044161</v>
      </c>
      <c r="BE6" s="64">
        <v>231.75155193547673</v>
      </c>
      <c r="BF6" s="70">
        <v>0.43026685496220624</v>
      </c>
      <c r="BG6" s="66">
        <v>-14.57509126094012</v>
      </c>
      <c r="BH6" s="66">
        <v>-126.46622546949803</v>
      </c>
      <c r="BI6" s="66">
        <v>-21.702520898390752</v>
      </c>
      <c r="BJ6" s="66">
        <v>-166.98138515971232</v>
      </c>
      <c r="BK6" s="70">
        <v>2.7345833333333567</v>
      </c>
      <c r="BL6" s="70">
        <v>12.404218967513156</v>
      </c>
      <c r="BM6" s="70">
        <v>0.77453741666666653</v>
      </c>
      <c r="BN6" s="70">
        <v>0.70387883263930606</v>
      </c>
      <c r="BO6" s="64">
        <v>579.06427199999996</v>
      </c>
      <c r="BP6" s="64">
        <v>558.77108639999994</v>
      </c>
      <c r="BQ6" s="70">
        <v>0.10264129124198346</v>
      </c>
      <c r="BR6" s="64">
        <v>247.81721760690897</v>
      </c>
      <c r="BS6" s="70">
        <f t="shared" si="1"/>
        <v>0.42796150546637246</v>
      </c>
      <c r="BT6" s="66">
        <v>-10.734023247969866</v>
      </c>
      <c r="BU6" s="66">
        <v>-107.60852763810047</v>
      </c>
      <c r="BV6" s="66">
        <v>-21.744510326784781</v>
      </c>
      <c r="BW6" s="66">
        <v>-167.54228892992609</v>
      </c>
      <c r="BX6" s="70">
        <v>1.0571666666666861</v>
      </c>
      <c r="BY6" s="70">
        <v>10.964266798211117</v>
      </c>
      <c r="BZ6" s="70">
        <v>0.77450658333333322</v>
      </c>
      <c r="CA6" s="70">
        <v>0.7053744424317796</v>
      </c>
      <c r="CB6" s="64">
        <v>570.50361600000008</v>
      </c>
      <c r="CC6" s="64">
        <v>525.25521600000002</v>
      </c>
      <c r="CD6" s="70">
        <v>0.30605845715221297</v>
      </c>
      <c r="CE6" s="64">
        <v>58.361722429981448</v>
      </c>
      <c r="CF6" s="70">
        <f t="shared" si="2"/>
        <v>0.10229860213538321</v>
      </c>
      <c r="CG6" s="60">
        <v>-13.261666910000001</v>
      </c>
      <c r="CH6" s="60">
        <v>-114.575</v>
      </c>
      <c r="CI6" s="66">
        <v>-21.718783503669691</v>
      </c>
      <c r="CJ6" s="66">
        <v>-167.19841224832379</v>
      </c>
      <c r="CK6" s="70">
        <v>1.2062444051106997</v>
      </c>
      <c r="CL6" s="70">
        <v>11.326960432182812</v>
      </c>
      <c r="CM6" s="70">
        <v>0.74908349672953289</v>
      </c>
      <c r="CN6" s="70">
        <v>0.67568747621209424</v>
      </c>
      <c r="CO6" s="64">
        <v>641.90274852514267</v>
      </c>
      <c r="CP6" s="64">
        <v>562.80118197202682</v>
      </c>
      <c r="CQ6" s="70">
        <v>0.16127810830709474</v>
      </c>
      <c r="CR6" s="64">
        <v>145.06413452823804</v>
      </c>
      <c r="CS6" s="70">
        <f t="shared" si="3"/>
        <v>0.22599082939205709</v>
      </c>
      <c r="CT6" s="60">
        <v>-13.236463175796398</v>
      </c>
      <c r="CU6" s="60">
        <v>-116.67501394885895</v>
      </c>
      <c r="CV6" s="66">
        <v>-21.741102944156129</v>
      </c>
      <c r="CW6" s="66">
        <v>-167.49670583520677</v>
      </c>
      <c r="CX6" s="70">
        <v>0.84179458618166336</v>
      </c>
      <c r="CY6" s="70">
        <v>10.850066489215854</v>
      </c>
      <c r="CZ6" s="70">
        <v>0.75208896636962885</v>
      </c>
      <c r="DA6" s="70">
        <v>0.68270579709443213</v>
      </c>
      <c r="DB6" s="64">
        <v>569.30007785558701</v>
      </c>
      <c r="DC6" s="64">
        <v>543.85233370959759</v>
      </c>
      <c r="DD6" s="70">
        <v>0.1610580592817632</v>
      </c>
      <c r="DE6" s="64">
        <v>143.01216652382047</v>
      </c>
      <c r="DF6" s="70">
        <f t="shared" si="4"/>
        <v>0.25120700327762474</v>
      </c>
      <c r="DG6" s="66">
        <v>-12.428750322444763</v>
      </c>
      <c r="DH6" s="66">
        <v>-112.26926489661021</v>
      </c>
      <c r="DI6" s="66">
        <v>-21.691882757522038</v>
      </c>
      <c r="DJ6" s="66">
        <v>-166.83956343256838</v>
      </c>
      <c r="DK6" s="70">
        <v>2.4243929545084861</v>
      </c>
      <c r="DL6" s="70">
        <v>12.404117947334859</v>
      </c>
      <c r="DM6" s="70">
        <v>0.73978154182434086</v>
      </c>
      <c r="DN6" s="70">
        <v>0.66320499487047402</v>
      </c>
      <c r="DO6" s="64">
        <v>567.83353233337402</v>
      </c>
      <c r="DP6" s="64">
        <v>556.32151556015015</v>
      </c>
      <c r="DQ6" s="70">
        <v>0.20558465355974609</v>
      </c>
      <c r="DR6" s="64">
        <v>108.92116077025639</v>
      </c>
      <c r="DS6" s="70">
        <f t="shared" si="5"/>
        <v>0.19181882465213235</v>
      </c>
      <c r="DT6" s="66">
        <v>-11.342033024669586</v>
      </c>
      <c r="DU6" s="66">
        <v>-107.05259759859536</v>
      </c>
      <c r="DV6" s="66">
        <v>-21.699543736589774</v>
      </c>
      <c r="DW6" s="66">
        <v>-166.94168365111489</v>
      </c>
      <c r="DX6" s="70">
        <v>1.7785380045573145</v>
      </c>
      <c r="DY6" s="70">
        <v>12.110569556595395</v>
      </c>
      <c r="DZ6" s="70">
        <v>0.74076975504557296</v>
      </c>
      <c r="EA6" s="70">
        <v>0.66601383559589278</v>
      </c>
      <c r="EB6" s="64">
        <v>496.40520480275154</v>
      </c>
      <c r="EC6" s="64">
        <v>552.31389458477497</v>
      </c>
      <c r="ED6" s="70">
        <v>0.2673453053578051</v>
      </c>
      <c r="EE6" s="64">
        <v>79.951516966904748</v>
      </c>
      <c r="EF6" s="70">
        <f t="shared" si="6"/>
        <v>0.16106099652737077</v>
      </c>
      <c r="EG6" s="66">
        <v>-12.036817885644675</v>
      </c>
      <c r="EH6" s="66">
        <v>-110.38408482025177</v>
      </c>
      <c r="EI6" s="66">
        <v>-21.667610861285546</v>
      </c>
      <c r="EJ6" s="66">
        <v>-166.51641863544774</v>
      </c>
      <c r="EK6" s="70">
        <v>1.7284141540527571</v>
      </c>
      <c r="EL6" s="70">
        <v>12.912933119876824</v>
      </c>
      <c r="EM6" s="70">
        <v>0.77629502932230632</v>
      </c>
      <c r="EN6" s="70">
        <v>0.69235550296900272</v>
      </c>
      <c r="EO6" s="64">
        <v>789.24738484621048</v>
      </c>
      <c r="EP6" s="64">
        <v>611.62585993111134</v>
      </c>
      <c r="EQ6" s="70">
        <v>0.22601979439118858</v>
      </c>
      <c r="ER6" s="64">
        <v>97.643607848344459</v>
      </c>
      <c r="ES6" s="70">
        <f t="shared" si="7"/>
        <v>0.12371736634562418</v>
      </c>
      <c r="ET6" s="66">
        <v>-14.371431573788177</v>
      </c>
      <c r="EU6" s="66">
        <v>-123.17506215002736</v>
      </c>
      <c r="EV6" s="66">
        <v>-21.702841544329019</v>
      </c>
      <c r="EW6" s="66">
        <v>-166.98566162688132</v>
      </c>
      <c r="EX6" s="70">
        <v>1.1424931844075747</v>
      </c>
      <c r="EY6" s="70">
        <v>11.503511037022525</v>
      </c>
      <c r="EZ6" s="70">
        <v>0.77964485168457032</v>
      </c>
      <c r="FA6" s="70">
        <v>0.71975448851914281</v>
      </c>
      <c r="FB6" s="64">
        <v>567.50696748495102</v>
      </c>
      <c r="FC6" s="64">
        <v>592.99697233736515</v>
      </c>
      <c r="FD6" s="70">
        <v>0.10791017245604793</v>
      </c>
      <c r="FE6" s="64">
        <v>251.02235955314717</v>
      </c>
      <c r="FF6" s="70">
        <f t="shared" si="8"/>
        <v>0.44232471834771564</v>
      </c>
      <c r="FG6" s="60">
        <v>-13.888705234054973</v>
      </c>
      <c r="FH6" s="60">
        <v>-121.73301568004703</v>
      </c>
      <c r="FI6" s="66">
        <v>-21.694444089634278</v>
      </c>
      <c r="FJ6" s="66">
        <v>-166.87369909658599</v>
      </c>
      <c r="FK6" s="70">
        <v>0.3211977640787988</v>
      </c>
      <c r="FL6" s="70">
        <v>11.805301883433893</v>
      </c>
      <c r="FM6" s="70">
        <v>0.77068332036336262</v>
      </c>
      <c r="FN6" s="70">
        <v>0.69739403444907155</v>
      </c>
      <c r="FO6" s="64">
        <v>487.99272787570953</v>
      </c>
      <c r="FP6" s="64">
        <v>570.6229340955615</v>
      </c>
      <c r="FQ6" s="70">
        <v>0.1310624253792321</v>
      </c>
      <c r="FR6" s="64">
        <v>196.92664605588595</v>
      </c>
      <c r="FS6" s="70">
        <f t="shared" si="9"/>
        <v>0.40354422270416018</v>
      </c>
      <c r="FT6" s="66">
        <v>-11.456862906978927</v>
      </c>
      <c r="FU6" s="66">
        <v>-110.34655281938046</v>
      </c>
      <c r="FV6" s="66">
        <v>-21.692305370323716</v>
      </c>
      <c r="FW6" s="66">
        <v>-166.84519526118748</v>
      </c>
      <c r="FX6" s="70">
        <v>2.2144803365071843</v>
      </c>
      <c r="FY6" s="70">
        <v>12.203851549861156</v>
      </c>
      <c r="FZ6" s="70">
        <v>0.73545151074727366</v>
      </c>
      <c r="GA6" s="70">
        <v>0.64129699733490364</v>
      </c>
      <c r="GB6" s="64">
        <v>440.30132722854614</v>
      </c>
      <c r="GC6" s="64">
        <v>554.80965991318226</v>
      </c>
      <c r="GD6" s="70">
        <v>0.26096514380431918</v>
      </c>
      <c r="GE6" s="64">
        <v>85.86954361884635</v>
      </c>
      <c r="GF6" s="70">
        <f t="shared" si="10"/>
        <v>0.19502449415573589</v>
      </c>
      <c r="GG6" s="66">
        <v>-12.247330941608862</v>
      </c>
      <c r="GH6" s="66">
        <v>-111.15865287282233</v>
      </c>
      <c r="GI6" s="66">
        <v>-21.655512361377305</v>
      </c>
      <c r="GJ6" s="66">
        <v>-166.35557155105556</v>
      </c>
      <c r="GK6" s="70">
        <v>2.7686630249023665</v>
      </c>
      <c r="GL6" s="70">
        <v>13.003222676151889</v>
      </c>
      <c r="GM6" s="70">
        <v>0.78418036142985026</v>
      </c>
      <c r="GN6" s="70">
        <v>0.70344495822051456</v>
      </c>
      <c r="GO6" s="64">
        <v>623.95943957567215</v>
      </c>
      <c r="GP6" s="64">
        <v>578.05243009328842</v>
      </c>
      <c r="GQ6" s="70">
        <v>0.21319078783679635</v>
      </c>
      <c r="GR6" s="64">
        <v>106.33648388383119</v>
      </c>
      <c r="GS6" s="70">
        <f t="shared" si="11"/>
        <v>0.17042210941811545</v>
      </c>
      <c r="GT6" s="66">
        <v>-12.328624736509893</v>
      </c>
      <c r="GU6" s="66">
        <v>-112.32893852283276</v>
      </c>
      <c r="GV6" s="66">
        <v>-21.673162440374558</v>
      </c>
      <c r="GW6" s="66">
        <v>-166.59027633541888</v>
      </c>
      <c r="GX6" s="70">
        <v>1.766481018066429</v>
      </c>
      <c r="GY6" s="70">
        <v>12.485688445574231</v>
      </c>
      <c r="GZ6" s="70">
        <v>0.77623262723286945</v>
      </c>
      <c r="HA6" s="70">
        <v>0.69379266273274809</v>
      </c>
      <c r="HB6" s="64">
        <v>541.55397349596024</v>
      </c>
      <c r="HC6" s="64">
        <v>575.83043420314789</v>
      </c>
      <c r="HD6" s="70">
        <v>0.20853322987184317</v>
      </c>
      <c r="HE6" s="64">
        <v>113.07637038504737</v>
      </c>
      <c r="HF6" s="74">
        <f t="shared" si="12"/>
        <v>0.208799816674027</v>
      </c>
    </row>
    <row r="7" spans="1:214">
      <c r="B7" s="15">
        <v>4</v>
      </c>
      <c r="C7" s="16" t="s">
        <v>34</v>
      </c>
      <c r="D7" s="16" t="s">
        <v>35</v>
      </c>
      <c r="E7" s="17">
        <v>57.959699206789999</v>
      </c>
      <c r="F7" s="23">
        <v>-110.39796731211</v>
      </c>
      <c r="G7" s="59">
        <v>-14.99</v>
      </c>
      <c r="H7" s="60">
        <v>-128.12</v>
      </c>
      <c r="I7" s="60">
        <v>-22.125681866140155</v>
      </c>
      <c r="J7" s="60">
        <v>-171.05172902864854</v>
      </c>
      <c r="K7" s="70">
        <v>-4.0166666666647664E-2</v>
      </c>
      <c r="L7" s="70">
        <v>9.8567564606500646</v>
      </c>
      <c r="M7" s="70">
        <v>0.70316641666666668</v>
      </c>
      <c r="N7" s="70">
        <v>0.67150594584616907</v>
      </c>
      <c r="O7" s="64">
        <v>417.05092800000006</v>
      </c>
      <c r="P7" s="64">
        <v>394.57667280000004</v>
      </c>
      <c r="Q7" s="70">
        <v>0.12663857782262339</v>
      </c>
      <c r="R7" s="64">
        <v>605.71153239162777</v>
      </c>
      <c r="S7" s="74">
        <v>1.452368264222224</v>
      </c>
      <c r="T7" s="66">
        <v>-14.18</v>
      </c>
      <c r="U7" s="66">
        <v>-125.925</v>
      </c>
      <c r="V7" s="66">
        <v>-22.022488604967627</v>
      </c>
      <c r="W7" s="66">
        <v>-169.66763113358328</v>
      </c>
      <c r="X7" s="70">
        <v>0.94083333333335217</v>
      </c>
      <c r="Y7" s="70">
        <v>11.684350558366585</v>
      </c>
      <c r="Z7" s="70">
        <v>0.75009316666666659</v>
      </c>
      <c r="AA7" s="70">
        <v>0.66684405815288628</v>
      </c>
      <c r="AB7" s="64">
        <v>627.103656</v>
      </c>
      <c r="AC7" s="64">
        <v>473.82851999999991</v>
      </c>
      <c r="AD7" s="70">
        <v>0.16511604561296903</v>
      </c>
      <c r="AE7" s="64">
        <v>503.33070586954454</v>
      </c>
      <c r="AF7" s="70">
        <f t="shared" si="0"/>
        <v>0.8026276055860605</v>
      </c>
      <c r="AG7" s="66">
        <v>-14.16</v>
      </c>
      <c r="AH7" s="66">
        <v>-128.35</v>
      </c>
      <c r="AI7" s="57">
        <v>-22.062612936704038</v>
      </c>
      <c r="AJ7" s="57">
        <v>-170.20454194913214</v>
      </c>
      <c r="AK7" s="70">
        <v>-0.2519166666666412</v>
      </c>
      <c r="AL7" s="70">
        <v>9.8595806732557953</v>
      </c>
      <c r="AM7" s="70">
        <v>0.75654149999999987</v>
      </c>
      <c r="AN7" s="70">
        <v>0.65929232867905185</v>
      </c>
      <c r="AO7" s="64">
        <v>475.92998399999999</v>
      </c>
      <c r="AP7" s="64">
        <v>407.34451200000001</v>
      </c>
      <c r="AQ7" s="70">
        <v>0.16452756280239117</v>
      </c>
      <c r="AR7" s="64">
        <v>448.86879102306625</v>
      </c>
      <c r="AS7" s="70">
        <v>0.9431403906316318</v>
      </c>
      <c r="AT7" s="66">
        <v>-15.644824493402332</v>
      </c>
      <c r="AU7" s="66">
        <v>-132.03953561062616</v>
      </c>
      <c r="AV7" s="66">
        <v>-22.040966330046075</v>
      </c>
      <c r="AW7" s="66">
        <v>-169.91468338740899</v>
      </c>
      <c r="AX7" s="70">
        <v>2.1825000000000165</v>
      </c>
      <c r="AY7" s="70">
        <v>11.32724333046313</v>
      </c>
      <c r="AZ7" s="70">
        <v>0.75893216666666674</v>
      </c>
      <c r="BA7" s="70">
        <v>0.66713649453739221</v>
      </c>
      <c r="BB7" s="64">
        <v>571.54792799999996</v>
      </c>
      <c r="BC7" s="64">
        <v>453.13104239999996</v>
      </c>
      <c r="BD7" s="70">
        <v>0.10198013021050181</v>
      </c>
      <c r="BE7" s="64">
        <v>868.99788100094361</v>
      </c>
      <c r="BF7" s="70">
        <v>1.5204287137245009</v>
      </c>
      <c r="BG7" s="66">
        <v>-13.46</v>
      </c>
      <c r="BH7" s="66">
        <v>-123.23107717626114</v>
      </c>
      <c r="BI7" s="66">
        <v>-21.991742885198171</v>
      </c>
      <c r="BJ7" s="66">
        <v>-169.25732024077342</v>
      </c>
      <c r="BK7" s="70">
        <v>2.8890833333333532</v>
      </c>
      <c r="BL7" s="70">
        <v>12.96735615217769</v>
      </c>
      <c r="BM7" s="70">
        <v>0.75298766666666683</v>
      </c>
      <c r="BN7" s="70">
        <v>0.66096466208884863</v>
      </c>
      <c r="BO7" s="64">
        <v>544.56036000000006</v>
      </c>
      <c r="BP7" s="64">
        <v>481.2041064</v>
      </c>
      <c r="BQ7" s="70">
        <v>0.20349592496385602</v>
      </c>
      <c r="BR7" s="64">
        <v>408.51660028921413</v>
      </c>
      <c r="BS7" s="70">
        <f t="shared" si="1"/>
        <v>0.75017689552213107</v>
      </c>
      <c r="BT7" s="66">
        <v>-12.349644965688551</v>
      </c>
      <c r="BU7" s="66">
        <v>-115.08885619113798</v>
      </c>
      <c r="BV7" s="66">
        <v>-22.036091148160185</v>
      </c>
      <c r="BW7" s="66">
        <v>-169.84946737552423</v>
      </c>
      <c r="BX7" s="70">
        <v>0.87283333333335966</v>
      </c>
      <c r="BY7" s="70">
        <v>11.157098658558089</v>
      </c>
      <c r="BZ7" s="70">
        <v>0.76195899999999994</v>
      </c>
      <c r="CA7" s="70">
        <v>0.66896599371063858</v>
      </c>
      <c r="CB7" s="64">
        <v>523.26095999999995</v>
      </c>
      <c r="CC7" s="64">
        <v>442.00735199999997</v>
      </c>
      <c r="CD7" s="70">
        <v>0.26285407453951265</v>
      </c>
      <c r="CE7" s="64">
        <v>259.97547049208123</v>
      </c>
      <c r="CF7" s="70">
        <f t="shared" si="2"/>
        <v>0.49683712404625269</v>
      </c>
      <c r="CG7" s="60">
        <v>-14.49731502</v>
      </c>
      <c r="CH7" s="60">
        <v>-123.24</v>
      </c>
      <c r="CI7" s="66">
        <v>-22.014950998359318</v>
      </c>
      <c r="CJ7" s="66">
        <v>-169.56695051583392</v>
      </c>
      <c r="CK7" s="70">
        <v>1.0881896972656477</v>
      </c>
      <c r="CL7" s="70">
        <v>11.590266170082657</v>
      </c>
      <c r="CM7" s="70">
        <v>0.72864423751831053</v>
      </c>
      <c r="CN7" s="70">
        <v>0.63186003615040565</v>
      </c>
      <c r="CO7" s="64">
        <v>537.13712653517723</v>
      </c>
      <c r="CP7" s="64">
        <v>496.09917902946472</v>
      </c>
      <c r="CQ7" s="70">
        <v>0.15385239359027411</v>
      </c>
      <c r="CR7" s="64">
        <v>603.16583228032323</v>
      </c>
      <c r="CS7" s="70">
        <f t="shared" si="3"/>
        <v>1.122927093442724</v>
      </c>
      <c r="CT7" s="60">
        <v>-15.084397046605108</v>
      </c>
      <c r="CU7" s="60">
        <v>-128.67434208321754</v>
      </c>
      <c r="CV7" s="66">
        <v>-22.035984747786973</v>
      </c>
      <c r="CW7" s="66">
        <v>-169.84804430970516</v>
      </c>
      <c r="CX7" s="70">
        <v>0.61942952473960611</v>
      </c>
      <c r="CY7" s="70">
        <v>10.767922647634652</v>
      </c>
      <c r="CZ7" s="70">
        <v>0.74961950937906907</v>
      </c>
      <c r="DA7" s="70">
        <v>0.66694623969670208</v>
      </c>
      <c r="DB7" s="64">
        <v>581.90164488554001</v>
      </c>
      <c r="DC7" s="64">
        <v>468.34434080123901</v>
      </c>
      <c r="DD7" s="70">
        <v>0.12405675907571563</v>
      </c>
      <c r="DE7" s="64">
        <v>716.72646902264489</v>
      </c>
      <c r="DF7" s="70">
        <f t="shared" si="4"/>
        <v>1.2316969290637165</v>
      </c>
      <c r="DG7" s="66">
        <v>-13.202813214995141</v>
      </c>
      <c r="DH7" s="66">
        <v>-119.96340948058555</v>
      </c>
      <c r="DI7" s="66">
        <v>-21.986117739765962</v>
      </c>
      <c r="DJ7" s="66">
        <v>-169.18235536199651</v>
      </c>
      <c r="DK7" s="70">
        <v>2.6224202473958562</v>
      </c>
      <c r="DL7" s="70">
        <v>12.718260147238572</v>
      </c>
      <c r="DM7" s="70">
        <v>0.72143206914265945</v>
      </c>
      <c r="DN7" s="70">
        <v>0.62813861994675391</v>
      </c>
      <c r="DO7" s="64">
        <v>505.52495169639587</v>
      </c>
      <c r="DP7" s="64">
        <v>469.48252084851265</v>
      </c>
      <c r="DQ7" s="70">
        <v>0.21900553784050072</v>
      </c>
      <c r="DR7" s="64">
        <v>367.67906709366463</v>
      </c>
      <c r="DS7" s="70">
        <f t="shared" si="5"/>
        <v>0.72732130404214423</v>
      </c>
      <c r="DT7" s="66">
        <v>-13.598184935887179</v>
      </c>
      <c r="DU7" s="66">
        <v>-123.05144989217568</v>
      </c>
      <c r="DV7" s="66">
        <v>-21.997100635161924</v>
      </c>
      <c r="DW7" s="66">
        <v>-169.32875170839034</v>
      </c>
      <c r="DX7" s="70">
        <v>1.606795247395856</v>
      </c>
      <c r="DY7" s="70">
        <v>12.459752776533337</v>
      </c>
      <c r="DZ7" s="70">
        <v>0.72841260910034178</v>
      </c>
      <c r="EA7" s="70">
        <v>0.63451128576827265</v>
      </c>
      <c r="EB7" s="64">
        <v>462.85051766037941</v>
      </c>
      <c r="EC7" s="64">
        <v>472.97290536761284</v>
      </c>
      <c r="ED7" s="70">
        <v>0.19764159656057628</v>
      </c>
      <c r="EE7" s="64">
        <v>433.22945655420955</v>
      </c>
      <c r="EF7" s="70">
        <f t="shared" si="6"/>
        <v>0.93600296429201668</v>
      </c>
      <c r="EG7" s="66">
        <v>-13.084910177853747</v>
      </c>
      <c r="EH7" s="66">
        <v>-119.15941742708019</v>
      </c>
      <c r="EI7" s="66">
        <v>-21.964955879298309</v>
      </c>
      <c r="EJ7" s="66">
        <v>-168.90062757349054</v>
      </c>
      <c r="EK7" s="70">
        <v>1.5976030985514551</v>
      </c>
      <c r="EL7" s="70">
        <v>13.673270032593413</v>
      </c>
      <c r="EM7" s="70">
        <v>0.75620484352111816</v>
      </c>
      <c r="EN7" s="70">
        <v>0.65062027140467249</v>
      </c>
      <c r="EO7" s="64">
        <v>666.6848948597908</v>
      </c>
      <c r="EP7" s="64">
        <v>507.65286247432226</v>
      </c>
      <c r="EQ7" s="70">
        <v>0.22575354818642687</v>
      </c>
      <c r="ER7" s="64">
        <v>355.07479535048867</v>
      </c>
      <c r="ES7" s="70">
        <f t="shared" si="7"/>
        <v>0.53259763058703136</v>
      </c>
      <c r="ET7" s="66">
        <v>-14.681793495012565</v>
      </c>
      <c r="EU7" s="66">
        <v>-128.42460642240042</v>
      </c>
      <c r="EV7" s="66">
        <v>-22.008633665584274</v>
      </c>
      <c r="EW7" s="66">
        <v>-169.48261367285892</v>
      </c>
      <c r="EX7" s="70">
        <v>0.88947830200197586</v>
      </c>
      <c r="EY7" s="70">
        <v>11.665066521617664</v>
      </c>
      <c r="EZ7" s="70">
        <v>0.76097483952840161</v>
      </c>
      <c r="FA7" s="70">
        <v>0.67697928370730143</v>
      </c>
      <c r="FB7" s="64">
        <v>529.28041195869446</v>
      </c>
      <c r="FC7" s="64">
        <v>497.28397415578365</v>
      </c>
      <c r="FD7" s="70">
        <v>0.1410480139703445</v>
      </c>
      <c r="FE7" s="64">
        <v>672.51433445099042</v>
      </c>
      <c r="FF7" s="70">
        <f t="shared" si="8"/>
        <v>1.270620108464309</v>
      </c>
      <c r="FG7" s="60">
        <v>-14.355415685504457</v>
      </c>
      <c r="FH7" s="60">
        <v>-125.47683161734167</v>
      </c>
      <c r="FI7" s="66">
        <v>-22.000224073365935</v>
      </c>
      <c r="FJ7" s="66">
        <v>-169.37040805138764</v>
      </c>
      <c r="FK7" s="70">
        <v>0.16680679321291336</v>
      </c>
      <c r="FL7" s="70">
        <v>12.311393525633711</v>
      </c>
      <c r="FM7" s="70">
        <v>0.74827613194783527</v>
      </c>
      <c r="FN7" s="70">
        <v>0.64712722808613021</v>
      </c>
      <c r="FO7" s="64">
        <v>427.64116686582565</v>
      </c>
      <c r="FP7" s="64">
        <v>475.34993725270033</v>
      </c>
      <c r="FQ7" s="70">
        <v>0.15968062824512799</v>
      </c>
      <c r="FR7" s="64">
        <v>572.16140711189132</v>
      </c>
      <c r="FS7" s="70">
        <f t="shared" si="9"/>
        <v>1.3379474462322041</v>
      </c>
      <c r="FT7" s="66">
        <v>-13.054679469826013</v>
      </c>
      <c r="FU7" s="66">
        <v>-122.62952839568517</v>
      </c>
      <c r="FV7" s="66">
        <v>-21.989766727170501</v>
      </c>
      <c r="FW7" s="66">
        <v>-169.23098079526162</v>
      </c>
      <c r="FX7" s="70">
        <v>1.867311096191429</v>
      </c>
      <c r="FY7" s="70">
        <v>12.37908185471502</v>
      </c>
      <c r="FZ7" s="70">
        <v>0.72656625747680659</v>
      </c>
      <c r="GA7" s="70">
        <v>0.62205075685626654</v>
      </c>
      <c r="GB7" s="64">
        <v>464.22320133447647</v>
      </c>
      <c r="GC7" s="64">
        <v>488.76866321265697</v>
      </c>
      <c r="GD7" s="70">
        <v>0.22668768232210204</v>
      </c>
      <c r="GE7" s="64">
        <v>379.73902816337301</v>
      </c>
      <c r="GF7" s="70">
        <f t="shared" si="10"/>
        <v>0.81800958476818575</v>
      </c>
      <c r="GG7" s="66">
        <v>-13.871905882970237</v>
      </c>
      <c r="GH7" s="66">
        <v>-124.01572245843168</v>
      </c>
      <c r="GI7" s="66">
        <v>-21.964232155888318</v>
      </c>
      <c r="GJ7" s="66">
        <v>-168.89100079803859</v>
      </c>
      <c r="GK7" s="70">
        <v>2.3317428588867415</v>
      </c>
      <c r="GL7" s="70">
        <v>12.862006576138386</v>
      </c>
      <c r="GM7" s="70">
        <v>0.77121367136637375</v>
      </c>
      <c r="GN7" s="70">
        <v>0.6787259604389847</v>
      </c>
      <c r="GO7" s="64">
        <v>667.65082824230194</v>
      </c>
      <c r="GP7" s="64">
        <v>474.00650394707918</v>
      </c>
      <c r="GQ7" s="70">
        <v>0.18047869269665054</v>
      </c>
      <c r="GR7" s="64">
        <v>439.62627596136082</v>
      </c>
      <c r="GS7" s="70">
        <f t="shared" si="11"/>
        <v>0.65846735653537281</v>
      </c>
      <c r="GT7" s="66">
        <v>-13.071502542200671</v>
      </c>
      <c r="GU7" s="66">
        <v>-120.20661433058159</v>
      </c>
      <c r="GV7" s="66">
        <v>-21.980716315425052</v>
      </c>
      <c r="GW7" s="66">
        <v>-169.11040247476325</v>
      </c>
      <c r="GX7" s="70">
        <v>1.850874837239606</v>
      </c>
      <c r="GY7" s="70">
        <v>12.94596126742799</v>
      </c>
      <c r="GZ7" s="70">
        <v>0.74253855069478347</v>
      </c>
      <c r="HA7" s="70">
        <v>0.6390862706069933</v>
      </c>
      <c r="HB7" s="64">
        <v>462.32738897204399</v>
      </c>
      <c r="HC7" s="64">
        <v>465.49140131101012</v>
      </c>
      <c r="HD7" s="70">
        <v>0.22584694788062912</v>
      </c>
      <c r="HE7" s="64">
        <v>358.83333269482603</v>
      </c>
      <c r="HF7" s="74">
        <f t="shared" si="12"/>
        <v>0.77614552209997656</v>
      </c>
    </row>
    <row r="8" spans="1:214">
      <c r="B8" s="15">
        <v>5</v>
      </c>
      <c r="C8" s="16" t="s">
        <v>36</v>
      </c>
      <c r="D8" s="16" t="s">
        <v>37</v>
      </c>
      <c r="E8" s="17">
        <v>56.893876237720001</v>
      </c>
      <c r="F8" s="23">
        <v>-110.90268647681999</v>
      </c>
      <c r="G8" s="59">
        <v>-10.75</v>
      </c>
      <c r="H8" s="60">
        <v>-108.48</v>
      </c>
      <c r="I8" s="60">
        <v>-21.80005338723333</v>
      </c>
      <c r="J8" s="60">
        <v>-168.40757069839131</v>
      </c>
      <c r="K8" s="70">
        <v>0.53341666666669296</v>
      </c>
      <c r="L8" s="70">
        <v>9.2412571306694993</v>
      </c>
      <c r="M8" s="70">
        <v>0.70231391666666676</v>
      </c>
      <c r="N8" s="70">
        <v>0.65818048566627996</v>
      </c>
      <c r="O8" s="64">
        <v>398.27956799999998</v>
      </c>
      <c r="P8" s="64">
        <v>362.54722079999993</v>
      </c>
      <c r="Q8" s="70">
        <v>0.31167961856146698</v>
      </c>
      <c r="R8" s="64">
        <v>267.15691647330755</v>
      </c>
      <c r="S8" s="74">
        <v>0.67077735826334817</v>
      </c>
      <c r="T8" s="66">
        <v>-11.48</v>
      </c>
      <c r="U8" s="66">
        <v>-107.22</v>
      </c>
      <c r="V8" s="66">
        <v>-21.692294450844518</v>
      </c>
      <c r="W8" s="66">
        <v>-166.96325359141699</v>
      </c>
      <c r="X8" s="70">
        <v>1.2629166666666845</v>
      </c>
      <c r="Y8" s="70">
        <v>12.172712983415833</v>
      </c>
      <c r="Z8" s="70">
        <v>0.75847158333333342</v>
      </c>
      <c r="AA8" s="70">
        <v>0.68483320874591014</v>
      </c>
      <c r="AB8" s="64">
        <v>604.69442399999991</v>
      </c>
      <c r="AC8" s="64">
        <v>544.22099279999986</v>
      </c>
      <c r="AD8" s="70">
        <v>0.27182039445567935</v>
      </c>
      <c r="AE8" s="64">
        <v>488.06835112972811</v>
      </c>
      <c r="AF8" s="70">
        <f t="shared" si="0"/>
        <v>0.80713221713076055</v>
      </c>
      <c r="AG8" s="66">
        <v>-11.05</v>
      </c>
      <c r="AH8" s="66">
        <v>-108.155</v>
      </c>
      <c r="AI8" s="57">
        <v>-21.727823452156269</v>
      </c>
      <c r="AJ8" s="57">
        <v>-167.43817049060445</v>
      </c>
      <c r="AK8" s="70">
        <v>0.47275000000002149</v>
      </c>
      <c r="AL8" s="70">
        <v>11.019116715092796</v>
      </c>
      <c r="AM8" s="70">
        <v>0.77630041666666671</v>
      </c>
      <c r="AN8" s="70">
        <v>0.69102199988417579</v>
      </c>
      <c r="AO8" s="64">
        <v>579.55036800000005</v>
      </c>
      <c r="AP8" s="64">
        <v>495.54352079999995</v>
      </c>
      <c r="AQ8" s="70">
        <v>0.29780820266240987</v>
      </c>
      <c r="AR8" s="64">
        <v>378.74271695739628</v>
      </c>
      <c r="AS8" s="70">
        <v>0.65351130440037308</v>
      </c>
      <c r="AT8" s="66">
        <v>-11.327906021928225</v>
      </c>
      <c r="AU8" s="66">
        <v>-109.54839037424605</v>
      </c>
      <c r="AV8" s="66">
        <v>-21.714246728207677</v>
      </c>
      <c r="AW8" s="66">
        <v>-167.25653946298243</v>
      </c>
      <c r="AX8" s="70">
        <v>2.2852500000000258</v>
      </c>
      <c r="AY8" s="70">
        <v>11.639254440584136</v>
      </c>
      <c r="AZ8" s="70">
        <v>0.77851724999999983</v>
      </c>
      <c r="BA8" s="70">
        <v>0.70284311795688093</v>
      </c>
      <c r="BB8" s="64">
        <v>530.48620800000003</v>
      </c>
      <c r="BC8" s="64">
        <v>534.85963680000009</v>
      </c>
      <c r="BD8" s="70">
        <v>0.28058446077857224</v>
      </c>
      <c r="BE8" s="64">
        <v>480.49212152025541</v>
      </c>
      <c r="BF8" s="70">
        <v>0.9057579900743723</v>
      </c>
      <c r="BG8" s="66">
        <v>-10.029999999999999</v>
      </c>
      <c r="BH8" s="66">
        <v>-103.56612354708172</v>
      </c>
      <c r="BI8" s="66">
        <v>-21.665846662581487</v>
      </c>
      <c r="BJ8" s="66">
        <v>-166.61055824569453</v>
      </c>
      <c r="BK8" s="70">
        <v>2.9147500000000206</v>
      </c>
      <c r="BL8" s="70">
        <v>13.068853367422076</v>
      </c>
      <c r="BM8" s="70">
        <v>0.77638016666666676</v>
      </c>
      <c r="BN8" s="70">
        <v>0.70598450382698374</v>
      </c>
      <c r="BO8" s="64">
        <v>604.02227999999991</v>
      </c>
      <c r="BP8" s="64">
        <v>573.19798079999987</v>
      </c>
      <c r="BQ8" s="70">
        <v>0.3896059891493156</v>
      </c>
      <c r="BR8" s="64">
        <v>302.87816401325671</v>
      </c>
      <c r="BS8" s="70">
        <f t="shared" si="1"/>
        <v>0.50143541727178798</v>
      </c>
      <c r="BT8" s="66">
        <v>-7.9738073634036111</v>
      </c>
      <c r="BU8" s="66">
        <v>-94.82872809255872</v>
      </c>
      <c r="BV8" s="66">
        <v>-21.706629408090858</v>
      </c>
      <c r="BW8" s="66">
        <v>-167.15471554770562</v>
      </c>
      <c r="BX8" s="70">
        <v>1.3461666666666858</v>
      </c>
      <c r="BY8" s="70">
        <v>11.779633619911737</v>
      </c>
      <c r="BZ8" s="70">
        <v>0.77812366666666666</v>
      </c>
      <c r="CA8" s="70">
        <v>0.70913915904360325</v>
      </c>
      <c r="CB8" s="64">
        <v>576.44546400000002</v>
      </c>
      <c r="CC8" s="64">
        <v>546.66789600000004</v>
      </c>
      <c r="CD8" s="70">
        <v>0.63050711832105111</v>
      </c>
      <c r="CE8" s="64">
        <v>101.48884508921471</v>
      </c>
      <c r="CF8" s="70">
        <f t="shared" si="2"/>
        <v>0.17605975140297869</v>
      </c>
      <c r="CG8" s="60">
        <v>-10.894474349999999</v>
      </c>
      <c r="CH8" s="60">
        <v>-102.675</v>
      </c>
      <c r="CI8" s="66">
        <v>-21.696638545267088</v>
      </c>
      <c r="CJ8" s="66">
        <v>-167.02125258110294</v>
      </c>
      <c r="CK8" s="70">
        <v>1.7598345438639551</v>
      </c>
      <c r="CL8" s="70">
        <v>12.3279429271278</v>
      </c>
      <c r="CM8" s="70">
        <v>0.75587113380432125</v>
      </c>
      <c r="CN8" s="70">
        <v>0.68248549014698556</v>
      </c>
      <c r="CO8" s="64">
        <v>680.05119961500168</v>
      </c>
      <c r="CP8" s="64">
        <v>599.18718737363815</v>
      </c>
      <c r="CQ8" s="70">
        <v>0.3123199932162623</v>
      </c>
      <c r="CR8" s="64">
        <v>432.54066492588032</v>
      </c>
      <c r="CS8" s="70">
        <f t="shared" si="3"/>
        <v>0.63604132331617846</v>
      </c>
      <c r="CT8" s="60">
        <v>-11.721590882357852</v>
      </c>
      <c r="CU8" s="60">
        <v>-111.18886397559825</v>
      </c>
      <c r="CV8" s="66">
        <v>-21.718957985753526</v>
      </c>
      <c r="CW8" s="66">
        <v>-167.31954616798592</v>
      </c>
      <c r="CX8" s="70">
        <v>1.2857795715332259</v>
      </c>
      <c r="CY8" s="70">
        <v>11.773089245410986</v>
      </c>
      <c r="CZ8" s="70">
        <v>0.75105189005533857</v>
      </c>
      <c r="DA8" s="70">
        <v>0.67483519087572419</v>
      </c>
      <c r="DB8" s="64">
        <v>558.43289351463318</v>
      </c>
      <c r="DC8" s="64">
        <v>565.34833139181137</v>
      </c>
      <c r="DD8" s="70">
        <v>0.25578732342940041</v>
      </c>
      <c r="DE8" s="64">
        <v>576.90413540856684</v>
      </c>
      <c r="DF8" s="70">
        <f t="shared" si="4"/>
        <v>1.0330769231333785</v>
      </c>
      <c r="DG8" s="66">
        <v>-10.9101478057277</v>
      </c>
      <c r="DH8" s="66">
        <v>-106.68384787777586</v>
      </c>
      <c r="DI8" s="66">
        <v>-21.669737799119435</v>
      </c>
      <c r="DJ8" s="66">
        <v>-166.66240376534753</v>
      </c>
      <c r="DK8" s="70">
        <v>2.6462595621745018</v>
      </c>
      <c r="DL8" s="70">
        <v>13.158356268936188</v>
      </c>
      <c r="DM8" s="70">
        <v>0.74599139213562016</v>
      </c>
      <c r="DN8" s="70">
        <v>0.66883374043855337</v>
      </c>
      <c r="DO8" s="64">
        <v>606.12649986147881</v>
      </c>
      <c r="DP8" s="64">
        <v>585.35052277892828</v>
      </c>
      <c r="DQ8" s="70">
        <v>0.31271247448850875</v>
      </c>
      <c r="DR8" s="64">
        <v>442.06480372464034</v>
      </c>
      <c r="DS8" s="70">
        <f t="shared" si="5"/>
        <v>0.72932763016576185</v>
      </c>
      <c r="DT8" s="66">
        <v>-9.8502634782977196</v>
      </c>
      <c r="DU8" s="66">
        <v>-100.43036903395138</v>
      </c>
      <c r="DV8" s="66">
        <v>-21.677398778187172</v>
      </c>
      <c r="DW8" s="66">
        <v>-166.76452398389404</v>
      </c>
      <c r="DX8" s="70">
        <v>2.0564247131347884</v>
      </c>
      <c r="DY8" s="70">
        <v>12.939260938930776</v>
      </c>
      <c r="DZ8" s="70">
        <v>0.74799269676208491</v>
      </c>
      <c r="EA8" s="70">
        <v>0.67082155075388183</v>
      </c>
      <c r="EB8" s="64">
        <v>500.32708895206457</v>
      </c>
      <c r="EC8" s="64">
        <v>569.76390882581472</v>
      </c>
      <c r="ED8" s="70">
        <v>0.3947286491726244</v>
      </c>
      <c r="EE8" s="64">
        <v>329.38771056695322</v>
      </c>
      <c r="EF8" s="70">
        <f t="shared" si="6"/>
        <v>0.65834474654741559</v>
      </c>
      <c r="EG8" s="66">
        <v>-10.433398268989448</v>
      </c>
      <c r="EH8" s="66">
        <v>-102.2136856811308</v>
      </c>
      <c r="EI8" s="66">
        <v>-21.645465902882943</v>
      </c>
      <c r="EJ8" s="66">
        <v>-166.33925896822689</v>
      </c>
      <c r="EK8" s="70">
        <v>2.0071642557780174</v>
      </c>
      <c r="EL8" s="70">
        <v>13.889831782566178</v>
      </c>
      <c r="EM8" s="70">
        <v>0.77958594004313153</v>
      </c>
      <c r="EN8" s="70">
        <v>0.69596891348640844</v>
      </c>
      <c r="EO8" s="64">
        <v>802.77084186673164</v>
      </c>
      <c r="EP8" s="64">
        <v>636.06386572122574</v>
      </c>
      <c r="EQ8" s="70">
        <v>0.35504233485379233</v>
      </c>
      <c r="ER8" s="64">
        <v>345.32786498681338</v>
      </c>
      <c r="ES8" s="70">
        <f t="shared" si="7"/>
        <v>0.43016991521989212</v>
      </c>
      <c r="ET8" s="66">
        <v>-12.840584054584458</v>
      </c>
      <c r="EU8" s="66">
        <v>-115.16918735321906</v>
      </c>
      <c r="EV8" s="66">
        <v>-21.680696585926416</v>
      </c>
      <c r="EW8" s="66">
        <v>-166.80850195966048</v>
      </c>
      <c r="EX8" s="70">
        <v>1.6296656290690332</v>
      </c>
      <c r="EY8" s="70">
        <v>12.819143373864145</v>
      </c>
      <c r="EZ8" s="70">
        <v>0.78588405291239427</v>
      </c>
      <c r="FA8" s="70">
        <v>0.72724776342993791</v>
      </c>
      <c r="FB8" s="64">
        <v>610.87416112422943</v>
      </c>
      <c r="FC8" s="64">
        <v>629.28698076307774</v>
      </c>
      <c r="FD8" s="70">
        <v>0.18893149672987761</v>
      </c>
      <c r="FE8" s="64">
        <v>949.94705356971497</v>
      </c>
      <c r="FF8" s="70">
        <f t="shared" si="8"/>
        <v>1.5550617688943804</v>
      </c>
      <c r="FG8" s="60">
        <v>-12.116754610451757</v>
      </c>
      <c r="FH8" s="60">
        <v>-112.62775136658081</v>
      </c>
      <c r="FI8" s="66">
        <v>-21.672299131231675</v>
      </c>
      <c r="FJ8" s="66">
        <v>-166.69653942936515</v>
      </c>
      <c r="FK8" s="70">
        <v>0.82858174641929361</v>
      </c>
      <c r="FL8" s="70">
        <v>12.875401719109743</v>
      </c>
      <c r="FM8" s="70">
        <v>0.77094833374023441</v>
      </c>
      <c r="FN8" s="70">
        <v>0.70238659398459025</v>
      </c>
      <c r="FO8" s="64">
        <v>525.62554228305817</v>
      </c>
      <c r="FP8" s="64">
        <v>610.54593896120787</v>
      </c>
      <c r="FQ8" s="70">
        <v>0.23286877548358789</v>
      </c>
      <c r="FR8" s="64">
        <v>732.12340317295593</v>
      </c>
      <c r="FS8" s="70">
        <f t="shared" si="9"/>
        <v>1.3928611611851527</v>
      </c>
      <c r="FT8" s="66">
        <v>-10.252173735583067</v>
      </c>
      <c r="FU8" s="66">
        <v>-103.15198223606126</v>
      </c>
      <c r="FV8" s="66">
        <v>-21.670160411921113</v>
      </c>
      <c r="FW8" s="66">
        <v>-166.66803559396664</v>
      </c>
      <c r="FX8" s="70">
        <v>2.6336100260416893</v>
      </c>
      <c r="FY8" s="70">
        <v>13.002616469300275</v>
      </c>
      <c r="FZ8" s="70">
        <v>0.74055747350056966</v>
      </c>
      <c r="GA8" s="70">
        <v>0.64303279242947609</v>
      </c>
      <c r="GB8" s="64">
        <v>437.18413150310516</v>
      </c>
      <c r="GC8" s="64">
        <v>577.82966308295727</v>
      </c>
      <c r="GD8" s="70">
        <v>0.3570937147074964</v>
      </c>
      <c r="GE8" s="64">
        <v>412.4613112853728</v>
      </c>
      <c r="GF8" s="70">
        <f t="shared" si="10"/>
        <v>0.9434498682906638</v>
      </c>
      <c r="GG8" s="66">
        <v>-10.770771110503015</v>
      </c>
      <c r="GH8" s="66">
        <v>-103.84421678723189</v>
      </c>
      <c r="GI8" s="66">
        <v>-21.633367402974699</v>
      </c>
      <c r="GJ8" s="66">
        <v>-166.17841188383471</v>
      </c>
      <c r="GK8" s="70">
        <v>3.1628306070963768</v>
      </c>
      <c r="GL8" s="70">
        <v>14.129505967528161</v>
      </c>
      <c r="GM8" s="70">
        <v>0.7869198735555013</v>
      </c>
      <c r="GN8" s="70">
        <v>0.70497995811675307</v>
      </c>
      <c r="GO8" s="64">
        <v>656.11957466602325</v>
      </c>
      <c r="GP8" s="64">
        <v>602.85944768041372</v>
      </c>
      <c r="GQ8" s="70">
        <v>0.32978703490588168</v>
      </c>
      <c r="GR8" s="64">
        <v>409.29890179045515</v>
      </c>
      <c r="GS8" s="70">
        <f t="shared" si="11"/>
        <v>0.62381754423162228</v>
      </c>
      <c r="GT8" s="66">
        <v>-10.712583987319064</v>
      </c>
      <c r="GU8" s="66">
        <v>-104.40289902565773</v>
      </c>
      <c r="GV8" s="66">
        <v>-21.651017481971955</v>
      </c>
      <c r="GW8" s="66">
        <v>-166.41311666819803</v>
      </c>
      <c r="GX8" s="70">
        <v>2.0604924519857</v>
      </c>
      <c r="GY8" s="70">
        <v>13.639362184433127</v>
      </c>
      <c r="GZ8" s="70">
        <v>0.78321284612019848</v>
      </c>
      <c r="HA8" s="70">
        <v>0.69857957681336924</v>
      </c>
      <c r="HB8" s="64">
        <v>556.82740116119385</v>
      </c>
      <c r="HC8" s="64">
        <v>590.827422529459</v>
      </c>
      <c r="HD8" s="70">
        <v>0.33188601121563055</v>
      </c>
      <c r="HE8" s="64">
        <v>427.27788781871277</v>
      </c>
      <c r="HF8" s="74">
        <f t="shared" si="12"/>
        <v>0.76734350164463572</v>
      </c>
    </row>
    <row r="9" spans="1:214">
      <c r="B9" s="15">
        <v>6</v>
      </c>
      <c r="C9" s="16" t="s">
        <v>38</v>
      </c>
      <c r="D9" s="16" t="s">
        <v>39</v>
      </c>
      <c r="E9" s="17">
        <v>57.269429501529999</v>
      </c>
      <c r="F9" s="23">
        <v>-110.90431449608</v>
      </c>
      <c r="G9" s="59">
        <v>-15.19</v>
      </c>
      <c r="H9" s="60">
        <v>-127.88</v>
      </c>
      <c r="I9" s="60">
        <v>-21.56902277239611</v>
      </c>
      <c r="J9" s="60">
        <v>-166.52505483443989</v>
      </c>
      <c r="K9" s="70">
        <v>0.20983333333335233</v>
      </c>
      <c r="L9" s="70">
        <v>9.3731819556837372</v>
      </c>
      <c r="M9" s="70">
        <v>0.70283033333333333</v>
      </c>
      <c r="N9" s="70">
        <v>0.66211582623561216</v>
      </c>
      <c r="O9" s="64">
        <v>412.797144</v>
      </c>
      <c r="P9" s="64">
        <v>382.23085896000009</v>
      </c>
      <c r="Q9" s="70">
        <v>0.1017894476426168</v>
      </c>
      <c r="R9" s="64">
        <v>156.42834572564507</v>
      </c>
      <c r="S9" s="74">
        <v>0.37894725774954752</v>
      </c>
      <c r="T9" s="66">
        <v>-14.19</v>
      </c>
      <c r="U9" s="66">
        <v>-122.955</v>
      </c>
      <c r="V9" s="66">
        <v>-21.49378594310366</v>
      </c>
      <c r="W9" s="66">
        <v>-165.51588322058717</v>
      </c>
      <c r="X9" s="70">
        <v>1.0018333333333489</v>
      </c>
      <c r="Y9" s="70">
        <v>11.868903942239376</v>
      </c>
      <c r="Z9" s="70">
        <v>0.75876800000000022</v>
      </c>
      <c r="AA9" s="70">
        <v>0.68354985520360723</v>
      </c>
      <c r="AB9" s="64">
        <v>613.36660800000004</v>
      </c>
      <c r="AC9" s="64">
        <v>538.1614775999999</v>
      </c>
      <c r="AD9" s="70">
        <v>0.14292393688140312</v>
      </c>
      <c r="AE9" s="64">
        <v>147.52126854332826</v>
      </c>
      <c r="AF9" s="70">
        <f t="shared" si="0"/>
        <v>0.24051075917606562</v>
      </c>
      <c r="AG9" s="66">
        <v>-13.145</v>
      </c>
      <c r="AH9" s="66">
        <v>-121.16500000000001</v>
      </c>
      <c r="AI9" s="57">
        <v>-21.525159359824254</v>
      </c>
      <c r="AJ9" s="57">
        <v>-165.93601638435905</v>
      </c>
      <c r="AK9" s="70">
        <v>6.4416666666684705E-2</v>
      </c>
      <c r="AL9" s="70">
        <v>10.739588004891633</v>
      </c>
      <c r="AM9" s="70">
        <v>0.77096941666666663</v>
      </c>
      <c r="AN9" s="70">
        <v>0.68184524839999805</v>
      </c>
      <c r="AO9" s="64">
        <v>545.63342399999999</v>
      </c>
      <c r="AP9" s="64">
        <v>477.94334640000005</v>
      </c>
      <c r="AQ9" s="70">
        <v>0.19161484455076014</v>
      </c>
      <c r="AR9" s="64">
        <v>91.201862813222789</v>
      </c>
      <c r="AS9" s="70">
        <v>0.16714859977716978</v>
      </c>
      <c r="AT9" s="66">
        <v>-15.544600557736485</v>
      </c>
      <c r="AU9" s="66">
        <v>-131.51736890580707</v>
      </c>
      <c r="AV9" s="66">
        <v>-21.51685972448232</v>
      </c>
      <c r="AW9" s="66">
        <v>-165.82477678363369</v>
      </c>
      <c r="AX9" s="70">
        <v>2.1672500000000188</v>
      </c>
      <c r="AY9" s="70">
        <v>11.455577905188521</v>
      </c>
      <c r="AZ9" s="70">
        <v>0.77491449999999984</v>
      </c>
      <c r="BA9" s="70">
        <v>0.69523633168255228</v>
      </c>
      <c r="BB9" s="64">
        <v>541.18631999999991</v>
      </c>
      <c r="BC9" s="64">
        <v>527.41433519999998</v>
      </c>
      <c r="BD9" s="70">
        <v>8.6412920528297285E-2</v>
      </c>
      <c r="BE9" s="64">
        <v>260.32579727619935</v>
      </c>
      <c r="BF9" s="70">
        <v>0.48102804460430448</v>
      </c>
      <c r="BG9" s="66">
        <v>-12.94</v>
      </c>
      <c r="BH9" s="66">
        <v>-119.18049509191357</v>
      </c>
      <c r="BI9" s="66">
        <v>-21.472456130056528</v>
      </c>
      <c r="BJ9" s="66">
        <v>-165.2308142385244</v>
      </c>
      <c r="BK9" s="70">
        <v>2.813666666666689</v>
      </c>
      <c r="BL9" s="70">
        <v>13.030704779647564</v>
      </c>
      <c r="BM9" s="70">
        <v>0.76993033333333338</v>
      </c>
      <c r="BN9" s="70">
        <v>0.6928282993136905</v>
      </c>
      <c r="BO9" s="64">
        <v>555.53035199999999</v>
      </c>
      <c r="BP9" s="64">
        <v>555.83875920000003</v>
      </c>
      <c r="BQ9" s="70">
        <v>0.20528261431474398</v>
      </c>
      <c r="BR9" s="64">
        <v>100.72553874110558</v>
      </c>
      <c r="BS9" s="70">
        <f t="shared" si="1"/>
        <v>0.1813141953063</v>
      </c>
      <c r="BT9" s="66">
        <v>-14.894278172531969</v>
      </c>
      <c r="BU9" s="66">
        <v>-122.69499999999999</v>
      </c>
      <c r="BV9" s="66">
        <v>-21.505843018218975</v>
      </c>
      <c r="BW9" s="66">
        <v>-165.67722704993207</v>
      </c>
      <c r="BX9" s="70">
        <v>1.0565000000000186</v>
      </c>
      <c r="BY9" s="70">
        <v>11.490267921066044</v>
      </c>
      <c r="BZ9" s="70">
        <v>0.77356766666666654</v>
      </c>
      <c r="CA9" s="70">
        <v>0.69582063396485139</v>
      </c>
      <c r="CB9" s="64">
        <v>537.96575999999993</v>
      </c>
      <c r="CC9" s="64">
        <v>516.88164000000006</v>
      </c>
      <c r="CD9" s="70">
        <v>0.11129365527101054</v>
      </c>
      <c r="CE9" s="64">
        <v>192.18645466320373</v>
      </c>
      <c r="CF9" s="70">
        <f t="shared" si="2"/>
        <v>0.35724662971711019</v>
      </c>
      <c r="CG9" s="60">
        <v>-10.52480546</v>
      </c>
      <c r="CH9" s="60">
        <v>-102.72</v>
      </c>
      <c r="CI9" s="66">
        <v>-21.499262399435271</v>
      </c>
      <c r="CJ9" s="66">
        <v>-165.58914921717138</v>
      </c>
      <c r="CK9" s="70">
        <v>1.5713910420735904</v>
      </c>
      <c r="CL9" s="70">
        <v>12.391422500288424</v>
      </c>
      <c r="CM9" s="70">
        <v>0.74479059537251791</v>
      </c>
      <c r="CN9" s="70">
        <v>0.66506292656835431</v>
      </c>
      <c r="CO9" s="64">
        <v>640.76993483304977</v>
      </c>
      <c r="CP9" s="64">
        <v>555.12617003917694</v>
      </c>
      <c r="CQ9" s="70">
        <v>0.36272205809833141</v>
      </c>
      <c r="CR9" s="64">
        <v>41.638916471647569</v>
      </c>
      <c r="CS9" s="70">
        <f t="shared" si="3"/>
        <v>6.4982631375325742E-2</v>
      </c>
      <c r="CT9" s="60">
        <v>-14.416012762965646</v>
      </c>
      <c r="CU9" s="60">
        <v>-124.67231760123499</v>
      </c>
      <c r="CV9" s="66">
        <v>-21.525107286081571</v>
      </c>
      <c r="CW9" s="66">
        <v>-165.93531822777513</v>
      </c>
      <c r="CX9" s="70">
        <v>0.99059956868491861</v>
      </c>
      <c r="CY9" s="70">
        <v>11.782700323608266</v>
      </c>
      <c r="CZ9" s="70">
        <v>0.75131980260213216</v>
      </c>
      <c r="DA9" s="70">
        <v>0.67203988929081215</v>
      </c>
      <c r="DB9" s="64">
        <v>567.1125785112381</v>
      </c>
      <c r="DC9" s="64">
        <v>537.91134459525347</v>
      </c>
      <c r="DD9" s="70">
        <v>0.13424452783511015</v>
      </c>
      <c r="DE9" s="64">
        <v>160.99267791919209</v>
      </c>
      <c r="DF9" s="70">
        <f t="shared" si="4"/>
        <v>0.28388133859034448</v>
      </c>
      <c r="DG9" s="66">
        <v>-15.810033986391261</v>
      </c>
      <c r="DH9" s="66">
        <v>-129.99571508567175</v>
      </c>
      <c r="DI9" s="66">
        <v>-21.481554606711118</v>
      </c>
      <c r="DJ9" s="66">
        <v>-165.35235735376324</v>
      </c>
      <c r="DK9" s="70">
        <v>2.5205118815104393</v>
      </c>
      <c r="DL9" s="70">
        <v>13.233970812057388</v>
      </c>
      <c r="DM9" s="70">
        <v>0.73921168645222979</v>
      </c>
      <c r="DN9" s="70">
        <v>0.65718980649187675</v>
      </c>
      <c r="DO9" s="64">
        <v>574.7358775138855</v>
      </c>
      <c r="DP9" s="64">
        <v>549.52952419221401</v>
      </c>
      <c r="DQ9" s="70">
        <v>8.1355306055948609E-2</v>
      </c>
      <c r="DR9" s="64">
        <v>289.23639381491108</v>
      </c>
      <c r="DS9" s="70">
        <f t="shared" si="5"/>
        <v>0.50325098037389038</v>
      </c>
      <c r="DT9" s="66">
        <v>-13.723902812504519</v>
      </c>
      <c r="DU9" s="66">
        <v>-122.19841762474711</v>
      </c>
      <c r="DV9" s="66">
        <v>-21.48652780288738</v>
      </c>
      <c r="DW9" s="66">
        <v>-165.41882785415595</v>
      </c>
      <c r="DX9" s="70">
        <v>1.7384760538737207</v>
      </c>
      <c r="DY9" s="70">
        <v>12.911920952049742</v>
      </c>
      <c r="DZ9" s="70">
        <v>0.74322743415832515</v>
      </c>
      <c r="EA9" s="70">
        <v>0.66518172998736957</v>
      </c>
      <c r="EB9" s="64">
        <v>493.11614361405373</v>
      </c>
      <c r="EC9" s="64">
        <v>552.52889927476645</v>
      </c>
      <c r="ED9" s="70">
        <v>0.16773781875703983</v>
      </c>
      <c r="EE9" s="64">
        <v>131.08819174994341</v>
      </c>
      <c r="EF9" s="70">
        <f t="shared" si="6"/>
        <v>0.26583634189948963</v>
      </c>
      <c r="EG9" s="66">
        <v>-14.451756389857843</v>
      </c>
      <c r="EH9" s="66">
        <v>-123.09167808343797</v>
      </c>
      <c r="EI9" s="66">
        <v>-21.45147757717104</v>
      </c>
      <c r="EJ9" s="66">
        <v>-164.95089044309759</v>
      </c>
      <c r="EK9" s="70">
        <v>1.8121671040853091</v>
      </c>
      <c r="EL9" s="70">
        <v>13.858403550984178</v>
      </c>
      <c r="EM9" s="70">
        <v>0.77307755470275874</v>
      </c>
      <c r="EN9" s="70">
        <v>0.68852237007146655</v>
      </c>
      <c r="EO9" s="64">
        <v>805.27865302562714</v>
      </c>
      <c r="EP9" s="64">
        <v>603.89087654650211</v>
      </c>
      <c r="EQ9" s="70">
        <v>0.13287032865808165</v>
      </c>
      <c r="ER9" s="64">
        <v>175.0262002374665</v>
      </c>
      <c r="ES9" s="70">
        <f t="shared" si="7"/>
        <v>0.21734861538903413</v>
      </c>
      <c r="ET9" s="66">
        <v>-14.120295288716267</v>
      </c>
      <c r="EU9" s="66">
        <v>-121.52106516147714</v>
      </c>
      <c r="EV9" s="66">
        <v>-21.483427880985431</v>
      </c>
      <c r="EW9" s="66">
        <v>-165.37739213242133</v>
      </c>
      <c r="EX9" s="70">
        <v>1.3776247660319239</v>
      </c>
      <c r="EY9" s="70">
        <v>12.575217353074038</v>
      </c>
      <c r="EZ9" s="70">
        <v>0.77713027954101566</v>
      </c>
      <c r="FA9" s="70">
        <v>0.71364328292636259</v>
      </c>
      <c r="FB9" s="64">
        <v>567.17884117364883</v>
      </c>
      <c r="FC9" s="64">
        <v>580.41296644508839</v>
      </c>
      <c r="FD9" s="70">
        <v>0.14307255190299184</v>
      </c>
      <c r="FE9" s="64">
        <v>163.32136339419037</v>
      </c>
      <c r="FF9" s="70">
        <f t="shared" si="8"/>
        <v>0.28795390719483399</v>
      </c>
      <c r="FG9" s="60">
        <v>-14.311425366188871</v>
      </c>
      <c r="FH9" s="60">
        <v>-123.73320909025095</v>
      </c>
      <c r="FI9" s="66">
        <v>-21.476131217072336</v>
      </c>
      <c r="FJ9" s="66">
        <v>-165.27989823151296</v>
      </c>
      <c r="FK9" s="70">
        <v>0.53850326538088211</v>
      </c>
      <c r="FL9" s="70">
        <v>12.820584003171218</v>
      </c>
      <c r="FM9" s="70">
        <v>0.76370214462280273</v>
      </c>
      <c r="FN9" s="70">
        <v>0.68914663966451895</v>
      </c>
      <c r="FO9" s="64">
        <v>480.72709804773331</v>
      </c>
      <c r="FP9" s="64">
        <v>568.62194849550724</v>
      </c>
      <c r="FQ9" s="70">
        <v>0.13789689347752077</v>
      </c>
      <c r="FR9" s="64">
        <v>170.49185530557705</v>
      </c>
      <c r="FS9" s="70">
        <f t="shared" si="9"/>
        <v>0.35465413952730462</v>
      </c>
      <c r="FT9" s="66">
        <v>-13.164753667278479</v>
      </c>
      <c r="FU9" s="66">
        <v>-118.52494499769287</v>
      </c>
      <c r="FV9" s="66">
        <v>-21.472223076579024</v>
      </c>
      <c r="FW9" s="66">
        <v>-165.22770206834136</v>
      </c>
      <c r="FX9" s="70">
        <v>2.2133702596028875</v>
      </c>
      <c r="FY9" s="70">
        <v>13.126819186240395</v>
      </c>
      <c r="FZ9" s="70">
        <v>0.74244903564453124</v>
      </c>
      <c r="GA9" s="70">
        <v>0.64252507734241759</v>
      </c>
      <c r="GB9" s="64">
        <v>428.80132666230202</v>
      </c>
      <c r="GC9" s="64">
        <v>561.22065748274326</v>
      </c>
      <c r="GD9" s="70">
        <v>0.19779533587093859</v>
      </c>
      <c r="GE9" s="64">
        <v>112.72725726799564</v>
      </c>
      <c r="GF9" s="70">
        <f t="shared" si="10"/>
        <v>0.26288924557542892</v>
      </c>
      <c r="GG9" s="66">
        <v>-14.144436477522053</v>
      </c>
      <c r="GH9" s="66">
        <v>-122.47492232525715</v>
      </c>
      <c r="GI9" s="66">
        <v>-21.441170447193414</v>
      </c>
      <c r="GJ9" s="66">
        <v>-164.81352360131064</v>
      </c>
      <c r="GK9" s="70">
        <v>2.8676188151041893</v>
      </c>
      <c r="GL9" s="70">
        <v>13.879850377641715</v>
      </c>
      <c r="GM9" s="70">
        <v>0.78463869730631519</v>
      </c>
      <c r="GN9" s="70">
        <v>0.70283017752987609</v>
      </c>
      <c r="GO9" s="64">
        <v>642.04535937309265</v>
      </c>
      <c r="GP9" s="64">
        <v>583.28252050280571</v>
      </c>
      <c r="GQ9" s="70">
        <v>0.14489413114625216</v>
      </c>
      <c r="GR9" s="64">
        <v>158.35736407053687</v>
      </c>
      <c r="GS9" s="70">
        <f t="shared" si="11"/>
        <v>0.24664513458233001</v>
      </c>
      <c r="GT9" s="66">
        <v>-14.182514585220179</v>
      </c>
      <c r="GU9" s="66">
        <v>-123.60892754942682</v>
      </c>
      <c r="GV9" s="66">
        <v>-21.467492134859167</v>
      </c>
      <c r="GW9" s="66">
        <v>-165.16453753030328</v>
      </c>
      <c r="GX9" s="70">
        <v>1.7630783081054915</v>
      </c>
      <c r="GY9" s="70">
        <v>13.392862567309281</v>
      </c>
      <c r="GZ9" s="70">
        <v>0.7800702794392903</v>
      </c>
      <c r="HA9" s="70">
        <v>0.69241138329687724</v>
      </c>
      <c r="HB9" s="64">
        <v>526.38988754153252</v>
      </c>
      <c r="HC9" s="64">
        <v>562.9684252589941</v>
      </c>
      <c r="HD9" s="70">
        <v>0.14389361081532154</v>
      </c>
      <c r="HE9" s="64">
        <v>158.47304496373729</v>
      </c>
      <c r="HF9" s="74">
        <f t="shared" si="12"/>
        <v>0.30105640080563606</v>
      </c>
    </row>
    <row r="10" spans="1:214">
      <c r="B10" s="15">
        <v>7</v>
      </c>
      <c r="C10" s="16" t="s">
        <v>40</v>
      </c>
      <c r="D10" s="16" t="s">
        <v>41</v>
      </c>
      <c r="E10" s="17">
        <v>57.14650534111</v>
      </c>
      <c r="F10" s="23">
        <v>-110.86307102177</v>
      </c>
      <c r="G10" s="59">
        <v>-16.96</v>
      </c>
      <c r="H10" s="60">
        <v>-136.13</v>
      </c>
      <c r="I10" s="60">
        <v>-21.788503687663553</v>
      </c>
      <c r="J10" s="60">
        <v>-168.76583220158392</v>
      </c>
      <c r="K10" s="70">
        <v>0.53341666666669296</v>
      </c>
      <c r="L10" s="70">
        <v>9.2412571306694993</v>
      </c>
      <c r="M10" s="70">
        <v>0.70256600000000002</v>
      </c>
      <c r="N10" s="70">
        <v>0.65944983714107352</v>
      </c>
      <c r="O10" s="64">
        <v>398.27956799999998</v>
      </c>
      <c r="P10" s="64">
        <v>362.54722079999993</v>
      </c>
      <c r="Q10" s="70">
        <v>4.0254396314932356E-2</v>
      </c>
      <c r="R10" s="64">
        <v>166.12280611322402</v>
      </c>
      <c r="S10" s="74">
        <v>0.41710100005236528</v>
      </c>
      <c r="T10" s="66">
        <v>-15.84</v>
      </c>
      <c r="U10" s="66">
        <v>-129.435</v>
      </c>
      <c r="V10" s="66">
        <v>-21.651817172028064</v>
      </c>
      <c r="W10" s="66">
        <v>-166.92466135591766</v>
      </c>
      <c r="X10" s="70">
        <v>1.2629166666666845</v>
      </c>
      <c r="Y10" s="70">
        <v>12.172712983415833</v>
      </c>
      <c r="Z10" s="70">
        <v>0.75847158333333342</v>
      </c>
      <c r="AA10" s="70">
        <v>0.68483320874591014</v>
      </c>
      <c r="AB10" s="64">
        <v>604.69442399999991</v>
      </c>
      <c r="AC10" s="64">
        <v>544.22099279999986</v>
      </c>
      <c r="AD10" s="70">
        <v>7.6833223249674107E-2</v>
      </c>
      <c r="AE10" s="64">
        <v>125.02364505631078</v>
      </c>
      <c r="AF10" s="70">
        <f t="shared" si="0"/>
        <v>0.20675508173085255</v>
      </c>
      <c r="AG10" s="66">
        <v>-15.57</v>
      </c>
      <c r="AH10" s="66">
        <v>-129.93</v>
      </c>
      <c r="AI10" s="57">
        <v>-21.695070965895958</v>
      </c>
      <c r="AJ10" s="57">
        <v>-167.50530446120172</v>
      </c>
      <c r="AK10" s="70">
        <v>0.47275000000002149</v>
      </c>
      <c r="AL10" s="70">
        <v>11.019116715092796</v>
      </c>
      <c r="AM10" s="70">
        <v>0.77630041666666671</v>
      </c>
      <c r="AN10" s="70">
        <v>0.69102199988417579</v>
      </c>
      <c r="AO10" s="64">
        <v>579.55036800000005</v>
      </c>
      <c r="AP10" s="64">
        <v>495.54352079999995</v>
      </c>
      <c r="AQ10" s="70">
        <v>8.5292980252293718E-2</v>
      </c>
      <c r="AR10" s="64">
        <v>100.9372461997653</v>
      </c>
      <c r="AS10" s="70">
        <v>0.17416475214759122</v>
      </c>
      <c r="AT10" s="66">
        <v>-16.281254293623515</v>
      </c>
      <c r="AU10" s="66">
        <v>-135.35533486977852</v>
      </c>
      <c r="AV10" s="66">
        <v>-21.678872729582267</v>
      </c>
      <c r="AW10" s="66">
        <v>-167.28764000918139</v>
      </c>
      <c r="AX10" s="70">
        <v>2.2852500000000258</v>
      </c>
      <c r="AY10" s="70">
        <v>11.639254440584136</v>
      </c>
      <c r="AZ10" s="70">
        <v>0.77851724999999983</v>
      </c>
      <c r="BA10" s="70">
        <v>0.70284311795688093</v>
      </c>
      <c r="BB10" s="64">
        <v>530.48620800000003</v>
      </c>
      <c r="BC10" s="64">
        <v>534.85963680000009</v>
      </c>
      <c r="BD10" s="70">
        <v>5.9789914736288162E-2</v>
      </c>
      <c r="BE10" s="64">
        <v>162.39903833600673</v>
      </c>
      <c r="BF10" s="70">
        <v>0.30613244206342632</v>
      </c>
      <c r="BG10" s="66">
        <v>-15.7</v>
      </c>
      <c r="BH10" s="66">
        <v>-127.36637347659203</v>
      </c>
      <c r="BI10" s="66">
        <v>-21.632290404239342</v>
      </c>
      <c r="BJ10" s="66">
        <v>-166.66314412274849</v>
      </c>
      <c r="BK10" s="70">
        <v>2.9147500000000206</v>
      </c>
      <c r="BL10" s="70">
        <v>13.068853367422076</v>
      </c>
      <c r="BM10" s="70">
        <v>0.77638016666666676</v>
      </c>
      <c r="BN10" s="70">
        <v>0.70598450382698374</v>
      </c>
      <c r="BO10" s="64">
        <v>604.02227999999991</v>
      </c>
      <c r="BP10" s="64">
        <v>573.19798079999987</v>
      </c>
      <c r="BQ10" s="70">
        <v>8.0203628208503033E-2</v>
      </c>
      <c r="BR10" s="64">
        <v>126.26470671798398</v>
      </c>
      <c r="BS10" s="70">
        <f t="shared" si="1"/>
        <v>0.20903981673984609</v>
      </c>
      <c r="BT10" s="66">
        <v>-15.847559355654884</v>
      </c>
      <c r="BU10" s="66">
        <v>-127.99</v>
      </c>
      <c r="BV10" s="66">
        <v>-21.663009403826084</v>
      </c>
      <c r="BW10" s="66">
        <v>-167.07472836961023</v>
      </c>
      <c r="BX10" s="70">
        <v>1.3461666666666858</v>
      </c>
      <c r="BY10" s="70">
        <v>11.779633619911737</v>
      </c>
      <c r="BZ10" s="70">
        <v>0.77812366666666666</v>
      </c>
      <c r="CA10" s="70">
        <v>0.70913915904360325</v>
      </c>
      <c r="CB10" s="64">
        <v>577.91330399999993</v>
      </c>
      <c r="CC10" s="64">
        <v>546.66789600000004</v>
      </c>
      <c r="CD10" s="70">
        <v>7.3938768389087001E-2</v>
      </c>
      <c r="CE10" s="64">
        <v>131.53021421866885</v>
      </c>
      <c r="CF10" s="70">
        <f t="shared" si="2"/>
        <v>0.22759506193799073</v>
      </c>
      <c r="CG10" s="60">
        <v>-16.364579769999999</v>
      </c>
      <c r="CH10" s="60">
        <v>-130.71</v>
      </c>
      <c r="CI10" s="66">
        <v>-21.669919475207813</v>
      </c>
      <c r="CJ10" s="66">
        <v>-167.16744198546664</v>
      </c>
      <c r="CK10" s="70">
        <v>1.5713910420735904</v>
      </c>
      <c r="CL10" s="70">
        <v>12.391422500288424</v>
      </c>
      <c r="CM10" s="70">
        <v>0.74479059537251791</v>
      </c>
      <c r="CN10" s="70">
        <v>0.66506292656835431</v>
      </c>
      <c r="CO10" s="64">
        <v>640.76993483304977</v>
      </c>
      <c r="CP10" s="64">
        <v>555.12617003917694</v>
      </c>
      <c r="CQ10" s="70">
        <v>6.0338203105151589E-2</v>
      </c>
      <c r="CR10" s="64">
        <v>165.18399084296544</v>
      </c>
      <c r="CS10" s="70">
        <f t="shared" si="3"/>
        <v>0.25778985851763397</v>
      </c>
      <c r="CT10" s="60">
        <v>-15.880633852710435</v>
      </c>
      <c r="CU10" s="60">
        <v>-131.21496233809211</v>
      </c>
      <c r="CV10" s="66">
        <v>-21.697700405557242</v>
      </c>
      <c r="CW10" s="66">
        <v>-167.5406621497514</v>
      </c>
      <c r="CX10" s="70">
        <v>0.99059956868491861</v>
      </c>
      <c r="CY10" s="70">
        <v>11.782700323608266</v>
      </c>
      <c r="CZ10" s="70">
        <v>0.75131980260213216</v>
      </c>
      <c r="DA10" s="70">
        <v>0.67203988929081215</v>
      </c>
      <c r="DB10" s="64">
        <v>567.1125785112381</v>
      </c>
      <c r="DC10" s="64">
        <v>537.91134459525347</v>
      </c>
      <c r="DD10" s="70">
        <v>7.6359971816116715E-2</v>
      </c>
      <c r="DE10" s="64">
        <v>125.00145792264871</v>
      </c>
      <c r="DF10" s="70">
        <f t="shared" si="4"/>
        <v>0.22041736095996614</v>
      </c>
      <c r="DG10" s="66">
        <v>-16.146087534305543</v>
      </c>
      <c r="DH10" s="66">
        <v>-131.3532569239498</v>
      </c>
      <c r="DI10" s="66">
        <v>-21.644513295678301</v>
      </c>
      <c r="DJ10" s="66">
        <v>-166.8267975305412</v>
      </c>
      <c r="DK10" s="70">
        <v>2.5205118815104393</v>
      </c>
      <c r="DL10" s="70">
        <v>13.233970812057388</v>
      </c>
      <c r="DM10" s="70">
        <v>0.73921168645222979</v>
      </c>
      <c r="DN10" s="70">
        <v>0.65718980649187675</v>
      </c>
      <c r="DO10" s="64">
        <v>574.7358775138855</v>
      </c>
      <c r="DP10" s="64">
        <v>549.52952419221401</v>
      </c>
      <c r="DQ10" s="70">
        <v>6.8866317567683064E-2</v>
      </c>
      <c r="DR10" s="64">
        <v>142.90297491218237</v>
      </c>
      <c r="DS10" s="70">
        <f t="shared" si="5"/>
        <v>0.2486411245637434</v>
      </c>
      <c r="DT10" s="66">
        <v>-13.79287402768303</v>
      </c>
      <c r="DU10" s="66">
        <v>-121.72531407745622</v>
      </c>
      <c r="DV10" s="66">
        <v>-21.648087103236559</v>
      </c>
      <c r="DW10" s="66">
        <v>-166.87467590192847</v>
      </c>
      <c r="DX10" s="70">
        <v>1.7384760538737207</v>
      </c>
      <c r="DY10" s="70">
        <v>12.911920952049742</v>
      </c>
      <c r="DZ10" s="70">
        <v>0.74322743415832515</v>
      </c>
      <c r="EA10" s="70">
        <v>0.66518172998736957</v>
      </c>
      <c r="EB10" s="64">
        <v>493.11614361405373</v>
      </c>
      <c r="EC10" s="64">
        <v>552.52889927476645</v>
      </c>
      <c r="ED10" s="70">
        <v>0.16396819751495731</v>
      </c>
      <c r="EE10" s="64">
        <v>55.514032787807736</v>
      </c>
      <c r="EF10" s="70">
        <f t="shared" si="6"/>
        <v>0.11257800724377987</v>
      </c>
      <c r="EG10" s="66">
        <v>-16.41759939376751</v>
      </c>
      <c r="EH10" s="66">
        <v>-132.75251083232928</v>
      </c>
      <c r="EI10" s="66">
        <v>-21.614916148899621</v>
      </c>
      <c r="EJ10" s="66">
        <v>-166.43077760729253</v>
      </c>
      <c r="EK10" s="70">
        <v>1.8121671040853091</v>
      </c>
      <c r="EL10" s="70">
        <v>13.858403550984178</v>
      </c>
      <c r="EM10" s="70">
        <v>0.77307755470275874</v>
      </c>
      <c r="EN10" s="70">
        <v>0.68852237007146655</v>
      </c>
      <c r="EO10" s="64">
        <v>805.27865302562714</v>
      </c>
      <c r="EP10" s="64">
        <v>603.89087654650211</v>
      </c>
      <c r="EQ10" s="70">
        <v>5.7324630302526908E-2</v>
      </c>
      <c r="ER10" s="64">
        <v>187.75976176516747</v>
      </c>
      <c r="ES10" s="70">
        <f t="shared" si="7"/>
        <v>0.23316123066184422</v>
      </c>
      <c r="ET10" s="66">
        <v>-16.581401265432959</v>
      </c>
      <c r="EU10" s="66">
        <v>-134.60384298730051</v>
      </c>
      <c r="EV10" s="66">
        <v>-21.653437392245589</v>
      </c>
      <c r="EW10" s="66">
        <v>-166.94637774535695</v>
      </c>
      <c r="EX10" s="70">
        <v>1.3776247660319239</v>
      </c>
      <c r="EY10" s="70">
        <v>12.575217353074038</v>
      </c>
      <c r="EZ10" s="70">
        <v>0.77713027954101566</v>
      </c>
      <c r="FA10" s="70">
        <v>0.71364328292636259</v>
      </c>
      <c r="FB10" s="64">
        <v>567.17884117364883</v>
      </c>
      <c r="FC10" s="64">
        <v>580.41296644508839</v>
      </c>
      <c r="FD10" s="70">
        <v>4.9554680657979973E-2</v>
      </c>
      <c r="FE10" s="64">
        <v>215.08812965848946</v>
      </c>
      <c r="FF10" s="70">
        <f t="shared" si="8"/>
        <v>0.37922453033228998</v>
      </c>
      <c r="FG10" s="60">
        <v>-15.125183424942913</v>
      </c>
      <c r="FH10" s="60">
        <v>-128.97419528749555</v>
      </c>
      <c r="FI10" s="66">
        <v>-21.645190177910081</v>
      </c>
      <c r="FJ10" s="66">
        <v>-166.83586475240179</v>
      </c>
      <c r="FK10" s="70">
        <v>0.53850326538088211</v>
      </c>
      <c r="FL10" s="70">
        <v>12.820584003171218</v>
      </c>
      <c r="FM10" s="70">
        <v>0.76370214462280273</v>
      </c>
      <c r="FN10" s="70">
        <v>0.68914663966451895</v>
      </c>
      <c r="FO10" s="64">
        <v>480.72709804773331</v>
      </c>
      <c r="FP10" s="64">
        <v>568.62194849550724</v>
      </c>
      <c r="FQ10" s="70">
        <v>0.10355029379619643</v>
      </c>
      <c r="FR10" s="64">
        <v>96.695243911570287</v>
      </c>
      <c r="FS10" s="70">
        <f t="shared" si="9"/>
        <v>0.20114373478061981</v>
      </c>
      <c r="FT10" s="66">
        <v>-13.527443971945804</v>
      </c>
      <c r="FU10" s="66">
        <v>-121.48700845723052</v>
      </c>
      <c r="FV10" s="66">
        <v>-21.64313285401569</v>
      </c>
      <c r="FW10" s="66">
        <v>-166.80830715494028</v>
      </c>
      <c r="FX10" s="70">
        <v>2.2133702596028875</v>
      </c>
      <c r="FY10" s="70">
        <v>13.126819186240395</v>
      </c>
      <c r="FZ10" s="70">
        <v>0.74244903564453124</v>
      </c>
      <c r="GA10" s="70">
        <v>0.64252507734241759</v>
      </c>
      <c r="GB10" s="64">
        <v>428.80132666230202</v>
      </c>
      <c r="GC10" s="64">
        <v>561.22065748274326</v>
      </c>
      <c r="GD10" s="70">
        <v>0.17917067086581601</v>
      </c>
      <c r="GE10" s="64">
        <v>52.173619462447988</v>
      </c>
      <c r="GF10" s="70">
        <f t="shared" si="10"/>
        <v>0.1216731764067903</v>
      </c>
      <c r="GG10" s="66">
        <v>-15.911678081859172</v>
      </c>
      <c r="GH10" s="66">
        <v>-129.11755179066523</v>
      </c>
      <c r="GI10" s="66">
        <v>-21.604658723357218</v>
      </c>
      <c r="GJ10" s="66">
        <v>-166.29373621178758</v>
      </c>
      <c r="GK10" s="70">
        <v>2.8676188151041893</v>
      </c>
      <c r="GL10" s="70">
        <v>13.879850377641715</v>
      </c>
      <c r="GM10" s="70">
        <v>0.78463869730631519</v>
      </c>
      <c r="GN10" s="70">
        <v>0.70283017752987609</v>
      </c>
      <c r="GO10" s="64">
        <v>642.04535937309265</v>
      </c>
      <c r="GP10" s="64">
        <v>583.28252050280571</v>
      </c>
      <c r="GQ10" s="70">
        <v>7.3424114548525127E-2</v>
      </c>
      <c r="GR10" s="64">
        <v>140.91626375494133</v>
      </c>
      <c r="GS10" s="70">
        <f t="shared" si="11"/>
        <v>0.21948023094900196</v>
      </c>
      <c r="GT10" s="66">
        <v>-15.028876846246618</v>
      </c>
      <c r="GU10" s="66">
        <v>-126.99199332903635</v>
      </c>
      <c r="GV10" s="66">
        <v>-21.630817124822531</v>
      </c>
      <c r="GW10" s="66">
        <v>-166.6434283960748</v>
      </c>
      <c r="GX10" s="70">
        <v>1.7630783081054915</v>
      </c>
      <c r="GY10" s="70">
        <v>13.392862567309281</v>
      </c>
      <c r="GZ10" s="70">
        <v>0.7800702794392903</v>
      </c>
      <c r="HA10" s="70">
        <v>0.69241138329687724</v>
      </c>
      <c r="HB10" s="64">
        <v>526.38988754153252</v>
      </c>
      <c r="HC10" s="64">
        <v>562.9684252589941</v>
      </c>
      <c r="HD10" s="70">
        <v>0.10743499125672983</v>
      </c>
      <c r="HE10" s="64">
        <v>90.966676511159946</v>
      </c>
      <c r="HF10" s="74">
        <f t="shared" si="12"/>
        <v>0.17281235575404669</v>
      </c>
    </row>
    <row r="11" spans="1:214">
      <c r="B11" s="15">
        <v>8</v>
      </c>
      <c r="C11" s="16" t="s">
        <v>42</v>
      </c>
      <c r="D11" s="16" t="s">
        <v>43</v>
      </c>
      <c r="E11" s="17">
        <v>57.230870237349997</v>
      </c>
      <c r="F11" s="23">
        <v>-110.74587550104</v>
      </c>
      <c r="G11" s="59">
        <v>-15.9</v>
      </c>
      <c r="H11" s="60">
        <v>-131.88999999999999</v>
      </c>
      <c r="I11" s="60">
        <v>-21.811756358337952</v>
      </c>
      <c r="J11" s="60">
        <v>-168.54032496623091</v>
      </c>
      <c r="K11" s="70">
        <v>0.20983333333335233</v>
      </c>
      <c r="L11" s="70">
        <v>9.3731819556837372</v>
      </c>
      <c r="M11" s="70">
        <v>0.70270333333333346</v>
      </c>
      <c r="N11" s="70">
        <v>0.66221310675377298</v>
      </c>
      <c r="O11" s="64">
        <v>412.797144</v>
      </c>
      <c r="P11" s="64">
        <v>382.23085896000009</v>
      </c>
      <c r="Q11" s="70">
        <v>7.5693921655064778E-2</v>
      </c>
      <c r="R11" s="64">
        <v>753.2678916277431</v>
      </c>
      <c r="S11" s="74">
        <v>1.824789494250336</v>
      </c>
      <c r="T11" s="66">
        <v>-14.545</v>
      </c>
      <c r="U11" s="66">
        <v>-124.57</v>
      </c>
      <c r="V11" s="66">
        <v>-21.708563097165424</v>
      </c>
      <c r="W11" s="66">
        <v>-167.15622707116566</v>
      </c>
      <c r="X11" s="70">
        <v>1.0018333333333489</v>
      </c>
      <c r="Y11" s="70">
        <v>11.868903942239376</v>
      </c>
      <c r="Z11" s="70">
        <v>0.75876800000000022</v>
      </c>
      <c r="AA11" s="70">
        <v>0.68354985520360723</v>
      </c>
      <c r="AB11" s="64">
        <v>613.36660800000004</v>
      </c>
      <c r="AC11" s="64">
        <v>538.1614775999999</v>
      </c>
      <c r="AD11" s="70">
        <v>0.12753332976647069</v>
      </c>
      <c r="AE11" s="64">
        <v>585.8640146035799</v>
      </c>
      <c r="AF11" s="70">
        <f t="shared" si="0"/>
        <v>0.95516124771431943</v>
      </c>
      <c r="AG11" s="66">
        <v>-13.62</v>
      </c>
      <c r="AH11" s="66">
        <v>-121.52500000000001</v>
      </c>
      <c r="AI11" s="57">
        <v>-21.748687428901835</v>
      </c>
      <c r="AJ11" s="57">
        <v>-167.69313788671451</v>
      </c>
      <c r="AK11" s="70">
        <v>6.4416666666684705E-2</v>
      </c>
      <c r="AL11" s="70">
        <v>10.739588004891633</v>
      </c>
      <c r="AM11" s="70">
        <v>0.77096941666666663</v>
      </c>
      <c r="AN11" s="70">
        <v>0.68184524839999805</v>
      </c>
      <c r="AO11" s="64">
        <v>545.63342399999999</v>
      </c>
      <c r="AP11" s="64">
        <v>477.94334640000005</v>
      </c>
      <c r="AQ11" s="70">
        <v>0.16810763526430203</v>
      </c>
      <c r="AR11" s="64">
        <v>373.2223722526503</v>
      </c>
      <c r="AS11" s="70">
        <v>0.68401669662496756</v>
      </c>
      <c r="AT11" s="66">
        <v>-15.439438079265038</v>
      </c>
      <c r="AU11" s="66">
        <v>-130.96947239297083</v>
      </c>
      <c r="AV11" s="66">
        <v>-21.727040822243872</v>
      </c>
      <c r="AW11" s="66">
        <v>-167.40327932499136</v>
      </c>
      <c r="AX11" s="70">
        <v>2.1672500000000188</v>
      </c>
      <c r="AY11" s="70">
        <v>11.455577905188521</v>
      </c>
      <c r="AZ11" s="70">
        <v>0.77491449999999984</v>
      </c>
      <c r="BA11" s="70">
        <v>0.69523633168255228</v>
      </c>
      <c r="BB11" s="64">
        <v>541.18631999999991</v>
      </c>
      <c r="BC11" s="64">
        <v>527.41433519999998</v>
      </c>
      <c r="BD11" s="70">
        <v>9.0326085577687662E-2</v>
      </c>
      <c r="BE11" s="64">
        <v>860.63567176092533</v>
      </c>
      <c r="BF11" s="70">
        <v>1.5902761026201206</v>
      </c>
      <c r="BG11" s="66">
        <v>-13.75</v>
      </c>
      <c r="BH11" s="66">
        <v>-122.71854061437098</v>
      </c>
      <c r="BI11" s="66">
        <v>-21.677817377395968</v>
      </c>
      <c r="BJ11" s="66">
        <v>-166.7459161783558</v>
      </c>
      <c r="BK11" s="70">
        <v>2.813666666666689</v>
      </c>
      <c r="BL11" s="70">
        <v>13.030704779647564</v>
      </c>
      <c r="BM11" s="70">
        <v>0.76993033333333338</v>
      </c>
      <c r="BN11" s="70">
        <v>0.6928282993136905</v>
      </c>
      <c r="BO11" s="64">
        <v>555.53035199999999</v>
      </c>
      <c r="BP11" s="64">
        <v>555.83875920000003</v>
      </c>
      <c r="BQ11" s="70">
        <v>0.16365972654137317</v>
      </c>
      <c r="BR11" s="64">
        <v>461.48707132201264</v>
      </c>
      <c r="BS11" s="70">
        <f t="shared" si="1"/>
        <v>0.830714414902055</v>
      </c>
      <c r="BT11" s="66">
        <v>-13.12485075477872</v>
      </c>
      <c r="BU11" s="66">
        <v>-118.48</v>
      </c>
      <c r="BV11" s="66">
        <v>-21.722165640357982</v>
      </c>
      <c r="BW11" s="66">
        <v>-167.3380633131066</v>
      </c>
      <c r="BX11" s="70">
        <v>1.0565000000000186</v>
      </c>
      <c r="BY11" s="70">
        <v>11.490267921066044</v>
      </c>
      <c r="BZ11" s="70">
        <v>0.77356766666666654</v>
      </c>
      <c r="CA11" s="70">
        <v>0.69582063396485139</v>
      </c>
      <c r="CB11" s="64">
        <v>537.96575999999993</v>
      </c>
      <c r="CC11" s="64">
        <v>516.88164000000006</v>
      </c>
      <c r="CD11" s="70">
        <v>0.19248419296098743</v>
      </c>
      <c r="CE11" s="64">
        <v>348.83981779764747</v>
      </c>
      <c r="CF11" s="70">
        <f t="shared" si="2"/>
        <v>0.64844241722307294</v>
      </c>
      <c r="CG11" s="60">
        <v>-15.785501679999999</v>
      </c>
      <c r="CH11" s="60">
        <v>-125.83</v>
      </c>
      <c r="CI11" s="66">
        <v>-21.70321098660488</v>
      </c>
      <c r="CJ11" s="66">
        <v>-167.08473242320585</v>
      </c>
      <c r="CK11" s="70">
        <v>1.5713910420735904</v>
      </c>
      <c r="CL11" s="70">
        <v>12.391422500288424</v>
      </c>
      <c r="CM11" s="70">
        <v>0.74479059537251791</v>
      </c>
      <c r="CN11" s="70">
        <v>0.66506292656835431</v>
      </c>
      <c r="CO11" s="64">
        <v>640.76993483304977</v>
      </c>
      <c r="CP11" s="64">
        <v>555.12617003917694</v>
      </c>
      <c r="CQ11" s="70">
        <v>8.1140693746762249E-2</v>
      </c>
      <c r="CR11" s="64">
        <v>1007.3189889311269</v>
      </c>
      <c r="CS11" s="70">
        <f t="shared" si="3"/>
        <v>1.5720447139792539</v>
      </c>
      <c r="CT11" s="60">
        <v>-15.006940846275068</v>
      </c>
      <c r="CU11" s="60">
        <v>-126.61107560272487</v>
      </c>
      <c r="CV11" s="66">
        <v>-21.722392714348914</v>
      </c>
      <c r="CW11" s="66">
        <v>-167.34110038234655</v>
      </c>
      <c r="CX11" s="70">
        <v>0.99059956868491861</v>
      </c>
      <c r="CY11" s="70">
        <v>11.782700323608266</v>
      </c>
      <c r="CZ11" s="70">
        <v>0.75131980260213216</v>
      </c>
      <c r="DA11" s="70">
        <v>0.67203988929081215</v>
      </c>
      <c r="DB11" s="64">
        <v>567.1125785112381</v>
      </c>
      <c r="DC11" s="64">
        <v>537.91134459525347</v>
      </c>
      <c r="DD11" s="70">
        <v>0.10975834195870612</v>
      </c>
      <c r="DE11" s="64">
        <v>704.02316620709291</v>
      </c>
      <c r="DF11" s="70">
        <f t="shared" si="4"/>
        <v>1.2414169476813002</v>
      </c>
      <c r="DG11" s="66">
        <v>-15.501551205105656</v>
      </c>
      <c r="DH11" s="66">
        <v>-127.72069925546904</v>
      </c>
      <c r="DI11" s="66">
        <v>-21.674766702875726</v>
      </c>
      <c r="DJ11" s="66">
        <v>-166.70525659599363</v>
      </c>
      <c r="DK11" s="70">
        <v>2.5205118815104393</v>
      </c>
      <c r="DL11" s="70">
        <v>13.233970812057388</v>
      </c>
      <c r="DM11" s="70">
        <v>0.73921168645222979</v>
      </c>
      <c r="DN11" s="70">
        <v>0.65718980649187675</v>
      </c>
      <c r="DO11" s="64">
        <v>574.7358775138855</v>
      </c>
      <c r="DP11" s="64">
        <v>549.52952419221401</v>
      </c>
      <c r="DQ11" s="70">
        <v>9.2955623139177088E-2</v>
      </c>
      <c r="DR11" s="64">
        <v>867.00170485612148</v>
      </c>
      <c r="DS11" s="70">
        <f t="shared" si="5"/>
        <v>1.5085219816213316</v>
      </c>
      <c r="DT11" s="66">
        <v>-13.038751898067051</v>
      </c>
      <c r="DU11" s="66">
        <v>-117.30999944671024</v>
      </c>
      <c r="DV11" s="66">
        <v>-21.682240922700579</v>
      </c>
      <c r="DW11" s="66">
        <v>-166.80489037860451</v>
      </c>
      <c r="DX11" s="70">
        <v>1.7384760538737207</v>
      </c>
      <c r="DY11" s="70">
        <v>12.911920952049742</v>
      </c>
      <c r="DZ11" s="70">
        <v>0.74322743415832515</v>
      </c>
      <c r="EA11" s="70">
        <v>0.66518172998736957</v>
      </c>
      <c r="EB11" s="64">
        <v>493.11614361405373</v>
      </c>
      <c r="EC11" s="64">
        <v>552.52889927476645</v>
      </c>
      <c r="ED11" s="70">
        <v>0.20222763704612576</v>
      </c>
      <c r="EE11" s="64">
        <v>363.74344398440411</v>
      </c>
      <c r="EF11" s="70">
        <f t="shared" si="6"/>
        <v>0.7376425385681441</v>
      </c>
      <c r="EG11" s="66">
        <v>-14.707807800305552</v>
      </c>
      <c r="EH11" s="66">
        <v>-123.47376043860073</v>
      </c>
      <c r="EI11" s="66">
        <v>-21.649969895470122</v>
      </c>
      <c r="EJ11" s="66">
        <v>-166.37511752651878</v>
      </c>
      <c r="EK11" s="70">
        <v>1.8121671040853091</v>
      </c>
      <c r="EL11" s="70">
        <v>13.858403550984178</v>
      </c>
      <c r="EM11" s="70">
        <v>0.77307755470275874</v>
      </c>
      <c r="EN11" s="70">
        <v>0.68852237007146655</v>
      </c>
      <c r="EO11" s="64">
        <v>805.27865302562714</v>
      </c>
      <c r="EP11" s="64">
        <v>603.89087654650211</v>
      </c>
      <c r="EQ11" s="70">
        <v>0.12191737274468367</v>
      </c>
      <c r="ER11" s="64">
        <v>673.84692813277081</v>
      </c>
      <c r="ES11" s="70">
        <f t="shared" si="7"/>
        <v>0.83678727307741807</v>
      </c>
      <c r="ET11" s="66">
        <v>-15.448025586169084</v>
      </c>
      <c r="EU11" s="66">
        <v>-129.33048254370675</v>
      </c>
      <c r="EV11" s="66">
        <v>-21.686347860984643</v>
      </c>
      <c r="EW11" s="66">
        <v>-166.8596615067855</v>
      </c>
      <c r="EX11" s="70">
        <v>1.3776247660319239</v>
      </c>
      <c r="EY11" s="70">
        <v>12.575217353074038</v>
      </c>
      <c r="EZ11" s="70">
        <v>0.77713027954101566</v>
      </c>
      <c r="FA11" s="70">
        <v>0.71364328292636259</v>
      </c>
      <c r="FB11" s="64">
        <v>567.17884117364883</v>
      </c>
      <c r="FC11" s="64">
        <v>580.41296644508839</v>
      </c>
      <c r="FD11" s="70">
        <v>8.8640697749181693E-2</v>
      </c>
      <c r="FE11" s="64">
        <v>971.57874971216154</v>
      </c>
      <c r="FF11" s="70">
        <f t="shared" si="8"/>
        <v>1.7130024591567947</v>
      </c>
      <c r="FG11" s="60">
        <v>-14.355248771135127</v>
      </c>
      <c r="FH11" s="60">
        <v>-126.18877333970104</v>
      </c>
      <c r="FI11" s="66">
        <v>-21.684423515817365</v>
      </c>
      <c r="FJ11" s="66">
        <v>-166.83399582737465</v>
      </c>
      <c r="FK11" s="70">
        <v>0.53850326538088211</v>
      </c>
      <c r="FL11" s="70">
        <v>12.820584003171218</v>
      </c>
      <c r="FM11" s="70">
        <v>0.76370214462280273</v>
      </c>
      <c r="FN11" s="70">
        <v>0.68914663966451895</v>
      </c>
      <c r="FO11" s="64">
        <v>480.72709804773331</v>
      </c>
      <c r="FP11" s="64">
        <v>568.62194849550724</v>
      </c>
      <c r="FQ11" s="70">
        <v>0.13600540320740251</v>
      </c>
      <c r="FR11" s="64">
        <v>601.09312929547843</v>
      </c>
      <c r="FS11" s="70">
        <f t="shared" si="9"/>
        <v>1.250383287600304</v>
      </c>
      <c r="FT11" s="66">
        <v>-11.676395562835889</v>
      </c>
      <c r="FU11" s="66">
        <v>-112.70195829520287</v>
      </c>
      <c r="FV11" s="66">
        <v>-21.680077374979145</v>
      </c>
      <c r="FW11" s="66">
        <v>-166.77604370836917</v>
      </c>
      <c r="FX11" s="70">
        <v>2.2133702596028875</v>
      </c>
      <c r="FY11" s="70">
        <v>13.126819186240395</v>
      </c>
      <c r="FZ11" s="70">
        <v>0.74244903564453124</v>
      </c>
      <c r="GA11" s="70">
        <v>0.64252507734241759</v>
      </c>
      <c r="GB11" s="64">
        <v>428.80132666230202</v>
      </c>
      <c r="GC11" s="64">
        <v>561.22065748274326</v>
      </c>
      <c r="GD11" s="70">
        <v>0.28231099274298022</v>
      </c>
      <c r="GE11" s="64">
        <v>253.28554927308289</v>
      </c>
      <c r="GF11" s="70">
        <f t="shared" si="10"/>
        <v>0.59068275568222595</v>
      </c>
      <c r="GG11" s="66">
        <v>-14.297838494951755</v>
      </c>
      <c r="GH11" s="66">
        <v>-122.49012253661978</v>
      </c>
      <c r="GI11" s="66">
        <v>-21.641897099477113</v>
      </c>
      <c r="GJ11" s="66">
        <v>-166.26777482302998</v>
      </c>
      <c r="GK11" s="70">
        <v>2.8676188151041893</v>
      </c>
      <c r="GL11" s="70">
        <v>13.879850377641715</v>
      </c>
      <c r="GM11" s="70">
        <v>0.78463869730631519</v>
      </c>
      <c r="GN11" s="70">
        <v>0.70283017752987609</v>
      </c>
      <c r="GO11" s="64">
        <v>642.04535937309265</v>
      </c>
      <c r="GP11" s="64">
        <v>583.28252050280571</v>
      </c>
      <c r="GQ11" s="70">
        <v>0.13798710282290283</v>
      </c>
      <c r="GR11" s="64">
        <v>582.3924351632844</v>
      </c>
      <c r="GS11" s="70">
        <f t="shared" si="11"/>
        <v>0.90708923701581667</v>
      </c>
      <c r="GT11" s="66">
        <v>-13.058644603433009</v>
      </c>
      <c r="GU11" s="66">
        <v>-116.5369425487568</v>
      </c>
      <c r="GV11" s="66">
        <v>-21.658433698823874</v>
      </c>
      <c r="GW11" s="66">
        <v>-166.48773160508844</v>
      </c>
      <c r="GX11" s="70">
        <v>1.7630783081054915</v>
      </c>
      <c r="GY11" s="70">
        <v>13.392862567309281</v>
      </c>
      <c r="GZ11" s="70">
        <v>0.7800702794392903</v>
      </c>
      <c r="HA11" s="70">
        <v>0.69241138329687724</v>
      </c>
      <c r="HB11" s="64">
        <v>526.38988754153252</v>
      </c>
      <c r="HC11" s="64">
        <v>562.9684252589941</v>
      </c>
      <c r="HD11" s="70">
        <v>0.19953607469971385</v>
      </c>
      <c r="HE11" s="64">
        <v>372.82450963854751</v>
      </c>
      <c r="HF11" s="74">
        <f t="shared" si="12"/>
        <v>0.70826685402297251</v>
      </c>
    </row>
    <row r="12" spans="1:214">
      <c r="B12" s="15">
        <v>9</v>
      </c>
      <c r="C12" s="16" t="s">
        <v>44</v>
      </c>
      <c r="D12" s="16" t="s">
        <v>45</v>
      </c>
      <c r="E12" s="17">
        <v>56.767872603160001</v>
      </c>
      <c r="F12" s="23">
        <v>-110.90975696955</v>
      </c>
      <c r="G12" s="59">
        <v>-9.07</v>
      </c>
      <c r="H12" s="60">
        <v>-94.07</v>
      </c>
      <c r="I12" s="60">
        <v>-23.367293467486995</v>
      </c>
      <c r="J12" s="60">
        <v>-181.1875821876514</v>
      </c>
      <c r="K12" s="70">
        <v>0.67016666666669045</v>
      </c>
      <c r="L12" s="70">
        <v>8.2826955765789023</v>
      </c>
      <c r="M12" s="70">
        <v>0.7021101666666667</v>
      </c>
      <c r="N12" s="70">
        <v>0.65764066074148575</v>
      </c>
      <c r="O12" s="64">
        <v>386.47029600000002</v>
      </c>
      <c r="P12" s="64">
        <v>361.06995839999996</v>
      </c>
      <c r="Q12" s="70">
        <v>0.43244764684325332</v>
      </c>
      <c r="R12" s="64">
        <v>175.63104554722986</v>
      </c>
      <c r="S12" s="74">
        <v>0.45444901552596906</v>
      </c>
      <c r="T12" s="66">
        <v>-9.09</v>
      </c>
      <c r="U12" s="66">
        <v>-93.885000000000005</v>
      </c>
      <c r="V12" s="66">
        <v>-23.319192255561362</v>
      </c>
      <c r="W12" s="66">
        <v>-180.53934199196121</v>
      </c>
      <c r="X12" s="70">
        <v>1.3135000000000208</v>
      </c>
      <c r="Y12" s="70">
        <v>11.555202048866349</v>
      </c>
      <c r="Z12" s="70">
        <v>0.75808133333333327</v>
      </c>
      <c r="AA12" s="70">
        <v>0.68978357471558804</v>
      </c>
      <c r="AB12" s="64">
        <v>567.29488800000001</v>
      </c>
      <c r="AC12" s="64">
        <v>549.75931919999994</v>
      </c>
      <c r="AD12" s="70">
        <v>0.46133717146035758</v>
      </c>
      <c r="AE12" s="64">
        <v>244.51498090281927</v>
      </c>
      <c r="AF12" s="70">
        <f t="shared" si="0"/>
        <v>0.43101918609712425</v>
      </c>
      <c r="AG12" s="66">
        <v>-9.5500000000000007</v>
      </c>
      <c r="AH12" s="66">
        <v>-100.72</v>
      </c>
      <c r="AI12" s="57">
        <v>-23.327493763465391</v>
      </c>
      <c r="AJ12" s="57">
        <v>-180.65105604552392</v>
      </c>
      <c r="AK12" s="70">
        <v>0.49400000000002819</v>
      </c>
      <c r="AL12" s="70">
        <v>10.391488721717073</v>
      </c>
      <c r="AM12" s="70">
        <v>0.77898250000000002</v>
      </c>
      <c r="AN12" s="70">
        <v>0.70395903809807703</v>
      </c>
      <c r="AO12" s="64">
        <v>602.15433599999994</v>
      </c>
      <c r="AP12" s="64">
        <v>520.68542880000007</v>
      </c>
      <c r="AQ12" s="70">
        <v>0.41582255034274801</v>
      </c>
      <c r="AR12" s="64">
        <v>254.56291418979083</v>
      </c>
      <c r="AS12" s="70">
        <v>0.42275360147832741</v>
      </c>
      <c r="AT12" s="66">
        <v>-9.8178482207728077</v>
      </c>
      <c r="AU12" s="66">
        <v>-101.68098923022633</v>
      </c>
      <c r="AV12" s="66">
        <v>-23.321175846760035</v>
      </c>
      <c r="AW12" s="66">
        <v>-180.56602916638656</v>
      </c>
      <c r="AX12" s="70">
        <v>2.2800000000000118</v>
      </c>
      <c r="AY12" s="70">
        <v>11.024827738423536</v>
      </c>
      <c r="AZ12" s="70">
        <v>0.77964358333333339</v>
      </c>
      <c r="BA12" s="70">
        <v>0.71355848692982671</v>
      </c>
      <c r="BB12" s="64">
        <v>543.83543999999983</v>
      </c>
      <c r="BC12" s="64">
        <v>559.41541680000012</v>
      </c>
      <c r="BD12" s="70">
        <v>0.39674205490756975</v>
      </c>
      <c r="BE12" s="64">
        <v>339.21524658342429</v>
      </c>
      <c r="BF12" s="70">
        <v>0.62374612177430799</v>
      </c>
      <c r="BG12" s="66">
        <v>-9.68</v>
      </c>
      <c r="BH12" s="66">
        <v>-99.628127120264367</v>
      </c>
      <c r="BI12" s="66">
        <v>-23.280641787846516</v>
      </c>
      <c r="BJ12" s="66">
        <v>-180.02145814516132</v>
      </c>
      <c r="BK12" s="70">
        <v>2.8124166666666768</v>
      </c>
      <c r="BL12" s="70">
        <v>12.390265272358787</v>
      </c>
      <c r="BM12" s="70">
        <v>0.78288950000000002</v>
      </c>
      <c r="BN12" s="70">
        <v>0.71851440383557685</v>
      </c>
      <c r="BO12" s="64">
        <v>638.38596000000007</v>
      </c>
      <c r="BP12" s="64">
        <v>609.08418480000012</v>
      </c>
      <c r="BQ12" s="70">
        <v>0.41914612955282798</v>
      </c>
      <c r="BR12" s="64">
        <v>319.07869595697809</v>
      </c>
      <c r="BS12" s="70">
        <f t="shared" si="1"/>
        <v>0.49982097970478245</v>
      </c>
      <c r="BT12" s="66">
        <v>-7.8308535385917617</v>
      </c>
      <c r="BU12" s="66">
        <v>-94.166851883679854</v>
      </c>
      <c r="BV12" s="66">
        <v>-23.327563158000046</v>
      </c>
      <c r="BW12" s="66">
        <v>-180.65199017914222</v>
      </c>
      <c r="BX12" s="70">
        <v>1.2524166666666865</v>
      </c>
      <c r="BY12" s="70">
        <v>11.102133619623631</v>
      </c>
      <c r="BZ12" s="70">
        <v>0.78185049999999989</v>
      </c>
      <c r="CA12" s="70">
        <v>0.72259825581055981</v>
      </c>
      <c r="CB12" s="64">
        <v>604.50612000000001</v>
      </c>
      <c r="CC12" s="64">
        <v>578.26063199999999</v>
      </c>
      <c r="CD12" s="70">
        <v>0.66003026865285253</v>
      </c>
      <c r="CE12" s="64">
        <v>106.36605819108129</v>
      </c>
      <c r="CF12" s="70">
        <f t="shared" si="2"/>
        <v>0.17595530412674945</v>
      </c>
      <c r="CG12" s="60">
        <v>-9.3557701840000007</v>
      </c>
      <c r="CH12" s="60">
        <v>-99.54</v>
      </c>
      <c r="CI12" s="66">
        <v>-23.199610826701083</v>
      </c>
      <c r="CJ12" s="66">
        <v>-178.93774659541486</v>
      </c>
      <c r="CK12" s="70">
        <v>1.7598345438639551</v>
      </c>
      <c r="CL12" s="70">
        <v>12.3279429271278</v>
      </c>
      <c r="CM12" s="70">
        <v>0.75587113380432125</v>
      </c>
      <c r="CN12" s="70">
        <v>0.68248549014698556</v>
      </c>
      <c r="CO12" s="64">
        <v>680.05119961500168</v>
      </c>
      <c r="CP12" s="64">
        <v>599.18718737363815</v>
      </c>
      <c r="CQ12" s="70">
        <v>0.43533651904472981</v>
      </c>
      <c r="CR12" s="64">
        <v>272.69422330532734</v>
      </c>
      <c r="CS12" s="70">
        <f t="shared" si="3"/>
        <v>0.40099072460971774</v>
      </c>
      <c r="CT12" s="60">
        <v>-10.907870108906724</v>
      </c>
      <c r="CU12" s="60">
        <v>-105.43887785523772</v>
      </c>
      <c r="CV12" s="66">
        <v>-23.214546991576761</v>
      </c>
      <c r="CW12" s="66">
        <v>-179.13700396194088</v>
      </c>
      <c r="CX12" s="70">
        <v>1.2857795715332259</v>
      </c>
      <c r="CY12" s="70">
        <v>11.773089245410986</v>
      </c>
      <c r="CZ12" s="70">
        <v>0.75105189005533857</v>
      </c>
      <c r="DA12" s="70">
        <v>0.67483519087572419</v>
      </c>
      <c r="DB12" s="64">
        <v>558.43289351463318</v>
      </c>
      <c r="DC12" s="64">
        <v>565.34833139181137</v>
      </c>
      <c r="DD12" s="70">
        <v>0.30490350578685455</v>
      </c>
      <c r="DE12" s="64">
        <v>507.44182343801833</v>
      </c>
      <c r="DF12" s="70">
        <f t="shared" si="4"/>
        <v>0.90868899259194758</v>
      </c>
      <c r="DG12" s="66">
        <v>-9.9739389543524162</v>
      </c>
      <c r="DH12" s="66">
        <v>-100.63020022810066</v>
      </c>
      <c r="DI12" s="66">
        <v>-23.169268273421451</v>
      </c>
      <c r="DJ12" s="66">
        <v>-178.5336619613453</v>
      </c>
      <c r="DK12" s="70">
        <v>2.6462595621745018</v>
      </c>
      <c r="DL12" s="70">
        <v>13.158356268936188</v>
      </c>
      <c r="DM12" s="70">
        <v>0.74599139213562016</v>
      </c>
      <c r="DN12" s="70">
        <v>0.66883374043855337</v>
      </c>
      <c r="DO12" s="64">
        <v>606.12649986147881</v>
      </c>
      <c r="DP12" s="64">
        <v>585.35052277892828</v>
      </c>
      <c r="DQ12" s="70">
        <v>0.37952149209594377</v>
      </c>
      <c r="DR12" s="64">
        <v>366.63804409554285</v>
      </c>
      <c r="DS12" s="70">
        <f t="shared" si="5"/>
        <v>0.60488700655611083</v>
      </c>
      <c r="DT12" s="66">
        <v>-9.1295173568949686</v>
      </c>
      <c r="DU12" s="66">
        <v>-95.858185417674136</v>
      </c>
      <c r="DV12" s="66">
        <v>-23.17399045516532</v>
      </c>
      <c r="DW12" s="66">
        <v>-178.59648707517056</v>
      </c>
      <c r="DX12" s="70">
        <v>2.0564247131347884</v>
      </c>
      <c r="DY12" s="70">
        <v>12.939260938930776</v>
      </c>
      <c r="DZ12" s="70">
        <v>0.74799269676208491</v>
      </c>
      <c r="EA12" s="70">
        <v>0.67082155075388183</v>
      </c>
      <c r="EB12" s="64">
        <v>500.32708895206457</v>
      </c>
      <c r="EC12" s="64">
        <v>569.76390882581472</v>
      </c>
      <c r="ED12" s="70">
        <v>0.45497615958093995</v>
      </c>
      <c r="EE12" s="64">
        <v>294.48430422039138</v>
      </c>
      <c r="EF12" s="70">
        <f t="shared" si="6"/>
        <v>0.58858357007450657</v>
      </c>
      <c r="EG12" s="66">
        <v>-9.2279444866933584</v>
      </c>
      <c r="EH12" s="66">
        <v>-95.980622504188943</v>
      </c>
      <c r="EI12" s="66">
        <v>-23.138680857082576</v>
      </c>
      <c r="EJ12" s="66">
        <v>-178.12727776662302</v>
      </c>
      <c r="EK12" s="70">
        <v>2.0071642557780174</v>
      </c>
      <c r="EL12" s="70">
        <v>13.889831782566178</v>
      </c>
      <c r="EM12" s="70">
        <v>0.77958594004313153</v>
      </c>
      <c r="EN12" s="70">
        <v>0.69596891348640844</v>
      </c>
      <c r="EO12" s="64">
        <v>802.77084186673164</v>
      </c>
      <c r="EP12" s="64">
        <v>636.06386572122574</v>
      </c>
      <c r="EQ12" s="70">
        <v>0.463244383976533</v>
      </c>
      <c r="ER12" s="64">
        <v>223.33719768466582</v>
      </c>
      <c r="ES12" s="70">
        <f t="shared" si="7"/>
        <v>0.27820790945187585</v>
      </c>
      <c r="ET12" s="66">
        <v>-11.16236525596849</v>
      </c>
      <c r="EU12" s="66">
        <v>-106.15560666085659</v>
      </c>
      <c r="EV12" s="66">
        <v>-23.186446253669537</v>
      </c>
      <c r="EW12" s="66">
        <v>-178.76231232344273</v>
      </c>
      <c r="EX12" s="70">
        <v>1.6296656290690332</v>
      </c>
      <c r="EY12" s="70">
        <v>12.819143373864145</v>
      </c>
      <c r="EZ12" s="70">
        <v>0.78588405291239427</v>
      </c>
      <c r="FA12" s="70">
        <v>0.72724776342993791</v>
      </c>
      <c r="FB12" s="64">
        <v>610.87416112422943</v>
      </c>
      <c r="FC12" s="64">
        <v>629.28698076307774</v>
      </c>
      <c r="FD12" s="70">
        <v>0.29212906248591042</v>
      </c>
      <c r="FE12" s="64">
        <v>604.37188231365963</v>
      </c>
      <c r="FF12" s="70">
        <f t="shared" si="8"/>
        <v>0.98935578025005466</v>
      </c>
      <c r="FG12" s="60">
        <v>-10.80980147743208</v>
      </c>
      <c r="FH12" s="60">
        <v>-104.11614238832765</v>
      </c>
      <c r="FI12" s="66">
        <v>-23.155481357689414</v>
      </c>
      <c r="FJ12" s="66">
        <v>-178.35036906309983</v>
      </c>
      <c r="FK12" s="70">
        <v>0.82858174641929361</v>
      </c>
      <c r="FL12" s="70">
        <v>12.875401719109743</v>
      </c>
      <c r="FM12" s="70">
        <v>0.77094833374023441</v>
      </c>
      <c r="FN12" s="70">
        <v>0.70238659398459025</v>
      </c>
      <c r="FO12" s="64">
        <v>525.62554228305817</v>
      </c>
      <c r="FP12" s="64">
        <v>610.54593896120787</v>
      </c>
      <c r="FQ12" s="70">
        <v>0.31740397120100539</v>
      </c>
      <c r="FR12" s="64">
        <v>547.45772407378968</v>
      </c>
      <c r="FS12" s="70">
        <f t="shared" si="9"/>
        <v>1.0415356181054354</v>
      </c>
      <c r="FT12" s="66">
        <v>-8.9340060872562077</v>
      </c>
      <c r="FU12" s="66">
        <v>-96.120650597731455</v>
      </c>
      <c r="FV12" s="66">
        <v>-23.144645729419846</v>
      </c>
      <c r="FW12" s="66">
        <v>-178.20645081992515</v>
      </c>
      <c r="FX12" s="70">
        <v>2.6336100260416893</v>
      </c>
      <c r="FY12" s="70">
        <v>13.002616469300275</v>
      </c>
      <c r="FZ12" s="70">
        <v>0.74055747350056966</v>
      </c>
      <c r="GA12" s="70">
        <v>0.64303279242947609</v>
      </c>
      <c r="GB12" s="64">
        <v>437.18413150310516</v>
      </c>
      <c r="GC12" s="64">
        <v>577.82966308295727</v>
      </c>
      <c r="GD12" s="70">
        <v>0.46089356121971503</v>
      </c>
      <c r="GE12" s="64">
        <v>319.76918091188446</v>
      </c>
      <c r="GF12" s="70">
        <f t="shared" si="10"/>
        <v>0.73142906585486001</v>
      </c>
      <c r="GG12" s="66">
        <v>-9.1965471062822601</v>
      </c>
      <c r="GH12" s="66">
        <v>-94.904333240413109</v>
      </c>
      <c r="GI12" s="66">
        <v>-23.140358536230689</v>
      </c>
      <c r="GJ12" s="66">
        <v>-178.14954222549605</v>
      </c>
      <c r="GK12" s="70">
        <v>3.1628306070963768</v>
      </c>
      <c r="GL12" s="70">
        <v>14.129505967528161</v>
      </c>
      <c r="GM12" s="70">
        <v>0.7869198735555013</v>
      </c>
      <c r="GN12" s="70">
        <v>0.70497995811675307</v>
      </c>
      <c r="GO12" s="64">
        <v>656.11957466602325</v>
      </c>
      <c r="GP12" s="64">
        <v>602.85944768041372</v>
      </c>
      <c r="GQ12" s="70">
        <v>0.47364202424628327</v>
      </c>
      <c r="GR12" s="64">
        <v>241.51010548171448</v>
      </c>
      <c r="GS12" s="70">
        <f t="shared" si="11"/>
        <v>0.36808855398750678</v>
      </c>
      <c r="GT12" s="66">
        <v>-9.1576472593720304</v>
      </c>
      <c r="GU12" s="66">
        <v>-95.515339795034876</v>
      </c>
      <c r="GV12" s="66">
        <v>-23.149778621254459</v>
      </c>
      <c r="GW12" s="66">
        <v>-178.27461042795034</v>
      </c>
      <c r="GX12" s="70">
        <v>2.0604924519857</v>
      </c>
      <c r="GY12" s="70">
        <v>13.639362184433127</v>
      </c>
      <c r="GZ12" s="70">
        <v>0.78321284612019848</v>
      </c>
      <c r="HA12" s="70">
        <v>0.69857957681336924</v>
      </c>
      <c r="HB12" s="64">
        <v>556.82740116119385</v>
      </c>
      <c r="HC12" s="64">
        <v>590.827422529459</v>
      </c>
      <c r="HD12" s="70">
        <v>0.47101778757570373</v>
      </c>
      <c r="HE12" s="64">
        <v>273.16810352990291</v>
      </c>
      <c r="HF12" s="74">
        <f t="shared" si="12"/>
        <v>0.49057949188607641</v>
      </c>
    </row>
    <row r="13" spans="1:214">
      <c r="B13" s="15">
        <v>10</v>
      </c>
      <c r="C13" s="16" t="s">
        <v>46</v>
      </c>
      <c r="D13" s="16" t="s">
        <v>47</v>
      </c>
      <c r="E13" s="17">
        <v>56.639188458329997</v>
      </c>
      <c r="F13" s="23">
        <v>-110.20034813218</v>
      </c>
      <c r="G13" s="59">
        <v>-8.6999999999999993</v>
      </c>
      <c r="H13" s="60">
        <v>-93.49</v>
      </c>
      <c r="I13" s="60">
        <v>-23.679207899595767</v>
      </c>
      <c r="J13" s="60">
        <v>-184.21451055187671</v>
      </c>
      <c r="K13" s="70">
        <v>0.40533333333334909</v>
      </c>
      <c r="L13" s="70">
        <v>8.3489786908886643</v>
      </c>
      <c r="M13" s="70">
        <v>0.70125766666666667</v>
      </c>
      <c r="N13" s="70">
        <v>0.65823444129327346</v>
      </c>
      <c r="O13" s="64">
        <v>383.78351999999995</v>
      </c>
      <c r="P13" s="64">
        <v>365.6457312</v>
      </c>
      <c r="Q13" s="70">
        <v>0.46203185091781906</v>
      </c>
      <c r="R13" s="64">
        <v>132.29894161026743</v>
      </c>
      <c r="S13" s="74">
        <v>0.34472283127286824</v>
      </c>
      <c r="T13" s="66">
        <v>-8.1300000000000008</v>
      </c>
      <c r="U13" s="66">
        <v>-91.765000000000001</v>
      </c>
      <c r="V13" s="66">
        <v>-23.615273034820504</v>
      </c>
      <c r="W13" s="66">
        <v>-183.34745461717682</v>
      </c>
      <c r="X13" s="70">
        <v>1.1052500000000265</v>
      </c>
      <c r="Y13" s="70">
        <v>11.45573577850171</v>
      </c>
      <c r="Z13" s="70">
        <v>0.76021283333333334</v>
      </c>
      <c r="AA13" s="70">
        <v>0.68807722002725347</v>
      </c>
      <c r="AB13" s="64">
        <v>560.80192799999998</v>
      </c>
      <c r="AC13" s="64">
        <v>537.65263199999993</v>
      </c>
      <c r="AD13" s="70">
        <v>0.56373949047151783</v>
      </c>
      <c r="AE13" s="64">
        <v>127.53430030539398</v>
      </c>
      <c r="AF13" s="70">
        <f t="shared" si="0"/>
        <v>0.2274141616456675</v>
      </c>
      <c r="AG13" s="66">
        <v>-9.7550000000000008</v>
      </c>
      <c r="AH13" s="66">
        <v>-101.435</v>
      </c>
      <c r="AI13" s="57">
        <v>-23.640240471520023</v>
      </c>
      <c r="AJ13" s="57">
        <v>-183.68558724287516</v>
      </c>
      <c r="AK13" s="70">
        <v>0.26150000000001433</v>
      </c>
      <c r="AL13" s="70">
        <v>10.34726322711589</v>
      </c>
      <c r="AM13" s="70">
        <v>0.77951049999999977</v>
      </c>
      <c r="AN13" s="70">
        <v>0.70253353980700395</v>
      </c>
      <c r="AO13" s="64">
        <v>607.80364799999995</v>
      </c>
      <c r="AP13" s="64">
        <v>515.5395072</v>
      </c>
      <c r="AQ13" s="70">
        <v>0.39142757039813891</v>
      </c>
      <c r="AR13" s="64">
        <v>230.21392459609103</v>
      </c>
      <c r="AS13" s="70">
        <v>0.37876364407094026</v>
      </c>
      <c r="AT13" s="66">
        <v>-10.524109737813477</v>
      </c>
      <c r="AU13" s="66">
        <v>-105.36061173400822</v>
      </c>
      <c r="AV13" s="66">
        <v>-23.612641373412803</v>
      </c>
      <c r="AW13" s="66">
        <v>-183.31184907012363</v>
      </c>
      <c r="AX13" s="70">
        <v>2.1191666666666884</v>
      </c>
      <c r="AY13" s="70">
        <v>11.053491416793969</v>
      </c>
      <c r="AZ13" s="70">
        <v>0.78186108333333337</v>
      </c>
      <c r="BA13" s="70">
        <v>0.71282374631571987</v>
      </c>
      <c r="BB13" s="64">
        <v>560.34117600000002</v>
      </c>
      <c r="BC13" s="64">
        <v>565.99032720000002</v>
      </c>
      <c r="BD13" s="70">
        <v>0.33080404539531505</v>
      </c>
      <c r="BE13" s="64">
        <v>373.46345873809128</v>
      </c>
      <c r="BF13" s="70">
        <v>0.66649297737507562</v>
      </c>
      <c r="BG13" s="66">
        <v>-9.4600000000000009</v>
      </c>
      <c r="BH13" s="66">
        <v>-101.46127068207963</v>
      </c>
      <c r="BI13" s="66">
        <v>-23.556019467478883</v>
      </c>
      <c r="BJ13" s="66">
        <v>-182.54739775000314</v>
      </c>
      <c r="BK13" s="70">
        <v>2.669750000000036</v>
      </c>
      <c r="BL13" s="70">
        <v>12.413505969119411</v>
      </c>
      <c r="BM13" s="70">
        <v>0.78491008333333345</v>
      </c>
      <c r="BN13" s="70">
        <v>0.718193999143802</v>
      </c>
      <c r="BO13" s="64">
        <v>632.057232</v>
      </c>
      <c r="BP13" s="64">
        <v>607.28093520000004</v>
      </c>
      <c r="BQ13" s="70">
        <v>0.43716048703555005</v>
      </c>
      <c r="BR13" s="64">
        <v>245.73525970128563</v>
      </c>
      <c r="BS13" s="70">
        <f t="shared" si="1"/>
        <v>0.38878640613558491</v>
      </c>
      <c r="BT13" s="66">
        <v>-8.9689903832132565</v>
      </c>
      <c r="BU13" s="66">
        <v>-96.325000000000003</v>
      </c>
      <c r="BV13" s="66">
        <v>-23.621914191833437</v>
      </c>
      <c r="BW13" s="66">
        <v>-183.43733701411895</v>
      </c>
      <c r="BX13" s="70">
        <v>1.0355000000000107</v>
      </c>
      <c r="BY13" s="70">
        <v>11.02925962036951</v>
      </c>
      <c r="BZ13" s="70">
        <v>0.78227649999999993</v>
      </c>
      <c r="CA13" s="70">
        <v>0.71869838590312352</v>
      </c>
      <c r="CB13" s="64">
        <v>598.62072000000001</v>
      </c>
      <c r="CC13" s="64">
        <v>572.42229599999996</v>
      </c>
      <c r="CD13" s="70">
        <v>0.48450277316032564</v>
      </c>
      <c r="CE13" s="64">
        <v>189.17792494081598</v>
      </c>
      <c r="CF13" s="70">
        <f t="shared" si="2"/>
        <v>0.31602301527554205</v>
      </c>
      <c r="CG13" s="60">
        <v>-9.4347943749999992</v>
      </c>
      <c r="CH13" s="60">
        <v>-97.355000000000004</v>
      </c>
      <c r="CI13" s="66">
        <v>-23.609766398690113</v>
      </c>
      <c r="CJ13" s="66">
        <v>-183.27295919989015</v>
      </c>
      <c r="CK13" s="70">
        <v>1.3372500101725489</v>
      </c>
      <c r="CL13" s="70">
        <v>11.358695558063545</v>
      </c>
      <c r="CM13" s="70">
        <v>0.75818417549133299</v>
      </c>
      <c r="CN13" s="70">
        <v>0.68922591102918218</v>
      </c>
      <c r="CO13" s="64">
        <v>639.73087668418884</v>
      </c>
      <c r="CP13" s="64">
        <v>590.63417921960354</v>
      </c>
      <c r="CQ13" s="70">
        <v>0.42124324697676807</v>
      </c>
      <c r="CR13" s="64">
        <v>247.45521316254374</v>
      </c>
      <c r="CS13" s="70">
        <f t="shared" si="3"/>
        <v>0.38681142677548624</v>
      </c>
      <c r="CT13" s="60">
        <v>-10.93686899874827</v>
      </c>
      <c r="CU13" s="60">
        <v>-105.57977584371719</v>
      </c>
      <c r="CV13" s="66">
        <v>-23.659845699861449</v>
      </c>
      <c r="CW13" s="66">
        <v>-183.95151778087228</v>
      </c>
      <c r="CX13" s="70">
        <v>1.028627014160179</v>
      </c>
      <c r="CY13" s="70">
        <v>10.780024046717852</v>
      </c>
      <c r="CZ13" s="70">
        <v>0.75273881276448562</v>
      </c>
      <c r="DA13" s="70">
        <v>0.68398327407256887</v>
      </c>
      <c r="DB13" s="64">
        <v>545.33133620023727</v>
      </c>
      <c r="DC13" s="64">
        <v>557.20133906602859</v>
      </c>
      <c r="DD13" s="70">
        <v>0.29709431532018482</v>
      </c>
      <c r="DE13" s="64">
        <v>431.74455058023659</v>
      </c>
      <c r="DF13" s="70">
        <f t="shared" si="4"/>
        <v>0.7917105105100849</v>
      </c>
      <c r="DG13" s="66">
        <v>-9.3086784711396078</v>
      </c>
      <c r="DH13" s="66">
        <v>-96.979210591035923</v>
      </c>
      <c r="DI13" s="66">
        <v>-23.59219230993034</v>
      </c>
      <c r="DJ13" s="66">
        <v>-183.03540753205715</v>
      </c>
      <c r="DK13" s="70">
        <v>2.5259401957194236</v>
      </c>
      <c r="DL13" s="70">
        <v>12.32251782932612</v>
      </c>
      <c r="DM13" s="70">
        <v>0.74365427970886233</v>
      </c>
      <c r="DN13" s="70">
        <v>0.66981589335381397</v>
      </c>
      <c r="DO13" s="64">
        <v>575.39603835344315</v>
      </c>
      <c r="DP13" s="64">
        <v>568.77151770889759</v>
      </c>
      <c r="DQ13" s="70">
        <v>0.43003270378344927</v>
      </c>
      <c r="DR13" s="64">
        <v>242.53372962540496</v>
      </c>
      <c r="DS13" s="70">
        <f t="shared" si="5"/>
        <v>0.42150747217419321</v>
      </c>
      <c r="DT13" s="66">
        <v>-8.6646523488132328</v>
      </c>
      <c r="DU13" s="66">
        <v>-92.692687692066926</v>
      </c>
      <c r="DV13" s="66">
        <v>-23.611334011177256</v>
      </c>
      <c r="DW13" s="66">
        <v>-183.29416335354574</v>
      </c>
      <c r="DX13" s="70">
        <v>2.0206085205078352</v>
      </c>
      <c r="DY13" s="70">
        <v>12.127508910333487</v>
      </c>
      <c r="DZ13" s="70">
        <v>0.74254564285278324</v>
      </c>
      <c r="EA13" s="70">
        <v>0.67050026204872337</v>
      </c>
      <c r="EB13" s="64">
        <v>499.09270590543747</v>
      </c>
      <c r="EC13" s="64">
        <v>562.23090938478708</v>
      </c>
      <c r="ED13" s="70">
        <v>0.49251799159695236</v>
      </c>
      <c r="EE13" s="64">
        <v>208.52553719490024</v>
      </c>
      <c r="EF13" s="70">
        <f t="shared" si="6"/>
        <v>0.41780922607674681</v>
      </c>
      <c r="EG13" s="66">
        <v>-8.1857513887827089</v>
      </c>
      <c r="EH13" s="66">
        <v>-88.474829369361231</v>
      </c>
      <c r="EI13" s="66">
        <v>-23.569176101821832</v>
      </c>
      <c r="EJ13" s="66">
        <v>-182.72474699038844</v>
      </c>
      <c r="EK13" s="70">
        <v>1.8955233256022364</v>
      </c>
      <c r="EL13" s="70">
        <v>13.044111311717437</v>
      </c>
      <c r="EM13" s="70">
        <v>0.78022058486938473</v>
      </c>
      <c r="EN13" s="70">
        <v>0.69855582715049946</v>
      </c>
      <c r="EO13" s="64">
        <v>750.25521203875542</v>
      </c>
      <c r="EP13" s="64">
        <v>638.04487827420235</v>
      </c>
      <c r="EQ13" s="70">
        <v>0.58020061198685668</v>
      </c>
      <c r="ER13" s="64">
        <v>113.42112713508128</v>
      </c>
      <c r="ES13" s="70">
        <f t="shared" si="7"/>
        <v>0.15117672668593518</v>
      </c>
      <c r="ET13" s="66">
        <v>-10.474704250549358</v>
      </c>
      <c r="EU13" s="66">
        <v>-103.09393234977516</v>
      </c>
      <c r="EV13" s="66">
        <v>-23.603902956562983</v>
      </c>
      <c r="EW13" s="66">
        <v>-183.19366895825311</v>
      </c>
      <c r="EX13" s="70">
        <v>1.3192319234212466</v>
      </c>
      <c r="EY13" s="70">
        <v>11.869965115037919</v>
      </c>
      <c r="EZ13" s="70">
        <v>0.78662397066752121</v>
      </c>
      <c r="FA13" s="70">
        <v>0.73091836106781582</v>
      </c>
      <c r="FB13" s="64">
        <v>607.71009606122971</v>
      </c>
      <c r="FC13" s="64">
        <v>629.47498106956482</v>
      </c>
      <c r="FD13" s="70">
        <v>0.34074056675351544</v>
      </c>
      <c r="FE13" s="64">
        <v>402.36738685430811</v>
      </c>
      <c r="FF13" s="70">
        <f t="shared" si="8"/>
        <v>0.66210416687526563</v>
      </c>
      <c r="FG13" s="60">
        <v>-10.393546041482933</v>
      </c>
      <c r="FH13" s="60">
        <v>-100.98987966597663</v>
      </c>
      <c r="FI13" s="66">
        <v>-23.573075335132888</v>
      </c>
      <c r="FJ13" s="66">
        <v>-182.77734048867927</v>
      </c>
      <c r="FK13" s="70">
        <v>0.52690912882489249</v>
      </c>
      <c r="FL13" s="70">
        <v>11.935514614127944</v>
      </c>
      <c r="FM13" s="70">
        <v>0.77753573735555004</v>
      </c>
      <c r="FN13" s="70">
        <v>0.71104228104310152</v>
      </c>
      <c r="FO13" s="64">
        <v>520.28960853815079</v>
      </c>
      <c r="FP13" s="64">
        <v>607.5859494805336</v>
      </c>
      <c r="FQ13" s="70">
        <v>0.34451371961992977</v>
      </c>
      <c r="FR13" s="64">
        <v>403.55268950380253</v>
      </c>
      <c r="FS13" s="70">
        <f t="shared" si="9"/>
        <v>0.77563088495589583</v>
      </c>
      <c r="FT13" s="66">
        <v>-8.1078348599495964</v>
      </c>
      <c r="FU13" s="66">
        <v>-92.362234510495526</v>
      </c>
      <c r="FV13" s="66">
        <v>-23.581704532581995</v>
      </c>
      <c r="FW13" s="66">
        <v>-182.89378519070496</v>
      </c>
      <c r="FX13" s="70">
        <v>2.5414227803548406</v>
      </c>
      <c r="FY13" s="70">
        <v>12.159674611478541</v>
      </c>
      <c r="FZ13" s="70">
        <v>0.73483419418334961</v>
      </c>
      <c r="GA13" s="70">
        <v>0.64429094663993614</v>
      </c>
      <c r="GB13" s="64">
        <v>452.44195026159286</v>
      </c>
      <c r="GC13" s="64">
        <v>584.15366064012051</v>
      </c>
      <c r="GD13" s="70">
        <v>0.53348134658961954</v>
      </c>
      <c r="GE13" s="64">
        <v>208.55510077270347</v>
      </c>
      <c r="GF13" s="70">
        <f t="shared" si="10"/>
        <v>0.46095438465005528</v>
      </c>
      <c r="GG13" s="66">
        <v>-8.2734982922234259</v>
      </c>
      <c r="GH13" s="66">
        <v>-91.21556069164005</v>
      </c>
      <c r="GI13" s="66">
        <v>-23.555951908139804</v>
      </c>
      <c r="GJ13" s="66">
        <v>-182.54648749845569</v>
      </c>
      <c r="GK13" s="70">
        <v>2.9740666707357</v>
      </c>
      <c r="GL13" s="70">
        <v>13.280430061692584</v>
      </c>
      <c r="GM13" s="70">
        <v>0.78748661677042653</v>
      </c>
      <c r="GN13" s="70">
        <v>0.70858975992299289</v>
      </c>
      <c r="GO13" s="64">
        <v>626.24849665164948</v>
      </c>
      <c r="GP13" s="64">
        <v>601.34346821159124</v>
      </c>
      <c r="GQ13" s="70">
        <v>0.58208321170472266</v>
      </c>
      <c r="GR13" s="64">
        <v>132.05132084163793</v>
      </c>
      <c r="GS13" s="70">
        <f t="shared" si="11"/>
        <v>0.21086089874494571</v>
      </c>
      <c r="GT13" s="66">
        <v>-9.0056219205250585</v>
      </c>
      <c r="GU13" s="66">
        <v>-94.118092015627056</v>
      </c>
      <c r="GV13" s="66">
        <v>-23.581019019846572</v>
      </c>
      <c r="GW13" s="66">
        <v>-182.88453204818944</v>
      </c>
      <c r="GX13" s="70">
        <v>1.963380432128929</v>
      </c>
      <c r="GY13" s="70">
        <v>12.764748768306529</v>
      </c>
      <c r="GZ13" s="70">
        <v>0.77892815589904785</v>
      </c>
      <c r="HA13" s="70">
        <v>0.7013415845669434</v>
      </c>
      <c r="HB13" s="64">
        <v>553.51490816473961</v>
      </c>
      <c r="HC13" s="64">
        <v>602.47537969052792</v>
      </c>
      <c r="HD13" s="70">
        <v>0.47913422560445373</v>
      </c>
      <c r="HE13" s="64">
        <v>228.47376193701658</v>
      </c>
      <c r="HF13" s="74">
        <f t="shared" si="12"/>
        <v>0.41276894003551784</v>
      </c>
    </row>
    <row r="14" spans="1:214">
      <c r="B14" s="15">
        <v>11</v>
      </c>
      <c r="C14" s="16" t="s">
        <v>48</v>
      </c>
      <c r="D14" s="16" t="s">
        <v>49</v>
      </c>
      <c r="E14" s="17">
        <v>57.291801264779998</v>
      </c>
      <c r="F14" s="23">
        <v>-111.23834454336</v>
      </c>
      <c r="G14" s="59"/>
      <c r="H14" s="60"/>
      <c r="I14" s="60">
        <v>-21.829554394750048</v>
      </c>
      <c r="J14" s="60">
        <v>-168.64357875852505</v>
      </c>
      <c r="K14" s="70">
        <v>0.27591666666668396</v>
      </c>
      <c r="L14" s="70">
        <v>9.6678854673454229</v>
      </c>
      <c r="M14" s="70">
        <v>0.70379400000000003</v>
      </c>
      <c r="N14" s="70">
        <v>0.66076707304663207</v>
      </c>
      <c r="O14" s="64">
        <v>404.76009599999998</v>
      </c>
      <c r="P14" s="64">
        <v>386.35647328800002</v>
      </c>
      <c r="Q14" s="70"/>
      <c r="R14" s="64"/>
      <c r="S14" s="74"/>
      <c r="T14" s="66">
        <v>-12.56</v>
      </c>
      <c r="U14" s="66">
        <v>-115.98</v>
      </c>
      <c r="V14" s="66">
        <v>-21.721795458361235</v>
      </c>
      <c r="W14" s="66">
        <v>-167.19926165155073</v>
      </c>
      <c r="X14" s="70">
        <v>1.0780833333333495</v>
      </c>
      <c r="Y14" s="70">
        <v>12.08959316718027</v>
      </c>
      <c r="Z14" s="70">
        <v>0.75853849999999989</v>
      </c>
      <c r="AA14" s="70">
        <v>0.68299270420127611</v>
      </c>
      <c r="AB14" s="64">
        <v>596.84383200000013</v>
      </c>
      <c r="AC14" s="64">
        <v>534.12912000000006</v>
      </c>
      <c r="AD14" s="70">
        <v>0.19980949897316744</v>
      </c>
      <c r="AE14" s="64">
        <v>167.2570097325893</v>
      </c>
      <c r="AF14" s="70">
        <f t="shared" si="0"/>
        <v>0.28023580167045986</v>
      </c>
      <c r="AG14" s="66">
        <v>-12.31</v>
      </c>
      <c r="AH14" s="66">
        <v>-114.89</v>
      </c>
      <c r="AI14" s="57">
        <v>-21.757324459672986</v>
      </c>
      <c r="AJ14" s="57">
        <v>-167.67417855073819</v>
      </c>
      <c r="AK14" s="70">
        <v>0.18466666666668305</v>
      </c>
      <c r="AL14" s="70">
        <v>11.025027380408622</v>
      </c>
      <c r="AM14" s="70">
        <v>0.77273566666666671</v>
      </c>
      <c r="AN14" s="70">
        <v>0.68365059289815122</v>
      </c>
      <c r="AO14" s="64">
        <v>555.93820799999992</v>
      </c>
      <c r="AP14" s="64">
        <v>484.26421199999999</v>
      </c>
      <c r="AQ14" s="70">
        <v>0.21134907270338738</v>
      </c>
      <c r="AR14" s="64">
        <v>139.78942317418355</v>
      </c>
      <c r="AS14" s="70">
        <v>0.25144777092597953</v>
      </c>
      <c r="AT14" s="66">
        <v>-13.475658390789345</v>
      </c>
      <c r="AU14" s="66">
        <v>-120.73818021601249</v>
      </c>
      <c r="AV14" s="66">
        <v>-21.743747735724391</v>
      </c>
      <c r="AW14" s="66">
        <v>-167.49254752311617</v>
      </c>
      <c r="AX14" s="70">
        <v>2.2124166666666931</v>
      </c>
      <c r="AY14" s="70">
        <v>11.669835561266908</v>
      </c>
      <c r="AZ14" s="70">
        <v>0.77624799999999994</v>
      </c>
      <c r="BA14" s="70">
        <v>0.69629056814896162</v>
      </c>
      <c r="BB14" s="64">
        <v>525.70252800000003</v>
      </c>
      <c r="BC14" s="64">
        <v>531.51944399999991</v>
      </c>
      <c r="BD14" s="70">
        <v>0.15234051003381574</v>
      </c>
      <c r="BE14" s="64">
        <v>238.705656609351</v>
      </c>
      <c r="BF14" s="70">
        <v>0.45406982826864206</v>
      </c>
      <c r="BG14" s="66">
        <v>-11.16</v>
      </c>
      <c r="BH14" s="66">
        <v>-110.97744749133321</v>
      </c>
      <c r="BI14" s="66">
        <v>-21.695347670098208</v>
      </c>
      <c r="BJ14" s="66">
        <v>-166.84656630582828</v>
      </c>
      <c r="BK14" s="70">
        <v>2.8437500000000178</v>
      </c>
      <c r="BL14" s="70">
        <v>13.242412438405957</v>
      </c>
      <c r="BM14" s="70">
        <v>0.77120691666666663</v>
      </c>
      <c r="BN14" s="70">
        <v>0.69465218394011619</v>
      </c>
      <c r="BO14" s="64">
        <v>555.01046400000007</v>
      </c>
      <c r="BP14" s="64">
        <v>555.88885200000004</v>
      </c>
      <c r="BQ14" s="70">
        <v>0.2865849966308302</v>
      </c>
      <c r="BR14" s="64">
        <v>111.54151088451714</v>
      </c>
      <c r="BS14" s="70">
        <f t="shared" si="1"/>
        <v>0.20097190615223631</v>
      </c>
      <c r="BT14" s="66">
        <v>-9.0359346108484182</v>
      </c>
      <c r="BU14" s="66">
        <v>-101.53749999999999</v>
      </c>
      <c r="BV14" s="66">
        <v>-21.736130415607576</v>
      </c>
      <c r="BW14" s="66">
        <v>-167.39072360783939</v>
      </c>
      <c r="BX14" s="70">
        <v>1.1284166666666902</v>
      </c>
      <c r="BY14" s="70">
        <v>11.775744224377547</v>
      </c>
      <c r="BZ14" s="70">
        <v>0.77550150000000018</v>
      </c>
      <c r="CA14" s="70">
        <v>0.69824523470275168</v>
      </c>
      <c r="CB14" s="64">
        <v>536.95948799999996</v>
      </c>
      <c r="CC14" s="64">
        <v>521.11058400000002</v>
      </c>
      <c r="CD14" s="70">
        <v>0.46431946839414823</v>
      </c>
      <c r="CE14" s="64">
        <v>47.152042424766321</v>
      </c>
      <c r="CF14" s="70">
        <f t="shared" si="2"/>
        <v>8.7813035207539386E-2</v>
      </c>
      <c r="CG14" s="60">
        <v>-11.736336120000001</v>
      </c>
      <c r="CH14" s="60">
        <v>-109.26</v>
      </c>
      <c r="CI14" s="66">
        <v>-21.726139552783806</v>
      </c>
      <c r="CJ14" s="66">
        <v>-167.25726064123668</v>
      </c>
      <c r="CK14" s="70">
        <v>1.5713910420735904</v>
      </c>
      <c r="CL14" s="70">
        <v>12.391422500288424</v>
      </c>
      <c r="CM14" s="70">
        <v>0.74479059537251791</v>
      </c>
      <c r="CN14" s="70">
        <v>0.66506292656835431</v>
      </c>
      <c r="CO14" s="64">
        <v>640.76993483304977</v>
      </c>
      <c r="CP14" s="64">
        <v>555.12617003917694</v>
      </c>
      <c r="CQ14" s="70">
        <v>0.24792481728895971</v>
      </c>
      <c r="CR14" s="64">
        <v>128.75026916139086</v>
      </c>
      <c r="CS14" s="70">
        <f t="shared" si="3"/>
        <v>0.20093057143034693</v>
      </c>
      <c r="CT14" s="60">
        <v>-12.182639683176681</v>
      </c>
      <c r="CU14" s="60">
        <v>-113.39906672063969</v>
      </c>
      <c r="CV14" s="66">
        <v>-21.748458993270244</v>
      </c>
      <c r="CW14" s="66">
        <v>-167.55555422811966</v>
      </c>
      <c r="CX14" s="70">
        <v>0.99059956868491861</v>
      </c>
      <c r="CY14" s="70">
        <v>11.782700323608266</v>
      </c>
      <c r="CZ14" s="70">
        <v>0.75131980260213216</v>
      </c>
      <c r="DA14" s="70">
        <v>0.67203988929081215</v>
      </c>
      <c r="DB14" s="64">
        <v>567.1125785112381</v>
      </c>
      <c r="DC14" s="64">
        <v>537.91134459525347</v>
      </c>
      <c r="DD14" s="70">
        <v>0.22067289476999233</v>
      </c>
      <c r="DE14" s="64">
        <v>150.673898774788</v>
      </c>
      <c r="DF14" s="70">
        <f t="shared" si="4"/>
        <v>0.26568604627026837</v>
      </c>
      <c r="DG14" s="66">
        <v>-10.909290867726654</v>
      </c>
      <c r="DH14" s="66">
        <v>-106.27664142808071</v>
      </c>
      <c r="DI14" s="66">
        <v>-21.699238806636153</v>
      </c>
      <c r="DJ14" s="66">
        <v>-166.89841182548128</v>
      </c>
      <c r="DK14" s="70">
        <v>2.5205118815104393</v>
      </c>
      <c r="DL14" s="70">
        <v>13.233970812057388</v>
      </c>
      <c r="DM14" s="70">
        <v>0.73921168645222979</v>
      </c>
      <c r="DN14" s="70">
        <v>0.65718980649187675</v>
      </c>
      <c r="DO14" s="64">
        <v>574.7358775138855</v>
      </c>
      <c r="DP14" s="64">
        <v>549.52952419221401</v>
      </c>
      <c r="DQ14" s="70">
        <v>0.30236764586093384</v>
      </c>
      <c r="DR14" s="64">
        <v>100.1026402111291</v>
      </c>
      <c r="DS14" s="70">
        <f t="shared" si="5"/>
        <v>0.17417155275591897</v>
      </c>
      <c r="DT14" s="66">
        <v>-9.9321573704156858</v>
      </c>
      <c r="DU14" s="66">
        <v>-101.6665050501261</v>
      </c>
      <c r="DV14" s="66">
        <v>-21.706899785703889</v>
      </c>
      <c r="DW14" s="66">
        <v>-167.00053204402778</v>
      </c>
      <c r="DX14" s="70">
        <v>1.7384760538737207</v>
      </c>
      <c r="DY14" s="70">
        <v>12.911920952049742</v>
      </c>
      <c r="DZ14" s="70">
        <v>0.74322743415832515</v>
      </c>
      <c r="EA14" s="70">
        <v>0.66518172998736957</v>
      </c>
      <c r="EB14" s="64">
        <v>493.11614361405373</v>
      </c>
      <c r="EC14" s="64">
        <v>552.52889927476645</v>
      </c>
      <c r="ED14" s="70">
        <v>0.37444235142055832</v>
      </c>
      <c r="EE14" s="64">
        <v>79.142851197743653</v>
      </c>
      <c r="EF14" s="70">
        <f t="shared" si="6"/>
        <v>0.16049535636311724</v>
      </c>
      <c r="EG14" s="66">
        <v>-9.4151845884924494</v>
      </c>
      <c r="EH14" s="66">
        <v>-97.72090460017067</v>
      </c>
      <c r="EI14" s="66">
        <v>-21.674966910399661</v>
      </c>
      <c r="EJ14" s="66">
        <v>-166.5752670283606</v>
      </c>
      <c r="EK14" s="70">
        <v>1.8121671040853091</v>
      </c>
      <c r="EL14" s="70">
        <v>13.858403550984178</v>
      </c>
      <c r="EM14" s="70">
        <v>0.77307755470275874</v>
      </c>
      <c r="EN14" s="70">
        <v>0.68852237007146655</v>
      </c>
      <c r="EO14" s="64">
        <v>805.27865302562714</v>
      </c>
      <c r="EP14" s="64">
        <v>603.89087654650211</v>
      </c>
      <c r="EQ14" s="70">
        <v>0.43167828494437738</v>
      </c>
      <c r="ER14" s="64">
        <v>47.821260606860349</v>
      </c>
      <c r="ES14" s="70">
        <f t="shared" si="7"/>
        <v>5.9384736484922679E-2</v>
      </c>
      <c r="ET14" s="66">
        <v>-13.500779934978121</v>
      </c>
      <c r="EU14" s="66">
        <v>-121.20377580363521</v>
      </c>
      <c r="EV14" s="66">
        <v>-21.710197593443134</v>
      </c>
      <c r="EW14" s="66">
        <v>-167.04451001979422</v>
      </c>
      <c r="EX14" s="70">
        <v>1.3776247660319239</v>
      </c>
      <c r="EY14" s="70">
        <v>12.575217353074038</v>
      </c>
      <c r="EZ14" s="70">
        <v>0.77713027954101566</v>
      </c>
      <c r="FA14" s="70">
        <v>0.71364328292636259</v>
      </c>
      <c r="FB14" s="64">
        <v>567.17884117364883</v>
      </c>
      <c r="FC14" s="64">
        <v>580.41296644508839</v>
      </c>
      <c r="FD14" s="70">
        <v>0.15005620489355231</v>
      </c>
      <c r="FE14" s="64">
        <v>265.89017599289025</v>
      </c>
      <c r="FF14" s="70">
        <f t="shared" si="8"/>
        <v>0.46879424388027319</v>
      </c>
      <c r="FG14" s="60">
        <v>-13.63872099939794</v>
      </c>
      <c r="FH14" s="60">
        <v>-119.16632482983347</v>
      </c>
      <c r="FI14" s="66">
        <v>-21.701800138748393</v>
      </c>
      <c r="FJ14" s="66">
        <v>-166.93254748949886</v>
      </c>
      <c r="FK14" s="70">
        <v>0.53850326538088211</v>
      </c>
      <c r="FL14" s="70">
        <v>12.820584003171218</v>
      </c>
      <c r="FM14" s="70">
        <v>0.76370214462280273</v>
      </c>
      <c r="FN14" s="70">
        <v>0.68914663966451895</v>
      </c>
      <c r="FO14" s="64">
        <v>480.72709804773331</v>
      </c>
      <c r="FP14" s="64">
        <v>568.62194849550724</v>
      </c>
      <c r="FQ14" s="70">
        <v>0.14709624887373959</v>
      </c>
      <c r="FR14" s="64">
        <v>272.66687778288974</v>
      </c>
      <c r="FS14" s="70">
        <f t="shared" si="9"/>
        <v>0.56719681268272415</v>
      </c>
      <c r="FT14" s="66">
        <v>-10.160380512821792</v>
      </c>
      <c r="FU14" s="66">
        <v>-105.27007399121301</v>
      </c>
      <c r="FV14" s="66">
        <v>-21.699661419437831</v>
      </c>
      <c r="FW14" s="66">
        <v>-166.90404365410041</v>
      </c>
      <c r="FX14" s="70">
        <v>2.2133702596028875</v>
      </c>
      <c r="FY14" s="70">
        <v>13.126819186240395</v>
      </c>
      <c r="FZ14" s="70">
        <v>0.74244903564453124</v>
      </c>
      <c r="GA14" s="70">
        <v>0.64252507734241759</v>
      </c>
      <c r="GB14" s="64">
        <v>428.80132666230202</v>
      </c>
      <c r="GC14" s="64">
        <v>561.22065748274326</v>
      </c>
      <c r="GD14" s="70">
        <v>0.3535594830444852</v>
      </c>
      <c r="GE14" s="64">
        <v>93.324648178536933</v>
      </c>
      <c r="GF14" s="70">
        <f t="shared" si="10"/>
        <v>0.21764076362579396</v>
      </c>
      <c r="GG14" s="66">
        <v>-10.456314187151087</v>
      </c>
      <c r="GH14" s="66">
        <v>-105.59550293116371</v>
      </c>
      <c r="GI14" s="66">
        <v>-21.66286841049142</v>
      </c>
      <c r="GJ14" s="66">
        <v>-166.41441994396845</v>
      </c>
      <c r="GK14" s="70">
        <v>2.8676188151041893</v>
      </c>
      <c r="GL14" s="70">
        <v>13.879850377641715</v>
      </c>
      <c r="GM14" s="70">
        <v>0.78463869730631519</v>
      </c>
      <c r="GN14" s="70">
        <v>0.70283017752987609</v>
      </c>
      <c r="GO14" s="64">
        <v>642.04535937309265</v>
      </c>
      <c r="GP14" s="64">
        <v>583.28252050280571</v>
      </c>
      <c r="GQ14" s="70">
        <v>0.34240687265090836</v>
      </c>
      <c r="GR14" s="64">
        <v>85.502056175322124</v>
      </c>
      <c r="GS14" s="70">
        <f t="shared" si="11"/>
        <v>0.13317136387187384</v>
      </c>
      <c r="GT14" s="66">
        <v>-10.405233590589681</v>
      </c>
      <c r="GU14" s="66">
        <v>-104.49869286260548</v>
      </c>
      <c r="GV14" s="66">
        <v>-21.680518489488673</v>
      </c>
      <c r="GW14" s="66">
        <v>-166.64912472833177</v>
      </c>
      <c r="GX14" s="70">
        <v>1.7630783081054915</v>
      </c>
      <c r="GY14" s="70">
        <v>13.392862567309281</v>
      </c>
      <c r="GZ14" s="70">
        <v>0.7800702794392903</v>
      </c>
      <c r="HA14" s="70">
        <v>0.69241138329687724</v>
      </c>
      <c r="HB14" s="64">
        <v>526.38988754153252</v>
      </c>
      <c r="HC14" s="64">
        <v>562.9684252589941</v>
      </c>
      <c r="HD14" s="70">
        <v>0.3431462261162227</v>
      </c>
      <c r="HE14" s="64">
        <v>89.754116818592792</v>
      </c>
      <c r="HF14" s="74">
        <f t="shared" si="12"/>
        <v>0.17050881664498377</v>
      </c>
    </row>
    <row r="15" spans="1:214">
      <c r="B15" s="15">
        <v>12</v>
      </c>
      <c r="C15" s="16" t="s">
        <v>50</v>
      </c>
      <c r="D15" s="16" t="s">
        <v>51</v>
      </c>
      <c r="E15" s="17">
        <v>55.760798576859997</v>
      </c>
      <c r="F15" s="23">
        <v>-110.7578426657</v>
      </c>
      <c r="G15" s="59">
        <v>-8.3699999999999992</v>
      </c>
      <c r="H15" s="60">
        <v>-91.22</v>
      </c>
      <c r="I15" s="60">
        <v>-21.831425467334913</v>
      </c>
      <c r="J15" s="60">
        <v>-168.74745074477431</v>
      </c>
      <c r="K15" s="70">
        <v>0.97958333333334802</v>
      </c>
      <c r="L15" s="70">
        <v>7.764674576626307</v>
      </c>
      <c r="M15" s="70">
        <v>0.70327783333333327</v>
      </c>
      <c r="N15" s="70">
        <v>0.65898768104424021</v>
      </c>
      <c r="O15" s="64">
        <v>387.58087199999994</v>
      </c>
      <c r="P15" s="64">
        <v>375.8116776</v>
      </c>
      <c r="Q15" s="70">
        <v>0.4756340256039745</v>
      </c>
      <c r="R15" s="64">
        <v>131.72678935556235</v>
      </c>
      <c r="S15" s="74">
        <v>0.33986917020910767</v>
      </c>
      <c r="T15" s="66">
        <v>-8.33</v>
      </c>
      <c r="U15" s="66">
        <v>-89.87</v>
      </c>
      <c r="V15" s="66">
        <v>-21.722707209067543</v>
      </c>
      <c r="W15" s="66">
        <v>-167.28856239036523</v>
      </c>
      <c r="X15" s="70">
        <v>1.4389166666666806</v>
      </c>
      <c r="Y15" s="70">
        <v>11.174987635755722</v>
      </c>
      <c r="Z15" s="70">
        <v>0.75498924999999995</v>
      </c>
      <c r="AA15" s="70">
        <v>0.69016329900636164</v>
      </c>
      <c r="AB15" s="64">
        <v>553.10522400000002</v>
      </c>
      <c r="AC15" s="64">
        <v>575.74598400000002</v>
      </c>
      <c r="AD15" s="70">
        <v>0.52024879721979511</v>
      </c>
      <c r="AE15" s="64">
        <v>181.14627223993156</v>
      </c>
      <c r="AF15" s="70">
        <f t="shared" si="0"/>
        <v>0.32750779486387849</v>
      </c>
      <c r="AG15" s="66">
        <v>-9.2799999999999994</v>
      </c>
      <c r="AH15" s="66">
        <v>-96.614999999999995</v>
      </c>
      <c r="AI15" s="57">
        <v>-21.756344193488491</v>
      </c>
      <c r="AJ15" s="57">
        <v>-167.73867635530971</v>
      </c>
      <c r="AK15" s="70">
        <v>0.86558333333336179</v>
      </c>
      <c r="AL15" s="70">
        <v>10.003470277298289</v>
      </c>
      <c r="AM15" s="70">
        <v>0.77648008333333318</v>
      </c>
      <c r="AN15" s="70">
        <v>0.70614464318414594</v>
      </c>
      <c r="AO15" s="64">
        <v>603.54019200000016</v>
      </c>
      <c r="AP15" s="64">
        <v>549.98191440000005</v>
      </c>
      <c r="AQ15" s="70">
        <v>0.42105712289850294</v>
      </c>
      <c r="AR15" s="64">
        <v>229.93147253968689</v>
      </c>
      <c r="AS15" s="70">
        <v>0.38097126850449559</v>
      </c>
      <c r="AT15" s="66">
        <v>-9.3644791616436116</v>
      </c>
      <c r="AU15" s="66">
        <v>-99.318936432163213</v>
      </c>
      <c r="AV15" s="66">
        <v>-21.743680659677228</v>
      </c>
      <c r="AW15" s="66">
        <v>-167.56908533950454</v>
      </c>
      <c r="AX15" s="70">
        <v>2.3635833333333518</v>
      </c>
      <c r="AY15" s="70">
        <v>10.580833076043204</v>
      </c>
      <c r="AZ15" s="70">
        <v>0.77495500000000006</v>
      </c>
      <c r="BA15" s="70">
        <v>0.71929514901835956</v>
      </c>
      <c r="BB15" s="64">
        <v>567.44611199999986</v>
      </c>
      <c r="BC15" s="64">
        <v>595.15066560000002</v>
      </c>
      <c r="BD15" s="70">
        <v>0.42123930818119815</v>
      </c>
      <c r="BE15" s="64">
        <v>276.64645456209223</v>
      </c>
      <c r="BF15" s="70">
        <v>0.48752903352713833</v>
      </c>
      <c r="BG15" s="66">
        <v>-8.2557773469330424</v>
      </c>
      <c r="BH15" s="66">
        <v>-91.499663256388061</v>
      </c>
      <c r="BI15" s="66">
        <v>-21.695479770563104</v>
      </c>
      <c r="BJ15" s="66">
        <v>-166.92505613709113</v>
      </c>
      <c r="BK15" s="70">
        <v>2.8252500000000285</v>
      </c>
      <c r="BL15" s="70">
        <v>11.942107976229552</v>
      </c>
      <c r="BM15" s="70">
        <v>0.77925633333333322</v>
      </c>
      <c r="BN15" s="70">
        <v>0.71599866834625947</v>
      </c>
      <c r="BO15" s="64">
        <v>709.30823999999984</v>
      </c>
      <c r="BP15" s="64">
        <v>642.2537136000002</v>
      </c>
      <c r="BQ15" s="70">
        <v>0.56030452751243354</v>
      </c>
      <c r="BR15" s="64">
        <v>142.98463290888486</v>
      </c>
      <c r="BS15" s="70">
        <f t="shared" si="1"/>
        <v>0.20158321142425314</v>
      </c>
      <c r="BT15" s="66">
        <v>-7.1966101694915237</v>
      </c>
      <c r="BU15" s="66">
        <v>-88.766711864406773</v>
      </c>
      <c r="BV15" s="66">
        <v>-21.737469198957132</v>
      </c>
      <c r="BW15" s="66">
        <v>-167.4859599073049</v>
      </c>
      <c r="BX15" s="70">
        <v>1.3214166666666791</v>
      </c>
      <c r="BY15" s="70">
        <v>10.848625493256064</v>
      </c>
      <c r="BZ15" s="70">
        <v>0.78186091666666668</v>
      </c>
      <c r="CA15" s="70">
        <v>0.72540025452950618</v>
      </c>
      <c r="CB15" s="64">
        <v>682.33507199999985</v>
      </c>
      <c r="CC15" s="64">
        <v>619.21185600000013</v>
      </c>
      <c r="CD15" s="70">
        <v>0.74379315735525831</v>
      </c>
      <c r="CE15" s="64">
        <v>49.140756008482526</v>
      </c>
      <c r="CF15" s="70">
        <f t="shared" si="2"/>
        <v>7.2018511175815009E-2</v>
      </c>
      <c r="CG15" s="60">
        <v>-10.076592659999999</v>
      </c>
      <c r="CH15" s="60">
        <v>-97.3</v>
      </c>
      <c r="CI15" s="66">
        <v>-21.711742375842043</v>
      </c>
      <c r="CJ15" s="66">
        <v>-167.14208322570261</v>
      </c>
      <c r="CK15" s="70">
        <v>1.5734280904134341</v>
      </c>
      <c r="CL15" s="70">
        <v>11.352409962878472</v>
      </c>
      <c r="CM15" s="70">
        <v>0.75763799031575518</v>
      </c>
      <c r="CN15" s="70">
        <v>0.69107957303903333</v>
      </c>
      <c r="CO15" s="64">
        <v>628.25431507825851</v>
      </c>
      <c r="CP15" s="64">
        <v>650.79618690907955</v>
      </c>
      <c r="CQ15" s="70">
        <v>0.3520752518164651</v>
      </c>
      <c r="CR15" s="64">
        <v>399.29122504445542</v>
      </c>
      <c r="CS15" s="70">
        <f t="shared" si="3"/>
        <v>0.63555667738584132</v>
      </c>
      <c r="CT15" s="60">
        <v>-10.060371010494647</v>
      </c>
      <c r="CU15" s="60">
        <v>-101.4396263359403</v>
      </c>
      <c r="CV15" s="66">
        <v>-21.734061816328481</v>
      </c>
      <c r="CW15" s="66">
        <v>-167.44037681258558</v>
      </c>
      <c r="CX15" s="70">
        <v>1.0945055643717676</v>
      </c>
      <c r="CY15" s="70">
        <v>10.708564582283078</v>
      </c>
      <c r="CZ15" s="70">
        <v>0.75120029449462888</v>
      </c>
      <c r="DA15" s="70">
        <v>0.68043190191866487</v>
      </c>
      <c r="DB15" s="64">
        <v>519.09695708751678</v>
      </c>
      <c r="DC15" s="64">
        <v>596.13434147834778</v>
      </c>
      <c r="DD15" s="70">
        <v>0.34928902048500099</v>
      </c>
      <c r="DE15" s="64">
        <v>388.6259227142848</v>
      </c>
      <c r="DF15" s="70">
        <f t="shared" si="4"/>
        <v>0.74865767831647045</v>
      </c>
      <c r="DG15" s="66">
        <v>-9.6095075656994133</v>
      </c>
      <c r="DH15" s="66">
        <v>-97.886605366330443</v>
      </c>
      <c r="DI15" s="66">
        <v>-21.68484162969439</v>
      </c>
      <c r="DJ15" s="66">
        <v>-166.7832344099472</v>
      </c>
      <c r="DK15" s="70">
        <v>2.5154841105143455</v>
      </c>
      <c r="DL15" s="70">
        <v>12.325813470441565</v>
      </c>
      <c r="DM15" s="70">
        <v>0.74864309310913091</v>
      </c>
      <c r="DN15" s="70">
        <v>0.67249482573849062</v>
      </c>
      <c r="DO15" s="64">
        <v>578.43900269269943</v>
      </c>
      <c r="DP15" s="64">
        <v>601.66953479498625</v>
      </c>
      <c r="DQ15" s="70">
        <v>0.39049737757750236</v>
      </c>
      <c r="DR15" s="64">
        <v>314.90922237029577</v>
      </c>
      <c r="DS15" s="70">
        <f t="shared" si="5"/>
        <v>0.54441215219644157</v>
      </c>
      <c r="DT15" s="66">
        <v>-9.2594582882947787</v>
      </c>
      <c r="DU15" s="66">
        <v>-95.281264595788642</v>
      </c>
      <c r="DV15" s="66">
        <v>-21.692502608762126</v>
      </c>
      <c r="DW15" s="66">
        <v>-166.8853546284937</v>
      </c>
      <c r="DX15" s="70">
        <v>2.236329650878929</v>
      </c>
      <c r="DY15" s="70">
        <v>12.209862250371895</v>
      </c>
      <c r="DZ15" s="70">
        <v>0.74303553263346356</v>
      </c>
      <c r="EA15" s="70">
        <v>0.66954846558853587</v>
      </c>
      <c r="EB15" s="64">
        <v>569.96770703792572</v>
      </c>
      <c r="EC15" s="64">
        <v>608.87390518188477</v>
      </c>
      <c r="ED15" s="70">
        <v>0.41965495747182041</v>
      </c>
      <c r="EE15" s="64">
        <v>288.26772138853215</v>
      </c>
      <c r="EF15" s="70">
        <f t="shared" si="6"/>
        <v>0.50576149811475335</v>
      </c>
      <c r="EG15" s="66">
        <v>-7.8604402643604239</v>
      </c>
      <c r="EH15" s="66">
        <v>-86.059708070111085</v>
      </c>
      <c r="EI15" s="66">
        <v>-21.660569733457898</v>
      </c>
      <c r="EJ15" s="66">
        <v>-166.46008961282655</v>
      </c>
      <c r="EK15" s="70">
        <v>2.3305030822754134</v>
      </c>
      <c r="EL15" s="70">
        <v>13.059848929909858</v>
      </c>
      <c r="EM15" s="70">
        <v>0.76588933308919271</v>
      </c>
      <c r="EN15" s="70">
        <v>0.68107241624674364</v>
      </c>
      <c r="EO15" s="64">
        <v>682.23958048224449</v>
      </c>
      <c r="EP15" s="64">
        <v>668.45686109364033</v>
      </c>
      <c r="EQ15" s="70">
        <v>0.58277455048950755</v>
      </c>
      <c r="ER15" s="64">
        <v>152.09322582319751</v>
      </c>
      <c r="ES15" s="70">
        <f t="shared" si="7"/>
        <v>0.22293228093815615</v>
      </c>
      <c r="ET15" s="66">
        <v>-10.346641179935849</v>
      </c>
      <c r="EU15" s="66">
        <v>-101.63244171545277</v>
      </c>
      <c r="EV15" s="66">
        <v>-21.69580041650137</v>
      </c>
      <c r="EW15" s="66">
        <v>-166.92933260426014</v>
      </c>
      <c r="EX15" s="70">
        <v>1.5413210550944239</v>
      </c>
      <c r="EY15" s="70">
        <v>11.916872983820964</v>
      </c>
      <c r="EZ15" s="70">
        <v>0.78065777142842607</v>
      </c>
      <c r="FA15" s="70">
        <v>0.72258757542275376</v>
      </c>
      <c r="FB15" s="64">
        <v>658.06166303157806</v>
      </c>
      <c r="FC15" s="64">
        <v>641.66695934534073</v>
      </c>
      <c r="FD15" s="70">
        <v>0.33713191450355207</v>
      </c>
      <c r="FE15" s="64">
        <v>407.48719332278722</v>
      </c>
      <c r="FF15" s="70">
        <f t="shared" si="8"/>
        <v>0.6192234196497074</v>
      </c>
      <c r="FG15" s="60">
        <v>-9.9983339365262118</v>
      </c>
      <c r="FH15" s="60">
        <v>-100.46574574045323</v>
      </c>
      <c r="FI15" s="66">
        <v>-21.68740296180663</v>
      </c>
      <c r="FJ15" s="66">
        <v>-166.81737007396481</v>
      </c>
      <c r="FK15" s="70">
        <v>0.93756637573244461</v>
      </c>
      <c r="FL15" s="70">
        <v>12.105706821176401</v>
      </c>
      <c r="FM15" s="70">
        <v>0.76824639002482098</v>
      </c>
      <c r="FN15" s="70">
        <v>0.70722685904299776</v>
      </c>
      <c r="FO15" s="64">
        <v>580.99273487925529</v>
      </c>
      <c r="FP15" s="64">
        <v>624.81493743136525</v>
      </c>
      <c r="FQ15" s="70">
        <v>0.36474164923490043</v>
      </c>
      <c r="FR15" s="64">
        <v>370.44174220869019</v>
      </c>
      <c r="FS15" s="70">
        <f t="shared" si="9"/>
        <v>0.63760133297652533</v>
      </c>
      <c r="FT15" s="66">
        <v>-8.439653456471282</v>
      </c>
      <c r="FU15" s="66">
        <v>-91.735561597771934</v>
      </c>
      <c r="FV15" s="66">
        <v>-21.685264242496068</v>
      </c>
      <c r="FW15" s="66">
        <v>-166.7888662385663</v>
      </c>
      <c r="FX15" s="70">
        <v>3.0518610636393455</v>
      </c>
      <c r="FY15" s="70">
        <v>12.127564193678893</v>
      </c>
      <c r="FZ15" s="70">
        <v>0.72015450795491531</v>
      </c>
      <c r="GA15" s="70">
        <v>0.62779668316959214</v>
      </c>
      <c r="GB15" s="64">
        <v>479.85600763559341</v>
      </c>
      <c r="GC15" s="64">
        <v>570.46465937048197</v>
      </c>
      <c r="GD15" s="70">
        <v>0.47615081907590839</v>
      </c>
      <c r="GE15" s="64">
        <v>235.02539342310715</v>
      </c>
      <c r="GF15" s="70">
        <f t="shared" si="10"/>
        <v>0.48978316345595774</v>
      </c>
      <c r="GG15" s="66">
        <v>-8.0675794028002503</v>
      </c>
      <c r="GH15" s="66">
        <v>-88.093696038598409</v>
      </c>
      <c r="GI15" s="66">
        <v>-21.648471233549657</v>
      </c>
      <c r="GJ15" s="66">
        <v>-166.29924252843438</v>
      </c>
      <c r="GK15" s="70">
        <v>3.3635243733724187</v>
      </c>
      <c r="GL15" s="70">
        <v>13.282938340412782</v>
      </c>
      <c r="GM15" s="70">
        <v>0.78063262303670244</v>
      </c>
      <c r="GN15" s="70">
        <v>0.69815497144390148</v>
      </c>
      <c r="GO15" s="64">
        <v>674.67817080020905</v>
      </c>
      <c r="GP15" s="64">
        <v>612.183514341712</v>
      </c>
      <c r="GQ15" s="70">
        <v>0.57633909114472937</v>
      </c>
      <c r="GR15" s="64">
        <v>126.80787174564001</v>
      </c>
      <c r="GS15" s="70">
        <f t="shared" si="11"/>
        <v>0.18795312674076622</v>
      </c>
      <c r="GT15" s="66">
        <v>-10.174498085815582</v>
      </c>
      <c r="GU15" s="66">
        <v>-100.21550874208306</v>
      </c>
      <c r="GV15" s="66">
        <v>-21.66612131254691</v>
      </c>
      <c r="GW15" s="66">
        <v>-166.53394731279769</v>
      </c>
      <c r="GX15" s="70">
        <v>2.278296407063825</v>
      </c>
      <c r="GY15" s="70">
        <v>12.629780942930877</v>
      </c>
      <c r="GZ15" s="70">
        <v>0.76921863555908199</v>
      </c>
      <c r="HA15" s="70">
        <v>0.69910429736846136</v>
      </c>
      <c r="HB15" s="64">
        <v>642.4914573431015</v>
      </c>
      <c r="HC15" s="64">
        <v>638.51740565896034</v>
      </c>
      <c r="HD15" s="70">
        <v>0.35027318553854814</v>
      </c>
      <c r="HE15" s="64">
        <v>386.2731722573613</v>
      </c>
      <c r="HF15" s="74">
        <f t="shared" si="12"/>
        <v>0.60121137463012952</v>
      </c>
    </row>
    <row r="16" spans="1:214">
      <c r="B16" s="15">
        <v>13</v>
      </c>
      <c r="C16" s="16" t="s">
        <v>52</v>
      </c>
      <c r="D16" s="16" t="s">
        <v>53</v>
      </c>
      <c r="E16" s="17">
        <v>55.788581311210002</v>
      </c>
      <c r="F16" s="23">
        <v>-111.8308786364</v>
      </c>
      <c r="G16" s="59">
        <v>-7.15</v>
      </c>
      <c r="H16" s="60">
        <v>-87.34</v>
      </c>
      <c r="I16" s="60">
        <v>-22.089948578660621</v>
      </c>
      <c r="J16" s="60">
        <v>-171.11130948951546</v>
      </c>
      <c r="K16" s="70">
        <v>1.2575833333333544</v>
      </c>
      <c r="L16" s="70">
        <v>7.4646995400130178</v>
      </c>
      <c r="M16" s="70">
        <v>0.70720000000000016</v>
      </c>
      <c r="N16" s="70">
        <v>0.66725690535232784</v>
      </c>
      <c r="O16" s="64">
        <v>376.760088</v>
      </c>
      <c r="P16" s="64">
        <v>376.83830160000002</v>
      </c>
      <c r="Q16" s="70">
        <v>0.64245598719031038</v>
      </c>
      <c r="R16" s="64">
        <v>30.944959521232594</v>
      </c>
      <c r="S16" s="74">
        <v>8.2134388718033732E-2</v>
      </c>
      <c r="T16" s="66">
        <v>-7.01</v>
      </c>
      <c r="U16" s="66">
        <v>-81.56</v>
      </c>
      <c r="V16" s="66">
        <v>-21.97379096070464</v>
      </c>
      <c r="W16" s="66">
        <v>-169.54684800901751</v>
      </c>
      <c r="X16" s="70">
        <v>1.6729166666666782</v>
      </c>
      <c r="Y16" s="70">
        <v>10.798098929830207</v>
      </c>
      <c r="Z16" s="70">
        <v>0.75133716666666661</v>
      </c>
      <c r="AA16" s="70">
        <v>0.68699490317378487</v>
      </c>
      <c r="AB16" s="64">
        <v>532.98621600000013</v>
      </c>
      <c r="AC16" s="64">
        <v>549.86488799999984</v>
      </c>
      <c r="AD16" s="70">
        <v>0.72908501244294688</v>
      </c>
      <c r="AE16" s="64">
        <v>32.626410990585008</v>
      </c>
      <c r="AF16" s="70">
        <f t="shared" si="0"/>
        <v>6.1214361668567051E-2</v>
      </c>
      <c r="AG16" s="66">
        <v>-8.8800000000000008</v>
      </c>
      <c r="AH16" s="66">
        <v>-95.064999999999998</v>
      </c>
      <c r="AI16" s="57">
        <v>-22.01357226243714</v>
      </c>
      <c r="AJ16" s="57">
        <v>-170.08114666010076</v>
      </c>
      <c r="AK16" s="70">
        <v>1.2896666666666856</v>
      </c>
      <c r="AL16" s="70">
        <v>9.6608236808614514</v>
      </c>
      <c r="AM16" s="70">
        <v>0.77178133333333332</v>
      </c>
      <c r="AN16" s="70">
        <v>0.7017154172602893</v>
      </c>
      <c r="AO16" s="64">
        <v>589.227936</v>
      </c>
      <c r="AP16" s="64">
        <v>517.88433600000008</v>
      </c>
      <c r="AQ16" s="70">
        <v>0.48127918412379667</v>
      </c>
      <c r="AR16" s="64">
        <v>71.806579900397082</v>
      </c>
      <c r="AS16" s="70">
        <v>0.12186553880635606</v>
      </c>
      <c r="AT16" s="66">
        <v>-9.7083494692640659</v>
      </c>
      <c r="AU16" s="66">
        <v>-101.11050073486578</v>
      </c>
      <c r="AV16" s="66">
        <v>-21.993259528226794</v>
      </c>
      <c r="AW16" s="66">
        <v>-169.80813216210151</v>
      </c>
      <c r="AX16" s="70">
        <v>2.6486666666666849</v>
      </c>
      <c r="AY16" s="70">
        <v>10.134194228930385</v>
      </c>
      <c r="AZ16" s="70">
        <v>0.76660916666666656</v>
      </c>
      <c r="BA16" s="70">
        <v>0.71251435255644768</v>
      </c>
      <c r="BB16" s="64">
        <v>548.36241599999994</v>
      </c>
      <c r="BC16" s="64">
        <v>567.59169599999996</v>
      </c>
      <c r="BD16" s="70">
        <v>0.4038280663630755</v>
      </c>
      <c r="BE16" s="64">
        <v>126.43042359317519</v>
      </c>
      <c r="BF16" s="70">
        <v>0.23055997257327571</v>
      </c>
      <c r="BG16" s="66">
        <v>-8.528569501812358</v>
      </c>
      <c r="BH16" s="66">
        <v>-92.472490902372101</v>
      </c>
      <c r="BI16" s="66">
        <v>-21.949114491706634</v>
      </c>
      <c r="BJ16" s="66">
        <v>-169.21621352500884</v>
      </c>
      <c r="BK16" s="70">
        <v>2.9831666666666812</v>
      </c>
      <c r="BL16" s="70">
        <v>11.356894088589803</v>
      </c>
      <c r="BM16" s="70">
        <v>0.77595883333333338</v>
      </c>
      <c r="BN16" s="70">
        <v>0.71436886347139705</v>
      </c>
      <c r="BO16" s="64">
        <v>683.38070400000004</v>
      </c>
      <c r="BP16" s="64">
        <v>614.30661600000008</v>
      </c>
      <c r="BQ16" s="70">
        <v>0.54647577756629906</v>
      </c>
      <c r="BR16" s="64">
        <v>65.00887838183742</v>
      </c>
      <c r="BS16" s="70">
        <f t="shared" si="1"/>
        <v>9.512834939781592E-2</v>
      </c>
      <c r="BT16" s="66">
        <v>-7.1705111199724101</v>
      </c>
      <c r="BU16" s="66">
        <v>-88.649005151075571</v>
      </c>
      <c r="BV16" s="66">
        <v>-21.98461471478452</v>
      </c>
      <c r="BW16" s="66">
        <v>-169.69206511170003</v>
      </c>
      <c r="BX16" s="70">
        <v>1.632500000000018</v>
      </c>
      <c r="BY16" s="70">
        <v>10.462268192261499</v>
      </c>
      <c r="BZ16" s="70">
        <v>0.78181649999999991</v>
      </c>
      <c r="CA16" s="70">
        <v>0.7268928295652074</v>
      </c>
      <c r="CB16" s="64">
        <v>672.58507200000008</v>
      </c>
      <c r="CC16" s="64">
        <v>586.11525600000004</v>
      </c>
      <c r="CD16" s="70">
        <v>0.79498279564359331</v>
      </c>
      <c r="CE16" s="64">
        <v>9.5405953161023191</v>
      </c>
      <c r="CF16" s="70">
        <f t="shared" si="2"/>
        <v>1.4184964420534029E-2</v>
      </c>
      <c r="CG16" s="60">
        <v>-9.637841689</v>
      </c>
      <c r="CH16" s="60">
        <v>-93.965000000000003</v>
      </c>
      <c r="CI16" s="66">
        <v>-21.993951986731595</v>
      </c>
      <c r="CJ16" s="66">
        <v>-169.81743246380938</v>
      </c>
      <c r="CK16" s="70">
        <v>1.6241012573242415</v>
      </c>
      <c r="CL16" s="70">
        <v>10.470444394679488</v>
      </c>
      <c r="CM16" s="70">
        <v>0.75982608795166018</v>
      </c>
      <c r="CN16" s="70">
        <v>0.6982812086911373</v>
      </c>
      <c r="CO16" s="64">
        <v>611.73087972402573</v>
      </c>
      <c r="CP16" s="64">
        <v>609.85717219114304</v>
      </c>
      <c r="CQ16" s="70">
        <v>0.40709458693002681</v>
      </c>
      <c r="CR16" s="64">
        <v>130.73381009936588</v>
      </c>
      <c r="CS16" s="70">
        <f t="shared" si="3"/>
        <v>0.21371131396594645</v>
      </c>
      <c r="CT16" s="60">
        <v>-9.6285968570786693</v>
      </c>
      <c r="CU16" s="60">
        <v>-99.369007120356798</v>
      </c>
      <c r="CV16" s="66">
        <v>-22.032732559857369</v>
      </c>
      <c r="CW16" s="66">
        <v>-170.33904483891624</v>
      </c>
      <c r="CX16" s="70">
        <v>1.0947967529297102</v>
      </c>
      <c r="CY16" s="70">
        <v>9.6878417200514644</v>
      </c>
      <c r="CZ16" s="70">
        <v>0.73979731559753414</v>
      </c>
      <c r="DA16" s="70">
        <v>0.66967657702704186</v>
      </c>
      <c r="DB16" s="64">
        <v>468.44070285558701</v>
      </c>
      <c r="DC16" s="64">
        <v>568.81033490598202</v>
      </c>
      <c r="DD16" s="70">
        <v>0.39570154552093806</v>
      </c>
      <c r="DE16" s="64">
        <v>142.93056844080161</v>
      </c>
      <c r="DF16" s="70">
        <f t="shared" si="4"/>
        <v>0.30511987444623251</v>
      </c>
      <c r="DG16" s="66">
        <v>-9.3957254450757439</v>
      </c>
      <c r="DH16" s="66">
        <v>-97.684692533591772</v>
      </c>
      <c r="DI16" s="66">
        <v>-21.96376259684931</v>
      </c>
      <c r="DJ16" s="66">
        <v>-169.4124066347124</v>
      </c>
      <c r="DK16" s="70">
        <v>2.4872731526692937</v>
      </c>
      <c r="DL16" s="70">
        <v>11.193443841941322</v>
      </c>
      <c r="DM16" s="70">
        <v>0.74264588673909504</v>
      </c>
      <c r="DN16" s="70">
        <v>0.66953296255081962</v>
      </c>
      <c r="DO16" s="64">
        <v>570.25933384895325</v>
      </c>
      <c r="DP16" s="64">
        <v>562.74952258914709</v>
      </c>
      <c r="DQ16" s="70">
        <v>0.42245993239558804</v>
      </c>
      <c r="DR16" s="64">
        <v>112.36688590138549</v>
      </c>
      <c r="DS16" s="70">
        <f t="shared" si="5"/>
        <v>0.19704523754651693</v>
      </c>
      <c r="DT16" s="66">
        <v>-9.278293813856088</v>
      </c>
      <c r="DU16" s="66">
        <v>-95.712650441044886</v>
      </c>
      <c r="DV16" s="66">
        <v>-21.97132422311002</v>
      </c>
      <c r="DW16" s="66">
        <v>-169.51376932608053</v>
      </c>
      <c r="DX16" s="70">
        <v>2.2047337849935125</v>
      </c>
      <c r="DY16" s="70">
        <v>11.091316285284645</v>
      </c>
      <c r="DZ16" s="70">
        <v>0.74603420893351247</v>
      </c>
      <c r="EA16" s="70">
        <v>0.67513249078701454</v>
      </c>
      <c r="EB16" s="64">
        <v>558.28021216392517</v>
      </c>
      <c r="EC16" s="64">
        <v>585.8888980448246</v>
      </c>
      <c r="ED16" s="70">
        <v>0.43487592337316378</v>
      </c>
      <c r="EE16" s="64">
        <v>116.37243262158107</v>
      </c>
      <c r="EF16" s="70">
        <f t="shared" si="6"/>
        <v>0.20844806977935873</v>
      </c>
      <c r="EG16" s="66">
        <v>-8.7123292645616139</v>
      </c>
      <c r="EH16" s="66">
        <v>-90.563217348081622</v>
      </c>
      <c r="EI16" s="66">
        <v>-21.941465425389126</v>
      </c>
      <c r="EJ16" s="66">
        <v>-169.11384951440021</v>
      </c>
      <c r="EK16" s="70">
        <v>2.3380650838216375</v>
      </c>
      <c r="EL16" s="70">
        <v>12.044646759209122</v>
      </c>
      <c r="EM16" s="70">
        <v>0.75861105918884275</v>
      </c>
      <c r="EN16" s="70">
        <v>0.67433195600127815</v>
      </c>
      <c r="EO16" s="64">
        <v>627.0208428800106</v>
      </c>
      <c r="EP16" s="64">
        <v>622.71087434887886</v>
      </c>
      <c r="EQ16" s="70">
        <v>0.49599691402212737</v>
      </c>
      <c r="ER16" s="64">
        <v>92.695624098636074</v>
      </c>
      <c r="ES16" s="70">
        <f t="shared" si="7"/>
        <v>0.14783499647774023</v>
      </c>
      <c r="ET16" s="66">
        <v>-10.687114154113621</v>
      </c>
      <c r="EU16" s="66">
        <v>-102.66189690302981</v>
      </c>
      <c r="EV16" s="66">
        <v>-21.981806698269878</v>
      </c>
      <c r="EW16" s="66">
        <v>-169.65438009185658</v>
      </c>
      <c r="EX16" s="70">
        <v>1.5810969034830957</v>
      </c>
      <c r="EY16" s="70">
        <v>10.93868404199409</v>
      </c>
      <c r="EZ16" s="70">
        <v>0.78463424682617189</v>
      </c>
      <c r="FA16" s="70">
        <v>0.72569962384999609</v>
      </c>
      <c r="FB16" s="64">
        <v>641.47571682929993</v>
      </c>
      <c r="FC16" s="64">
        <v>612.65997382998466</v>
      </c>
      <c r="FD16" s="70">
        <v>0.32378172219823975</v>
      </c>
      <c r="FE16" s="64">
        <v>184.47971154418269</v>
      </c>
      <c r="FF16" s="70">
        <f t="shared" si="8"/>
        <v>0.28758643032667397</v>
      </c>
      <c r="FG16" s="60">
        <v>-9.8168896053922943</v>
      </c>
      <c r="FH16" s="60">
        <v>-98.967087011731522</v>
      </c>
      <c r="FI16" s="66">
        <v>-21.968979044501545</v>
      </c>
      <c r="FJ16" s="66">
        <v>-169.48232637229711</v>
      </c>
      <c r="FK16" s="70">
        <v>1.0933382670084864</v>
      </c>
      <c r="FL16" s="70">
        <v>11.174090047119265</v>
      </c>
      <c r="FM16" s="70">
        <v>0.77260897318522137</v>
      </c>
      <c r="FN16" s="70">
        <v>0.71144709186048916</v>
      </c>
      <c r="FO16" s="64">
        <v>560.96929717063904</v>
      </c>
      <c r="FP16" s="64">
        <v>594.29793554916978</v>
      </c>
      <c r="FQ16" s="70">
        <v>0.39813910216417481</v>
      </c>
      <c r="FR16" s="64">
        <v>137.42703778711615</v>
      </c>
      <c r="FS16" s="70">
        <f t="shared" si="9"/>
        <v>0.24498138932069355</v>
      </c>
      <c r="FT16" s="66">
        <v>-7.6185035872094193</v>
      </c>
      <c r="FU16" s="66">
        <v>-89.057640233711297</v>
      </c>
      <c r="FV16" s="66">
        <v>-21.973223986871126</v>
      </c>
      <c r="FW16" s="66">
        <v>-169.53924441380414</v>
      </c>
      <c r="FX16" s="70">
        <v>3.061153666178408</v>
      </c>
      <c r="FY16" s="70">
        <v>11.232929782924112</v>
      </c>
      <c r="FZ16" s="70">
        <v>0.7213060824076335</v>
      </c>
      <c r="GA16" s="70">
        <v>0.63509999296522213</v>
      </c>
      <c r="GB16" s="64">
        <v>457.52007868885994</v>
      </c>
      <c r="GC16" s="64">
        <v>580.27565574645996</v>
      </c>
      <c r="GD16" s="70">
        <v>0.57970178752602686</v>
      </c>
      <c r="GE16" s="64">
        <v>80.160843397016251</v>
      </c>
      <c r="GF16" s="70">
        <f t="shared" si="10"/>
        <v>0.17520726877547652</v>
      </c>
      <c r="GG16" s="66">
        <v>-8.2887865003958403</v>
      </c>
      <c r="GH16" s="66">
        <v>-90.32318161130739</v>
      </c>
      <c r="GI16" s="66">
        <v>-21.927988993205016</v>
      </c>
      <c r="GJ16" s="66">
        <v>-168.93364406081997</v>
      </c>
      <c r="GK16" s="70">
        <v>3.4620223999023665</v>
      </c>
      <c r="GL16" s="70">
        <v>12.341921442239501</v>
      </c>
      <c r="GM16" s="70">
        <v>0.78278757095336915</v>
      </c>
      <c r="GN16" s="70">
        <v>0.70752349328444819</v>
      </c>
      <c r="GO16" s="64">
        <v>720.05318397283554</v>
      </c>
      <c r="GP16" s="64">
        <v>597.34450373053551</v>
      </c>
      <c r="GQ16" s="70">
        <v>0.57957766215753004</v>
      </c>
      <c r="GR16" s="64">
        <v>45.813190393516393</v>
      </c>
      <c r="GS16" s="70">
        <f t="shared" si="11"/>
        <v>6.3624731357683609E-2</v>
      </c>
      <c r="GT16" s="66">
        <v>-9.3454634872024513</v>
      </c>
      <c r="GU16" s="66">
        <v>-96.014812656157616</v>
      </c>
      <c r="GV16" s="66">
        <v>-21.954159597383725</v>
      </c>
      <c r="GW16" s="66">
        <v>-169.28376211410097</v>
      </c>
      <c r="GX16" s="70">
        <v>2.2308542887370018</v>
      </c>
      <c r="GY16" s="70">
        <v>11.586135212061413</v>
      </c>
      <c r="GZ16" s="70">
        <v>0.77370560328165694</v>
      </c>
      <c r="HA16" s="70">
        <v>0.71123621158712058</v>
      </c>
      <c r="HB16" s="64">
        <v>627.7101891040802</v>
      </c>
      <c r="HC16" s="64">
        <v>619.10044154524803</v>
      </c>
      <c r="HD16" s="70">
        <v>0.44773288228491592</v>
      </c>
      <c r="HE16" s="64">
        <v>111.36631218992574</v>
      </c>
      <c r="HF16" s="74">
        <f t="shared" si="12"/>
        <v>0.17741676672299511</v>
      </c>
    </row>
    <row r="17" spans="2:214">
      <c r="B17" s="15">
        <v>14</v>
      </c>
      <c r="C17" s="16" t="s">
        <v>54</v>
      </c>
      <c r="D17" s="16" t="s">
        <v>55</v>
      </c>
      <c r="E17" s="17">
        <v>56.201581725849998</v>
      </c>
      <c r="F17" s="23">
        <v>-111.36892269211</v>
      </c>
      <c r="G17" s="59">
        <v>-9.6199999999999992</v>
      </c>
      <c r="H17" s="60">
        <v>-99.28</v>
      </c>
      <c r="I17" s="60">
        <v>-22.079699283025139</v>
      </c>
      <c r="J17" s="60">
        <v>-171.02705134157216</v>
      </c>
      <c r="K17" s="70">
        <v>1.0142500000000194</v>
      </c>
      <c r="L17" s="70">
        <v>7.5217876889197486</v>
      </c>
      <c r="M17" s="70">
        <v>0.70444858333333327</v>
      </c>
      <c r="N17" s="70">
        <v>0.66272877433276955</v>
      </c>
      <c r="O17" s="64">
        <v>385.75667999999996</v>
      </c>
      <c r="P17" s="64">
        <v>376.65219119999995</v>
      </c>
      <c r="Q17" s="70">
        <v>0.4066519106857322</v>
      </c>
      <c r="R17" s="64">
        <v>181.90926510073552</v>
      </c>
      <c r="S17" s="74">
        <v>0.47156478301486715</v>
      </c>
      <c r="T17" s="66">
        <v>-9.7200000000000006</v>
      </c>
      <c r="U17" s="66">
        <v>-99.01</v>
      </c>
      <c r="V17" s="66">
        <v>-21.965776234714323</v>
      </c>
      <c r="W17" s="66">
        <v>-169.49260623146716</v>
      </c>
      <c r="X17" s="70">
        <v>1.4838333333333533</v>
      </c>
      <c r="Y17" s="70">
        <v>10.688725141672739</v>
      </c>
      <c r="Z17" s="70">
        <v>0.75171150000000031</v>
      </c>
      <c r="AA17" s="70">
        <v>0.69049075421281059</v>
      </c>
      <c r="AB17" s="64">
        <v>563.76595199999997</v>
      </c>
      <c r="AC17" s="64">
        <v>563.21923199999992</v>
      </c>
      <c r="AD17" s="70">
        <v>0.42152524643260686</v>
      </c>
      <c r="AE17" s="64">
        <v>259.9641997099443</v>
      </c>
      <c r="AF17" s="70">
        <f t="shared" si="0"/>
        <v>0.46112078742553136</v>
      </c>
      <c r="AG17" s="66">
        <v>-9.8800000000000008</v>
      </c>
      <c r="AH17" s="66">
        <v>-100.6</v>
      </c>
      <c r="AI17" s="57">
        <v>-22.003840760080035</v>
      </c>
      <c r="AJ17" s="57">
        <v>-170.00388359338029</v>
      </c>
      <c r="AK17" s="70">
        <v>0.91175000000002393</v>
      </c>
      <c r="AL17" s="70">
        <v>9.6153791230995989</v>
      </c>
      <c r="AM17" s="70">
        <v>0.77418608333333327</v>
      </c>
      <c r="AN17" s="70">
        <v>0.70612006340819122</v>
      </c>
      <c r="AO17" s="64">
        <v>598.03380000000004</v>
      </c>
      <c r="AP17" s="64">
        <v>529.2663839999999</v>
      </c>
      <c r="AQ17" s="70">
        <v>0.40696780812604866</v>
      </c>
      <c r="AR17" s="64">
        <v>236.43686847152554</v>
      </c>
      <c r="AS17" s="70">
        <v>0.39535703244787423</v>
      </c>
      <c r="AT17" s="66">
        <v>-11.019142423348988</v>
      </c>
      <c r="AU17" s="66">
        <v>-107.93973202564823</v>
      </c>
      <c r="AV17" s="66">
        <v>-21.984543459807444</v>
      </c>
      <c r="AW17" s="66">
        <v>-169.74450532954657</v>
      </c>
      <c r="AX17" s="70">
        <v>2.385666666666689</v>
      </c>
      <c r="AY17" s="70">
        <v>10.15758313292714</v>
      </c>
      <c r="AZ17" s="70">
        <v>0.77176216666666675</v>
      </c>
      <c r="BA17" s="70">
        <v>0.71648111471554887</v>
      </c>
      <c r="BB17" s="64">
        <v>536.1909599999999</v>
      </c>
      <c r="BC17" s="64">
        <v>572.04813600000011</v>
      </c>
      <c r="BD17" s="70">
        <v>0.31401455202967965</v>
      </c>
      <c r="BE17" s="64">
        <v>432.67928793581541</v>
      </c>
      <c r="BF17" s="70">
        <v>0.80694998650446381</v>
      </c>
      <c r="BG17" s="66">
        <v>-10.075201185759646</v>
      </c>
      <c r="BH17" s="66">
        <v>-100.58507484974955</v>
      </c>
      <c r="BI17" s="66">
        <v>-21.941271394998925</v>
      </c>
      <c r="BJ17" s="66">
        <v>-169.16422447084744</v>
      </c>
      <c r="BK17" s="70">
        <v>2.8310000000000151</v>
      </c>
      <c r="BL17" s="70">
        <v>11.388011532182309</v>
      </c>
      <c r="BM17" s="70">
        <v>0.77702450000000012</v>
      </c>
      <c r="BN17" s="70">
        <v>0.71711506097204147</v>
      </c>
      <c r="BO17" s="64">
        <v>677.63248800000008</v>
      </c>
      <c r="BP17" s="64">
        <v>623.96100000000001</v>
      </c>
      <c r="BQ17" s="70">
        <v>0.400877440836369</v>
      </c>
      <c r="BR17" s="64">
        <v>295.80133037481869</v>
      </c>
      <c r="BS17" s="70">
        <f t="shared" si="1"/>
        <v>0.43652176602078535</v>
      </c>
      <c r="BT17" s="66">
        <v>-9.4876526421920886</v>
      </c>
      <c r="BU17" s="66">
        <v>-99.099313416286321</v>
      </c>
      <c r="BV17" s="66">
        <v>-21.974775160719155</v>
      </c>
      <c r="BW17" s="66">
        <v>-169.61334867917711</v>
      </c>
      <c r="BX17" s="70">
        <v>1.3314166666666909</v>
      </c>
      <c r="BY17" s="70">
        <v>10.433567069570241</v>
      </c>
      <c r="BZ17" s="70">
        <v>0.78208316666666666</v>
      </c>
      <c r="CA17" s="70">
        <v>0.72724562932362413</v>
      </c>
      <c r="CB17" s="64">
        <v>663.92884800000002</v>
      </c>
      <c r="CC17" s="64">
        <v>597.06993599999998</v>
      </c>
      <c r="CD17" s="70">
        <v>0.46294831077373289</v>
      </c>
      <c r="CE17" s="64">
        <v>210.62326162405392</v>
      </c>
      <c r="CF17" s="70">
        <f t="shared" si="2"/>
        <v>0.31723770138702262</v>
      </c>
      <c r="CG17" s="60">
        <v>-10.45876058</v>
      </c>
      <c r="CH17" s="60">
        <v>-102.49</v>
      </c>
      <c r="CI17" s="66">
        <v>-21.98411243266623</v>
      </c>
      <c r="CJ17" s="66">
        <v>-169.73871603128646</v>
      </c>
      <c r="CK17" s="70">
        <v>1.2608874003092676</v>
      </c>
      <c r="CL17" s="70">
        <v>10.169739316453324</v>
      </c>
      <c r="CM17" s="70">
        <v>0.75513366063435872</v>
      </c>
      <c r="CN17" s="70">
        <v>0.69350954140058807</v>
      </c>
      <c r="CO17" s="64">
        <v>637.81681084632874</v>
      </c>
      <c r="CP17" s="64">
        <v>605.64418502151966</v>
      </c>
      <c r="CQ17" s="70">
        <v>0.35541892846206802</v>
      </c>
      <c r="CR17" s="64">
        <v>358.86096561649686</v>
      </c>
      <c r="CS17" s="70">
        <f t="shared" si="3"/>
        <v>0.56263955341709926</v>
      </c>
      <c r="CT17" s="60">
        <v>-10.874833270803748</v>
      </c>
      <c r="CU17" s="60">
        <v>-105.8825377237621</v>
      </c>
      <c r="CV17" s="66">
        <v>-22.022893005792003</v>
      </c>
      <c r="CW17" s="66">
        <v>-170.26032840639331</v>
      </c>
      <c r="CX17" s="70">
        <v>0.84264399210614249</v>
      </c>
      <c r="CY17" s="70">
        <v>9.0839342855090663</v>
      </c>
      <c r="CZ17" s="70">
        <v>0.74251355806986497</v>
      </c>
      <c r="DA17" s="70">
        <v>0.67794717814744831</v>
      </c>
      <c r="DB17" s="64">
        <v>511.00320374965668</v>
      </c>
      <c r="DC17" s="64">
        <v>566.95134817063808</v>
      </c>
      <c r="DD17" s="70">
        <v>0.31817210034690663</v>
      </c>
      <c r="DE17" s="64">
        <v>427.75328570002944</v>
      </c>
      <c r="DF17" s="70">
        <f t="shared" si="4"/>
        <v>0.83708533050526268</v>
      </c>
      <c r="DG17" s="66">
        <v>-10.636068225519903</v>
      </c>
      <c r="DH17" s="66">
        <v>-106.37617034596683</v>
      </c>
      <c r="DI17" s="66">
        <v>-21.953923042783945</v>
      </c>
      <c r="DJ17" s="66">
        <v>-169.33369020218947</v>
      </c>
      <c r="DK17" s="70">
        <v>2.437465922037783</v>
      </c>
      <c r="DL17" s="70">
        <v>11.026155863545537</v>
      </c>
      <c r="DM17" s="70">
        <v>0.73909737904866535</v>
      </c>
      <c r="DN17" s="70">
        <v>0.67028479143907305</v>
      </c>
      <c r="DO17" s="64">
        <v>593.50931519269943</v>
      </c>
      <c r="DP17" s="64">
        <v>576.48851568996906</v>
      </c>
      <c r="DQ17" s="70">
        <v>0.34118327421893041</v>
      </c>
      <c r="DR17" s="64">
        <v>368.94222839581175</v>
      </c>
      <c r="DS17" s="70">
        <f t="shared" si="5"/>
        <v>0.62162837035847418</v>
      </c>
      <c r="DT17" s="66">
        <v>-10.096632709646231</v>
      </c>
      <c r="DU17" s="66">
        <v>-101.34709811438621</v>
      </c>
      <c r="DV17" s="66">
        <v>-21.961484669044655</v>
      </c>
      <c r="DW17" s="66">
        <v>-169.43505289355761</v>
      </c>
      <c r="DX17" s="70">
        <v>1.9475774129231997</v>
      </c>
      <c r="DY17" s="70">
        <v>10.810718604892651</v>
      </c>
      <c r="DZ17" s="70">
        <v>0.73831169764200855</v>
      </c>
      <c r="EA17" s="70">
        <v>0.67053732934795773</v>
      </c>
      <c r="EB17" s="64">
        <v>524.39739495515823</v>
      </c>
      <c r="EC17" s="64">
        <v>573.01490028202534</v>
      </c>
      <c r="ED17" s="70">
        <v>0.38280719463714619</v>
      </c>
      <c r="EE17" s="64">
        <v>327.31250967863429</v>
      </c>
      <c r="EF17" s="70">
        <f t="shared" si="6"/>
        <v>0.62416883231584919</v>
      </c>
      <c r="EG17" s="66">
        <v>-9.4269690979668663</v>
      </c>
      <c r="EH17" s="66">
        <v>-95.969458623624803</v>
      </c>
      <c r="EI17" s="66">
        <v>-21.93162587132376</v>
      </c>
      <c r="EJ17" s="66">
        <v>-169.03513308187729</v>
      </c>
      <c r="EK17" s="70">
        <v>1.992939249674502</v>
      </c>
      <c r="EL17" s="70">
        <v>11.665071688069133</v>
      </c>
      <c r="EM17" s="70">
        <v>0.76216074943542478</v>
      </c>
      <c r="EN17" s="70">
        <v>0.68173777034713534</v>
      </c>
      <c r="EO17" s="64">
        <v>714.74740055203438</v>
      </c>
      <c r="EP17" s="64">
        <v>631.15386442840099</v>
      </c>
      <c r="EQ17" s="70">
        <v>0.4509536206030294</v>
      </c>
      <c r="ER17" s="64">
        <v>230.50401910792542</v>
      </c>
      <c r="ES17" s="70">
        <f t="shared" si="7"/>
        <v>0.32249717722638221</v>
      </c>
      <c r="ET17" s="66">
        <v>-11.659459412670515</v>
      </c>
      <c r="EU17" s="66">
        <v>-107.99232400916443</v>
      </c>
      <c r="EV17" s="66">
        <v>-21.971967144204513</v>
      </c>
      <c r="EW17" s="66">
        <v>-169.57566365933366</v>
      </c>
      <c r="EX17" s="70">
        <v>1.2092287699381739</v>
      </c>
      <c r="EY17" s="70">
        <v>10.513092317052326</v>
      </c>
      <c r="EZ17" s="70">
        <v>0.78051731109619138</v>
      </c>
      <c r="FA17" s="70">
        <v>0.72449658188452859</v>
      </c>
      <c r="FB17" s="64">
        <v>626.19446963071823</v>
      </c>
      <c r="FC17" s="64">
        <v>605.46496577560902</v>
      </c>
      <c r="FD17" s="70">
        <v>0.26876562421487826</v>
      </c>
      <c r="FE17" s="64">
        <v>547.46282030503471</v>
      </c>
      <c r="FF17" s="70">
        <f t="shared" si="8"/>
        <v>0.87426965081292807</v>
      </c>
      <c r="FG17" s="60">
        <v>-11.599644173053205</v>
      </c>
      <c r="FH17" s="60">
        <v>-108.32638944523744</v>
      </c>
      <c r="FI17" s="66">
        <v>-21.959139490436179</v>
      </c>
      <c r="FJ17" s="66">
        <v>-169.40360993977419</v>
      </c>
      <c r="FK17" s="70">
        <v>0.66682459513348624</v>
      </c>
      <c r="FL17" s="70">
        <v>10.877468073675821</v>
      </c>
      <c r="FM17" s="70">
        <v>0.77055690765380858</v>
      </c>
      <c r="FN17" s="70">
        <v>0.70773993042175587</v>
      </c>
      <c r="FO17" s="64">
        <v>566.28179633617401</v>
      </c>
      <c r="FP17" s="64">
        <v>588.49293085932732</v>
      </c>
      <c r="FQ17" s="70">
        <v>0.27406963724121003</v>
      </c>
      <c r="FR17" s="64">
        <v>532.11142236395335</v>
      </c>
      <c r="FS17" s="70">
        <f t="shared" si="9"/>
        <v>0.93965835703478029</v>
      </c>
      <c r="FT17" s="66">
        <v>-9.2615401662357399</v>
      </c>
      <c r="FU17" s="66">
        <v>-98.855541933777573</v>
      </c>
      <c r="FV17" s="66">
        <v>-21.963384432805761</v>
      </c>
      <c r="FW17" s="66">
        <v>-169.46052798128122</v>
      </c>
      <c r="FX17" s="70">
        <v>2.7316375732422102</v>
      </c>
      <c r="FY17" s="70">
        <v>10.756690602332641</v>
      </c>
      <c r="FZ17" s="70">
        <v>0.71478029251098629</v>
      </c>
      <c r="GA17" s="70">
        <v>0.62890641244986556</v>
      </c>
      <c r="GB17" s="64">
        <v>430.20757186412811</v>
      </c>
      <c r="GC17" s="64">
        <v>548.49866841733456</v>
      </c>
      <c r="GD17" s="70">
        <v>0.440039368535668</v>
      </c>
      <c r="GE17" s="64">
        <v>274.73610650962064</v>
      </c>
      <c r="GF17" s="70">
        <f t="shared" si="10"/>
        <v>0.63861290334608567</v>
      </c>
      <c r="GG17" s="66">
        <v>-8.919281814103611</v>
      </c>
      <c r="GH17" s="66">
        <v>-93.754129486100297</v>
      </c>
      <c r="GI17" s="66">
        <v>-21.918149439139651</v>
      </c>
      <c r="GJ17" s="66">
        <v>-168.85492762829705</v>
      </c>
      <c r="GK17" s="70">
        <v>3.0140675862630437</v>
      </c>
      <c r="GL17" s="70">
        <v>12.053899887843466</v>
      </c>
      <c r="GM17" s="70">
        <v>0.77939772288004561</v>
      </c>
      <c r="GN17" s="70">
        <v>0.70436089758445164</v>
      </c>
      <c r="GO17" s="64">
        <v>653.60787481069565</v>
      </c>
      <c r="GP17" s="64">
        <v>577.34244753420353</v>
      </c>
      <c r="GQ17" s="70">
        <v>0.52450204439573889</v>
      </c>
      <c r="GR17" s="64">
        <v>150.49506292008166</v>
      </c>
      <c r="GS17" s="70">
        <f t="shared" si="11"/>
        <v>0.23025283005298786</v>
      </c>
      <c r="GT17" s="66">
        <v>-9.6120027325654149</v>
      </c>
      <c r="GU17" s="66">
        <v>-99.794922445351531</v>
      </c>
      <c r="GV17" s="66">
        <v>-21.94432004331836</v>
      </c>
      <c r="GW17" s="66">
        <v>-169.20504568157804</v>
      </c>
      <c r="GX17" s="70">
        <v>1.953993733723981</v>
      </c>
      <c r="GY17" s="70">
        <v>11.300654964581531</v>
      </c>
      <c r="GZ17" s="70">
        <v>0.76718047777811693</v>
      </c>
      <c r="HA17" s="70">
        <v>0.70238006878012971</v>
      </c>
      <c r="HB17" s="64">
        <v>586.04614451527596</v>
      </c>
      <c r="HC17" s="64">
        <v>607.73343349993229</v>
      </c>
      <c r="HD17" s="70">
        <v>0.44043932333510144</v>
      </c>
      <c r="HE17" s="64">
        <v>267.16979008777071</v>
      </c>
      <c r="HF17" s="74">
        <f t="shared" si="12"/>
        <v>0.45588524485345644</v>
      </c>
    </row>
    <row r="18" spans="2:214">
      <c r="B18" s="15">
        <v>15</v>
      </c>
      <c r="C18" s="16" t="s">
        <v>56</v>
      </c>
      <c r="D18" s="16" t="s">
        <v>57</v>
      </c>
      <c r="E18" s="17">
        <v>56.151760894440002</v>
      </c>
      <c r="F18" s="23">
        <v>-111.23234379849001</v>
      </c>
      <c r="G18" s="59">
        <v>-10</v>
      </c>
      <c r="H18" s="60">
        <v>-101.32</v>
      </c>
      <c r="I18" s="60">
        <v>-22.067113999959584</v>
      </c>
      <c r="J18" s="60">
        <v>-170.92863285990717</v>
      </c>
      <c r="K18" s="70">
        <v>0.96691666666668841</v>
      </c>
      <c r="L18" s="70">
        <v>7.5106400535476476</v>
      </c>
      <c r="M18" s="70">
        <v>0.70388858333333348</v>
      </c>
      <c r="N18" s="70">
        <v>0.66226310254801679</v>
      </c>
      <c r="O18" s="64">
        <v>385.75667999999996</v>
      </c>
      <c r="P18" s="64">
        <v>376.65219119999995</v>
      </c>
      <c r="Q18" s="70">
        <v>0.37480066812418117</v>
      </c>
      <c r="R18" s="64">
        <v>29.018465811323832</v>
      </c>
      <c r="S18" s="74">
        <v>7.5224791470425961E-2</v>
      </c>
      <c r="T18" s="66">
        <v>-11.73</v>
      </c>
      <c r="U18" s="66">
        <v>-106.205</v>
      </c>
      <c r="V18" s="66">
        <v>-21.950956382003604</v>
      </c>
      <c r="W18" s="66">
        <v>-169.36417137940921</v>
      </c>
      <c r="X18" s="70">
        <v>1.492500000000015</v>
      </c>
      <c r="Y18" s="70">
        <v>10.740573850574776</v>
      </c>
      <c r="Z18" s="70">
        <v>0.75171150000000031</v>
      </c>
      <c r="AA18" s="70">
        <v>0.69049075421281059</v>
      </c>
      <c r="AB18" s="64">
        <v>563.76595199999997</v>
      </c>
      <c r="AC18" s="64">
        <v>563.21923199999992</v>
      </c>
      <c r="AD18" s="70">
        <v>0.26451964041175435</v>
      </c>
      <c r="AE18" s="64">
        <v>73.365886512593903</v>
      </c>
      <c r="AF18" s="70">
        <f t="shared" si="0"/>
        <v>0.13013536247147098</v>
      </c>
      <c r="AG18" s="66">
        <v>-11.26</v>
      </c>
      <c r="AH18" s="66">
        <v>-106.315</v>
      </c>
      <c r="AI18" s="57">
        <v>-21.990737683736103</v>
      </c>
      <c r="AJ18" s="57">
        <v>-169.89847003049246</v>
      </c>
      <c r="AK18" s="70">
        <v>0.83441666666668579</v>
      </c>
      <c r="AL18" s="70">
        <v>9.6184040596086859</v>
      </c>
      <c r="AM18" s="70">
        <v>0.77418608333333327</v>
      </c>
      <c r="AN18" s="70">
        <v>0.70612006340819122</v>
      </c>
      <c r="AO18" s="64">
        <v>598.03380000000004</v>
      </c>
      <c r="AP18" s="64">
        <v>529.2663839999999</v>
      </c>
      <c r="AQ18" s="70">
        <v>0.29300618399390449</v>
      </c>
      <c r="AR18" s="64">
        <v>56.627740968964815</v>
      </c>
      <c r="AS18" s="70">
        <v>9.4689866975687348E-2</v>
      </c>
      <c r="AT18" s="66">
        <v>-11.549281366188902</v>
      </c>
      <c r="AU18" s="66">
        <v>-110.70175591784418</v>
      </c>
      <c r="AV18" s="66">
        <v>-21.970424949525757</v>
      </c>
      <c r="AW18" s="66">
        <v>-169.62545553249322</v>
      </c>
      <c r="AX18" s="70">
        <v>2.3595833333333527</v>
      </c>
      <c r="AY18" s="70">
        <v>10.189272777869888</v>
      </c>
      <c r="AZ18" s="70">
        <v>0.77176216666666675</v>
      </c>
      <c r="BA18" s="70">
        <v>0.71648111471554887</v>
      </c>
      <c r="BB18" s="64">
        <v>536.1909599999999</v>
      </c>
      <c r="BC18" s="64">
        <v>572.04813600000011</v>
      </c>
      <c r="BD18" s="70">
        <v>0.27462336458615966</v>
      </c>
      <c r="BE18" s="64">
        <v>72.493609718525605</v>
      </c>
      <c r="BF18" s="70">
        <v>0.13520110394723106</v>
      </c>
      <c r="BG18" s="66">
        <v>-11.361411110174492</v>
      </c>
      <c r="BH18" s="66">
        <v>-106.7864969474208</v>
      </c>
      <c r="BI18" s="66">
        <v>-21.926279913005597</v>
      </c>
      <c r="BJ18" s="66">
        <v>-169.03353689540054</v>
      </c>
      <c r="BK18" s="70">
        <v>2.8450833333333581</v>
      </c>
      <c r="BL18" s="70">
        <v>11.445273887964175</v>
      </c>
      <c r="BM18" s="70">
        <v>0.77702450000000012</v>
      </c>
      <c r="BN18" s="70">
        <v>0.71711506097204147</v>
      </c>
      <c r="BO18" s="64">
        <v>677.63248800000008</v>
      </c>
      <c r="BP18" s="64">
        <v>623.96100000000001</v>
      </c>
      <c r="BQ18" s="70">
        <v>0.29165530883151597</v>
      </c>
      <c r="BR18" s="64">
        <v>68.505746552369928</v>
      </c>
      <c r="BS18" s="70">
        <f t="shared" si="1"/>
        <v>0.10109572336851996</v>
      </c>
      <c r="BT18" s="66">
        <v>-11.033898736625419</v>
      </c>
      <c r="BU18" s="66">
        <v>-106.07288330218064</v>
      </c>
      <c r="BV18" s="66">
        <v>-21.961780136083483</v>
      </c>
      <c r="BW18" s="66">
        <v>-169.50938848209174</v>
      </c>
      <c r="BX18" s="70">
        <v>1.3314166666666909</v>
      </c>
      <c r="BY18" s="70">
        <v>10.433567069570241</v>
      </c>
      <c r="BZ18" s="70">
        <v>0.78208316666666666</v>
      </c>
      <c r="CA18" s="70">
        <v>0.72724562932362413</v>
      </c>
      <c r="CB18" s="64">
        <v>655.1838479999999</v>
      </c>
      <c r="CC18" s="64">
        <v>597.06993599999998</v>
      </c>
      <c r="CD18" s="70">
        <v>0.31370907854727337</v>
      </c>
      <c r="CE18" s="64">
        <v>58.491972112544197</v>
      </c>
      <c r="CF18" s="70">
        <f t="shared" si="2"/>
        <v>8.9275662535173189E-2</v>
      </c>
      <c r="CG18" s="60">
        <v>-12.07036291</v>
      </c>
      <c r="CH18" s="60">
        <v>-109.595</v>
      </c>
      <c r="CI18" s="66">
        <v>-21.96311792630301</v>
      </c>
      <c r="CJ18" s="66">
        <v>-169.52734507160136</v>
      </c>
      <c r="CK18" s="70">
        <v>1.507752990722679</v>
      </c>
      <c r="CL18" s="70">
        <v>10.395709732184187</v>
      </c>
      <c r="CM18" s="70">
        <v>0.75438672383626293</v>
      </c>
      <c r="CN18" s="70">
        <v>0.69432669256196855</v>
      </c>
      <c r="CO18" s="64">
        <v>604.13712298870087</v>
      </c>
      <c r="CP18" s="64">
        <v>599.54917462170124</v>
      </c>
      <c r="CQ18" s="70">
        <v>0.2424042828921209</v>
      </c>
      <c r="CR18" s="64">
        <v>87.601703407393018</v>
      </c>
      <c r="CS18" s="70">
        <f t="shared" si="3"/>
        <v>0.14500301351127437</v>
      </c>
      <c r="CT18" s="60">
        <v>-12.425069020300146</v>
      </c>
      <c r="CU18" s="60">
        <v>-113.61519575344636</v>
      </c>
      <c r="CV18" s="66">
        <v>-21.999177044143757</v>
      </c>
      <c r="CW18" s="66">
        <v>-170.01201957048636</v>
      </c>
      <c r="CX18" s="70">
        <v>1.0150670369466372</v>
      </c>
      <c r="CY18" s="70">
        <v>9.3825140377331202</v>
      </c>
      <c r="CZ18" s="70">
        <v>0.73839867909749346</v>
      </c>
      <c r="DA18" s="70">
        <v>0.67199444219725979</v>
      </c>
      <c r="DB18" s="64">
        <v>492.69069647789001</v>
      </c>
      <c r="DC18" s="64">
        <v>569.09934349358082</v>
      </c>
      <c r="DD18" s="70">
        <v>0.22140531400335056</v>
      </c>
      <c r="DE18" s="64">
        <v>97.373132737128614</v>
      </c>
      <c r="DF18" s="70">
        <f t="shared" si="4"/>
        <v>0.19763542001751261</v>
      </c>
      <c r="DG18" s="66">
        <v>-12.145786558866632</v>
      </c>
      <c r="DH18" s="66">
        <v>-111.31778353303115</v>
      </c>
      <c r="DI18" s="66">
        <v>-21.939069198895364</v>
      </c>
      <c r="DJ18" s="66">
        <v>-169.2048215174826</v>
      </c>
      <c r="DK18" s="70">
        <v>2.5105733235677312</v>
      </c>
      <c r="DL18" s="70">
        <v>11.079210831966048</v>
      </c>
      <c r="DM18" s="70">
        <v>0.7401211452484131</v>
      </c>
      <c r="DN18" s="70">
        <v>0.67001346129350703</v>
      </c>
      <c r="DO18" s="64">
        <v>563.05619686841965</v>
      </c>
      <c r="DP18" s="64">
        <v>579.48652202636003</v>
      </c>
      <c r="DQ18" s="70">
        <v>0.24071122550101556</v>
      </c>
      <c r="DR18" s="64">
        <v>86.436151094442764</v>
      </c>
      <c r="DS18" s="70">
        <f t="shared" si="5"/>
        <v>0.15351247633039014</v>
      </c>
      <c r="DT18" s="66">
        <v>-12.218048708284581</v>
      </c>
      <c r="DU18" s="66">
        <v>-110.13072440497628</v>
      </c>
      <c r="DV18" s="66">
        <v>-21.943106331158724</v>
      </c>
      <c r="DW18" s="66">
        <v>-169.2589241645754</v>
      </c>
      <c r="DX18" s="70">
        <v>2.1098851521810125</v>
      </c>
      <c r="DY18" s="70">
        <v>10.964029875851439</v>
      </c>
      <c r="DZ18" s="70">
        <v>0.74026082038879393</v>
      </c>
      <c r="EA18" s="70">
        <v>0.67229914212260733</v>
      </c>
      <c r="EB18" s="64">
        <v>519.67083036899567</v>
      </c>
      <c r="EC18" s="64">
        <v>579.92990779876709</v>
      </c>
      <c r="ED18" s="70">
        <v>0.23615968748890495</v>
      </c>
      <c r="EE18" s="64">
        <v>90.731902440045744</v>
      </c>
      <c r="EF18" s="70">
        <f t="shared" si="6"/>
        <v>0.17459494960612079</v>
      </c>
      <c r="EG18" s="66">
        <v>-11.409271247273967</v>
      </c>
      <c r="EH18" s="66">
        <v>-105.4017776198005</v>
      </c>
      <c r="EI18" s="66">
        <v>-21.908072949242584</v>
      </c>
      <c r="EJ18" s="66">
        <v>-168.78997820725419</v>
      </c>
      <c r="EK18" s="70">
        <v>2.1422236124674705</v>
      </c>
      <c r="EL18" s="70">
        <v>11.96952137671526</v>
      </c>
      <c r="EM18" s="70">
        <v>0.76060432434082026</v>
      </c>
      <c r="EN18" s="70">
        <v>0.67946614924393056</v>
      </c>
      <c r="EO18" s="64">
        <v>662.24740052223206</v>
      </c>
      <c r="EP18" s="64">
        <v>636.49186262488365</v>
      </c>
      <c r="EQ18" s="70">
        <v>0.28879303209199481</v>
      </c>
      <c r="ER18" s="64">
        <v>72.254032525509672</v>
      </c>
      <c r="ES18" s="70">
        <f t="shared" si="7"/>
        <v>0.10910429013165157</v>
      </c>
      <c r="ET18" s="66">
        <v>-14.432759684021462</v>
      </c>
      <c r="EU18" s="66">
        <v>-121.04855255311041</v>
      </c>
      <c r="EV18" s="66">
        <v>-21.953121377054352</v>
      </c>
      <c r="EW18" s="66">
        <v>-169.39320873262122</v>
      </c>
      <c r="EX18" s="70">
        <v>1.432331339518252</v>
      </c>
      <c r="EY18" s="70">
        <v>10.679063999362834</v>
      </c>
      <c r="EZ18" s="70">
        <v>0.78145511309305826</v>
      </c>
      <c r="FA18" s="70">
        <v>0.72566880331576455</v>
      </c>
      <c r="FB18" s="64">
        <v>614.53822672367096</v>
      </c>
      <c r="FC18" s="64">
        <v>612.17697760462761</v>
      </c>
      <c r="FD18" s="70">
        <v>0.12011103394647589</v>
      </c>
      <c r="FE18" s="64">
        <v>210.06244503907416</v>
      </c>
      <c r="FF18" s="70">
        <f t="shared" si="8"/>
        <v>0.34182160833019976</v>
      </c>
      <c r="FG18" s="60">
        <v>-13.612481567309516</v>
      </c>
      <c r="FH18" s="60">
        <v>-119.00059762652663</v>
      </c>
      <c r="FI18" s="66">
        <v>-21.939381175027883</v>
      </c>
      <c r="FJ18" s="66">
        <v>-169.20900180796022</v>
      </c>
      <c r="FK18" s="70">
        <v>0.91287638346356437</v>
      </c>
      <c r="FL18" s="70">
        <v>11.070303677364446</v>
      </c>
      <c r="FM18" s="70">
        <v>0.77089460372924801</v>
      </c>
      <c r="FN18" s="70">
        <v>0.70852306414855337</v>
      </c>
      <c r="FO18" s="64">
        <v>546.61771821975708</v>
      </c>
      <c r="FP18" s="64">
        <v>595.98393402993679</v>
      </c>
      <c r="FQ18" s="70">
        <v>0.15939172080067496</v>
      </c>
      <c r="FR18" s="64">
        <v>149.61863446391732</v>
      </c>
      <c r="FS18" s="70">
        <f t="shared" si="9"/>
        <v>0.27371713260814212</v>
      </c>
      <c r="FT18" s="66">
        <v>-9.3928078818126757</v>
      </c>
      <c r="FU18" s="66">
        <v>-99.004512096265941</v>
      </c>
      <c r="FV18" s="66">
        <v>-21.937814062426984</v>
      </c>
      <c r="FW18" s="66">
        <v>-169.18800443730794</v>
      </c>
      <c r="FX18" s="70">
        <v>2.9675638834635643</v>
      </c>
      <c r="FY18" s="70">
        <v>11.115056693446661</v>
      </c>
      <c r="FZ18" s="70">
        <v>0.71298232078552248</v>
      </c>
      <c r="GA18" s="70">
        <v>0.62650151118660402</v>
      </c>
      <c r="GB18" s="64">
        <v>428.54350563883781</v>
      </c>
      <c r="GC18" s="64">
        <v>553.47666145861149</v>
      </c>
      <c r="GD18" s="70">
        <v>0.42874823078678881</v>
      </c>
      <c r="GE18" s="64">
        <v>40.415556770666235</v>
      </c>
      <c r="GF18" s="70">
        <f t="shared" si="10"/>
        <v>9.430911036772803E-2</v>
      </c>
      <c r="GG18" s="66">
        <v>-11.574501120567675</v>
      </c>
      <c r="GH18" s="66">
        <v>-104.93579974328748</v>
      </c>
      <c r="GI18" s="66">
        <v>-21.899110247038255</v>
      </c>
      <c r="GJ18" s="66">
        <v>-168.67020511443832</v>
      </c>
      <c r="GK18" s="70">
        <v>3.2922887166341375</v>
      </c>
      <c r="GL18" s="70">
        <v>12.228947289816588</v>
      </c>
      <c r="GM18" s="70">
        <v>0.77807022412617999</v>
      </c>
      <c r="GN18" s="70">
        <v>0.70237798011125097</v>
      </c>
      <c r="GO18" s="64">
        <v>644.62739026546478</v>
      </c>
      <c r="GP18" s="64">
        <v>580.21343700587749</v>
      </c>
      <c r="GQ18" s="70">
        <v>0.27861435230176201</v>
      </c>
      <c r="GR18" s="64">
        <v>67.386758174223175</v>
      </c>
      <c r="GS18" s="70">
        <f t="shared" si="11"/>
        <v>0.10453598340969122</v>
      </c>
      <c r="GT18" s="66">
        <v>-13.265574635686487</v>
      </c>
      <c r="GU18" s="66">
        <v>-115.32297222958952</v>
      </c>
      <c r="GV18" s="66">
        <v>-21.930119027402547</v>
      </c>
      <c r="GW18" s="66">
        <v>-169.08493622034555</v>
      </c>
      <c r="GX18" s="70">
        <v>2.1143890380859602</v>
      </c>
      <c r="GY18" s="70">
        <v>11.335199446005879</v>
      </c>
      <c r="GZ18" s="70">
        <v>0.76725355148315433</v>
      </c>
      <c r="HA18" s="70">
        <v>0.70308671414685153</v>
      </c>
      <c r="HB18" s="64">
        <v>591.49146008491516</v>
      </c>
      <c r="HC18" s="64">
        <v>602.843441426754</v>
      </c>
      <c r="HD18" s="70">
        <v>0.17741523714879318</v>
      </c>
      <c r="HE18" s="64">
        <v>131.525435255866</v>
      </c>
      <c r="HF18" s="74">
        <f t="shared" si="12"/>
        <v>0.22236235707779123</v>
      </c>
    </row>
    <row r="19" spans="2:214">
      <c r="B19" s="15">
        <v>16</v>
      </c>
      <c r="C19" s="16" t="s">
        <v>58</v>
      </c>
      <c r="D19" s="16" t="s">
        <v>59</v>
      </c>
      <c r="E19" s="17">
        <v>56.168022435520001</v>
      </c>
      <c r="F19" s="23">
        <v>-111.54500359994</v>
      </c>
      <c r="G19" s="59">
        <v>-9.8800000000000008</v>
      </c>
      <c r="H19" s="60">
        <v>-99.99</v>
      </c>
      <c r="I19" s="60">
        <v>-22.088875591823633</v>
      </c>
      <c r="J19" s="60">
        <v>-171.10272559481956</v>
      </c>
      <c r="K19" s="70">
        <v>1.1168333333333464</v>
      </c>
      <c r="L19" s="70">
        <v>7.6843810518870832</v>
      </c>
      <c r="M19" s="70">
        <v>0.70532224999999993</v>
      </c>
      <c r="N19" s="70">
        <v>0.66447008156187803</v>
      </c>
      <c r="O19" s="64">
        <v>389.11742400000003</v>
      </c>
      <c r="P19" s="64">
        <v>378.20157119999993</v>
      </c>
      <c r="Q19" s="70">
        <v>0.38511746144444975</v>
      </c>
      <c r="R19" s="64">
        <v>241.10622748728369</v>
      </c>
      <c r="S19" s="74">
        <v>0.61962331321170461</v>
      </c>
      <c r="T19" s="66">
        <v>-9.3000000000000007</v>
      </c>
      <c r="U19" s="66">
        <v>-97.56</v>
      </c>
      <c r="V19" s="66">
        <v>-21.972717973867653</v>
      </c>
      <c r="W19" s="66">
        <v>-169.53826411432161</v>
      </c>
      <c r="X19" s="70">
        <v>1.6123333333333665</v>
      </c>
      <c r="Y19" s="70">
        <v>10.826674315703706</v>
      </c>
      <c r="Z19" s="70">
        <v>0.75143300000000002</v>
      </c>
      <c r="AA19" s="70">
        <v>0.68922507616790185</v>
      </c>
      <c r="AB19" s="64">
        <v>573.98416800000007</v>
      </c>
      <c r="AC19" s="64">
        <v>557.15248799999995</v>
      </c>
      <c r="AD19" s="70">
        <v>0.46136524978644805</v>
      </c>
      <c r="AE19" s="64">
        <v>257.65970736908264</v>
      </c>
      <c r="AF19" s="70">
        <f t="shared" si="0"/>
        <v>0.44889688903245606</v>
      </c>
      <c r="AG19" s="66">
        <v>-9.7100000000000009</v>
      </c>
      <c r="AH19" s="66">
        <v>-99.674999999999997</v>
      </c>
      <c r="AI19" s="57">
        <v>-22.012499275600153</v>
      </c>
      <c r="AJ19" s="57">
        <v>-170.07256276540485</v>
      </c>
      <c r="AK19" s="70">
        <v>1.0335000000000221</v>
      </c>
      <c r="AL19" s="70">
        <v>9.7692933266349939</v>
      </c>
      <c r="AM19" s="70">
        <v>0.77473516666666653</v>
      </c>
      <c r="AN19" s="70">
        <v>0.70573819798505977</v>
      </c>
      <c r="AO19" s="64">
        <v>603.852216</v>
      </c>
      <c r="AP19" s="64">
        <v>524.69013600000005</v>
      </c>
      <c r="AQ19" s="70">
        <v>0.42234961782888364</v>
      </c>
      <c r="AR19" s="64">
        <v>259.62269329359964</v>
      </c>
      <c r="AS19" s="70">
        <v>0.42994409296595121</v>
      </c>
      <c r="AT19" s="66">
        <v>-9.9448858914034997</v>
      </c>
      <c r="AU19" s="66">
        <v>-102.34285549421224</v>
      </c>
      <c r="AV19" s="66">
        <v>-21.992186541389806</v>
      </c>
      <c r="AW19" s="66">
        <v>-169.79954826740561</v>
      </c>
      <c r="AX19" s="70">
        <v>2.4807500000000253</v>
      </c>
      <c r="AY19" s="70">
        <v>10.261196775793088</v>
      </c>
      <c r="AZ19" s="70">
        <v>0.7712654166666667</v>
      </c>
      <c r="BA19" s="70">
        <v>0.71560961756478136</v>
      </c>
      <c r="BB19" s="64">
        <v>550.74084000000005</v>
      </c>
      <c r="BC19" s="64">
        <v>569.34856800000011</v>
      </c>
      <c r="BD19" s="70">
        <v>0.40576750194123562</v>
      </c>
      <c r="BE19" s="64">
        <v>346.61858073975208</v>
      </c>
      <c r="BF19" s="70">
        <v>0.6293678542883292</v>
      </c>
      <c r="BG19" s="66">
        <v>-9.5462940796313482</v>
      </c>
      <c r="BH19" s="66">
        <v>-99.72886460474281</v>
      </c>
      <c r="BI19" s="66">
        <v>-21.948041504869646</v>
      </c>
      <c r="BJ19" s="66">
        <v>-169.20762963031294</v>
      </c>
      <c r="BK19" s="70">
        <v>2.9289166666666855</v>
      </c>
      <c r="BL19" s="70">
        <v>11.543092013893713</v>
      </c>
      <c r="BM19" s="70">
        <v>0.77608633333333332</v>
      </c>
      <c r="BN19" s="70">
        <v>0.71581059203137276</v>
      </c>
      <c r="BO19" s="64">
        <v>682.94567999999992</v>
      </c>
      <c r="BP19" s="64">
        <v>615.81900000000007</v>
      </c>
      <c r="BQ19" s="70">
        <v>0.45414489139542502</v>
      </c>
      <c r="BR19" s="64">
        <v>273.68872495485726</v>
      </c>
      <c r="BS19" s="70">
        <f t="shared" si="1"/>
        <v>0.40074742833845484</v>
      </c>
      <c r="BT19" s="66">
        <v>-9.2408099074146364</v>
      </c>
      <c r="BU19" s="66">
        <v>-97.986052682440004</v>
      </c>
      <c r="BV19" s="66">
        <v>-21.983541727947532</v>
      </c>
      <c r="BW19" s="66">
        <v>-169.68348121700413</v>
      </c>
      <c r="BX19" s="70">
        <v>1.4632500000000199</v>
      </c>
      <c r="BY19" s="70">
        <v>10.515198207376862</v>
      </c>
      <c r="BZ19" s="70">
        <v>0.78352258333333336</v>
      </c>
      <c r="CA19" s="70">
        <v>0.72863753361192674</v>
      </c>
      <c r="CB19" s="64">
        <v>670.93828799999994</v>
      </c>
      <c r="CC19" s="64">
        <v>593.85777599999994</v>
      </c>
      <c r="CD19" s="70">
        <v>0.49218155714343426</v>
      </c>
      <c r="CE19" s="64">
        <v>217.8138545737049</v>
      </c>
      <c r="CF19" s="70">
        <f t="shared" si="2"/>
        <v>0.3246406688504635</v>
      </c>
      <c r="CG19" s="60">
        <v>-11.32962781</v>
      </c>
      <c r="CH19" s="60">
        <v>-104.63</v>
      </c>
      <c r="CI19" s="66">
        <v>-21.992878999894607</v>
      </c>
      <c r="CJ19" s="66">
        <v>-169.80884856911348</v>
      </c>
      <c r="CK19" s="70">
        <v>1.2608874003092676</v>
      </c>
      <c r="CL19" s="70">
        <v>10.169739316453324</v>
      </c>
      <c r="CM19" s="70">
        <v>0.75513366063435872</v>
      </c>
      <c r="CN19" s="70">
        <v>0.69350954140058807</v>
      </c>
      <c r="CO19" s="64">
        <v>637.81681084632874</v>
      </c>
      <c r="CP19" s="64">
        <v>605.64418502151966</v>
      </c>
      <c r="CQ19" s="70">
        <v>0.28922191811110048</v>
      </c>
      <c r="CR19" s="64">
        <v>592.15964130278235</v>
      </c>
      <c r="CS19" s="70">
        <f t="shared" si="3"/>
        <v>0.92841648453422987</v>
      </c>
      <c r="CT19" s="60">
        <v>-10.905191754011394</v>
      </c>
      <c r="CU19" s="60">
        <v>-106.7294886128998</v>
      </c>
      <c r="CV19" s="66">
        <v>-22.031659573020381</v>
      </c>
      <c r="CW19" s="66">
        <v>-170.33046094422033</v>
      </c>
      <c r="CX19" s="70">
        <v>0.84264399210614249</v>
      </c>
      <c r="CY19" s="70">
        <v>9.0839342855090663</v>
      </c>
      <c r="CZ19" s="70">
        <v>0.74251355806986497</v>
      </c>
      <c r="DA19" s="70">
        <v>0.67794717814744831</v>
      </c>
      <c r="DB19" s="64">
        <v>511.00320374965668</v>
      </c>
      <c r="DC19" s="64">
        <v>566.95134817063808</v>
      </c>
      <c r="DD19" s="70">
        <v>0.31482087508404627</v>
      </c>
      <c r="DE19" s="64">
        <v>524.50981137642157</v>
      </c>
      <c r="DF19" s="70">
        <f t="shared" si="4"/>
        <v>1.0264315517547751</v>
      </c>
      <c r="DG19" s="66">
        <v>-10.966286376496615</v>
      </c>
      <c r="DH19" s="66">
        <v>-105.87439887255512</v>
      </c>
      <c r="DI19" s="66">
        <v>-21.962689610012323</v>
      </c>
      <c r="DJ19" s="66">
        <v>-169.40382274001649</v>
      </c>
      <c r="DK19" s="70">
        <v>2.437465922037783</v>
      </c>
      <c r="DL19" s="70">
        <v>11.026155863545537</v>
      </c>
      <c r="DM19" s="70">
        <v>0.73909737904866535</v>
      </c>
      <c r="DN19" s="70">
        <v>0.67028479143907305</v>
      </c>
      <c r="DO19" s="64">
        <v>593.50931519269943</v>
      </c>
      <c r="DP19" s="64">
        <v>576.48851568996906</v>
      </c>
      <c r="DQ19" s="70">
        <v>0.31594836806322074</v>
      </c>
      <c r="DR19" s="64">
        <v>500.6210588022214</v>
      </c>
      <c r="DS19" s="70">
        <f t="shared" si="5"/>
        <v>0.84349317860273298</v>
      </c>
      <c r="DT19" s="66">
        <v>-9.9595628400400606</v>
      </c>
      <c r="DU19" s="66">
        <v>-100.60669469669109</v>
      </c>
      <c r="DV19" s="66">
        <v>-21.970251236273032</v>
      </c>
      <c r="DW19" s="66">
        <v>-169.50518543138463</v>
      </c>
      <c r="DX19" s="70">
        <v>1.9475774129231997</v>
      </c>
      <c r="DY19" s="70">
        <v>10.810718604892651</v>
      </c>
      <c r="DZ19" s="70">
        <v>0.73831169764200855</v>
      </c>
      <c r="EA19" s="70">
        <v>0.67053732934795773</v>
      </c>
      <c r="EB19" s="64">
        <v>524.39739495515823</v>
      </c>
      <c r="EC19" s="64">
        <v>573.01490028202534</v>
      </c>
      <c r="ED19" s="70">
        <v>0.39280857777432115</v>
      </c>
      <c r="EE19" s="64">
        <v>379.94965838601445</v>
      </c>
      <c r="EF19" s="70">
        <f t="shared" si="6"/>
        <v>0.72454528195835977</v>
      </c>
      <c r="EG19" s="66">
        <v>-8.7113886987471645</v>
      </c>
      <c r="EH19" s="66">
        <v>-91.998832310890151</v>
      </c>
      <c r="EI19" s="66">
        <v>-21.940392438552138</v>
      </c>
      <c r="EJ19" s="66">
        <v>-169.10526561970431</v>
      </c>
      <c r="EK19" s="70">
        <v>1.992939249674502</v>
      </c>
      <c r="EL19" s="70">
        <v>11.665071688069133</v>
      </c>
      <c r="EM19" s="70">
        <v>0.76216074943542478</v>
      </c>
      <c r="EN19" s="70">
        <v>0.68173777034713534</v>
      </c>
      <c r="EO19" s="64">
        <v>714.74740055203438</v>
      </c>
      <c r="EP19" s="64">
        <v>631.15386442840099</v>
      </c>
      <c r="EQ19" s="70">
        <v>0.52554807508045076</v>
      </c>
      <c r="ER19" s="64">
        <v>197.70647660896213</v>
      </c>
      <c r="ES19" s="70">
        <f t="shared" si="7"/>
        <v>0.27661027721998532</v>
      </c>
      <c r="ET19" s="66">
        <v>-11.788074623033024</v>
      </c>
      <c r="EU19" s="66">
        <v>-108.47554068969174</v>
      </c>
      <c r="EV19" s="66">
        <v>-21.98073371143289</v>
      </c>
      <c r="EW19" s="66">
        <v>-169.64579619716068</v>
      </c>
      <c r="EX19" s="70">
        <v>1.2092287699381739</v>
      </c>
      <c r="EY19" s="70">
        <v>10.513092317052326</v>
      </c>
      <c r="EZ19" s="70">
        <v>0.78051731109619138</v>
      </c>
      <c r="FA19" s="70">
        <v>0.72449658188452859</v>
      </c>
      <c r="FB19" s="64">
        <v>626.19446963071823</v>
      </c>
      <c r="FC19" s="64">
        <v>605.46496577560902</v>
      </c>
      <c r="FD19" s="70">
        <v>0.25890269781189307</v>
      </c>
      <c r="FE19" s="64">
        <v>696.3229685241555</v>
      </c>
      <c r="FF19" s="70">
        <f t="shared" si="8"/>
        <v>1.1119915653914889</v>
      </c>
      <c r="FG19" s="60">
        <v>-11.633670425247356</v>
      </c>
      <c r="FH19" s="60">
        <v>-107.12314743760264</v>
      </c>
      <c r="FI19" s="66">
        <v>-21.967906057664557</v>
      </c>
      <c r="FJ19" s="66">
        <v>-169.47374247760121</v>
      </c>
      <c r="FK19" s="70">
        <v>0.66682459513348624</v>
      </c>
      <c r="FL19" s="70">
        <v>10.877468073675821</v>
      </c>
      <c r="FM19" s="70">
        <v>0.77055690765380858</v>
      </c>
      <c r="FN19" s="70">
        <v>0.70773993042175587</v>
      </c>
      <c r="FO19" s="64">
        <v>566.28179633617401</v>
      </c>
      <c r="FP19" s="64">
        <v>588.49293085932732</v>
      </c>
      <c r="FQ19" s="70">
        <v>0.27063271279762896</v>
      </c>
      <c r="FR19" s="64">
        <v>653.96717295955034</v>
      </c>
      <c r="FS19" s="70">
        <f t="shared" si="9"/>
        <v>1.1548440673719305</v>
      </c>
      <c r="FT19" s="66">
        <v>-9.0344831853210561</v>
      </c>
      <c r="FU19" s="66">
        <v>-96.355755314614711</v>
      </c>
      <c r="FV19" s="66">
        <v>-21.972151000034138</v>
      </c>
      <c r="FW19" s="66">
        <v>-169.53066051910824</v>
      </c>
      <c r="FX19" s="70">
        <v>2.7316375732422102</v>
      </c>
      <c r="FY19" s="70">
        <v>10.756690602332641</v>
      </c>
      <c r="FZ19" s="70">
        <v>0.71478029251098629</v>
      </c>
      <c r="GA19" s="70">
        <v>0.62890641244986556</v>
      </c>
      <c r="GB19" s="64">
        <v>430.20757186412811</v>
      </c>
      <c r="GC19" s="64">
        <v>548.49866841733456</v>
      </c>
      <c r="GD19" s="70">
        <v>0.45802718328915482</v>
      </c>
      <c r="GE19" s="64">
        <v>312.02079002601778</v>
      </c>
      <c r="GF19" s="70">
        <f t="shared" si="10"/>
        <v>0.72527963344299973</v>
      </c>
      <c r="GG19" s="66">
        <v>-8.5979298486513436</v>
      </c>
      <c r="GH19" s="66">
        <v>-92.72425536951279</v>
      </c>
      <c r="GI19" s="66">
        <v>-21.926916006368028</v>
      </c>
      <c r="GJ19" s="66">
        <v>-168.92506016612407</v>
      </c>
      <c r="GK19" s="70">
        <v>3.0140675862630437</v>
      </c>
      <c r="GL19" s="70">
        <v>12.053899887843466</v>
      </c>
      <c r="GM19" s="70">
        <v>0.77939772288004561</v>
      </c>
      <c r="GN19" s="70">
        <v>0.70436089758445164</v>
      </c>
      <c r="GO19" s="64">
        <v>653.60787481069565</v>
      </c>
      <c r="GP19" s="64">
        <v>577.34244753420353</v>
      </c>
      <c r="GQ19" s="70">
        <v>0.56386532829930491</v>
      </c>
      <c r="GR19" s="64">
        <v>150.57570101791703</v>
      </c>
      <c r="GS19" s="70">
        <f t="shared" si="11"/>
        <v>0.23037620386922089</v>
      </c>
      <c r="GT19" s="66">
        <v>-9.461870647849647</v>
      </c>
      <c r="GU19" s="66">
        <v>-98.578600421399173</v>
      </c>
      <c r="GV19" s="66">
        <v>-21.953086610546737</v>
      </c>
      <c r="GW19" s="66">
        <v>-169.27517821940506</v>
      </c>
      <c r="GX19" s="70">
        <v>1.953993733723981</v>
      </c>
      <c r="GY19" s="70">
        <v>11.300654964581531</v>
      </c>
      <c r="GZ19" s="70">
        <v>0.76718047777811693</v>
      </c>
      <c r="HA19" s="70">
        <v>0.70238006878012971</v>
      </c>
      <c r="HB19" s="64">
        <v>586.04614451527596</v>
      </c>
      <c r="HC19" s="64">
        <v>607.73343349993229</v>
      </c>
      <c r="HD19" s="70">
        <v>0.45427893077815201</v>
      </c>
      <c r="HE19" s="64">
        <v>305.69150967880626</v>
      </c>
      <c r="HF19" s="74">
        <f t="shared" si="12"/>
        <v>0.52161679168053643</v>
      </c>
    </row>
    <row r="20" spans="2:214">
      <c r="B20" s="15">
        <v>17</v>
      </c>
      <c r="C20" s="16" t="s">
        <v>60</v>
      </c>
      <c r="D20" s="16" t="s">
        <v>61</v>
      </c>
      <c r="E20" s="17">
        <v>56.222306270369998</v>
      </c>
      <c r="F20" s="23">
        <v>-111.16888805399</v>
      </c>
      <c r="G20" s="59">
        <v>-10.32</v>
      </c>
      <c r="H20" s="60">
        <v>-101.77</v>
      </c>
      <c r="I20" s="60">
        <v>-21.735379946963437</v>
      </c>
      <c r="J20" s="60">
        <v>-168.10592293738813</v>
      </c>
      <c r="K20" s="70">
        <v>0.96691666666668841</v>
      </c>
      <c r="L20" s="70">
        <v>7.5106400535476476</v>
      </c>
      <c r="M20" s="70">
        <v>0.70365916666666672</v>
      </c>
      <c r="N20" s="70">
        <v>0.66195980924481512</v>
      </c>
      <c r="O20" s="64">
        <v>385.75667999999996</v>
      </c>
      <c r="P20" s="64">
        <v>376.65219119999995</v>
      </c>
      <c r="Q20" s="70">
        <v>0.35237625233965258</v>
      </c>
      <c r="R20" s="64">
        <v>38.640015248008865</v>
      </c>
      <c r="S20" s="74">
        <v>0.10016680786450378</v>
      </c>
      <c r="T20" s="66">
        <v>-10.17</v>
      </c>
      <c r="U20" s="66">
        <v>-102.77500000000001</v>
      </c>
      <c r="V20" s="66">
        <v>-21.624821736776887</v>
      </c>
      <c r="W20" s="66">
        <v>-166.61990772897695</v>
      </c>
      <c r="X20" s="70">
        <v>1.492500000000015</v>
      </c>
      <c r="Y20" s="70">
        <v>10.740573850574776</v>
      </c>
      <c r="Z20" s="70">
        <v>0.75171150000000031</v>
      </c>
      <c r="AA20" s="70">
        <v>0.69049075421281059</v>
      </c>
      <c r="AB20" s="64">
        <v>563.76595199999997</v>
      </c>
      <c r="AC20" s="64">
        <v>563.21923199999992</v>
      </c>
      <c r="AD20" s="70">
        <v>0.38223750299321735</v>
      </c>
      <c r="AE20" s="64">
        <v>51.455912463238548</v>
      </c>
      <c r="AF20" s="70">
        <f t="shared" si="0"/>
        <v>9.1271763185937396E-2</v>
      </c>
      <c r="AG20" s="66">
        <v>-10.91</v>
      </c>
      <c r="AH20" s="66">
        <v>-105.39</v>
      </c>
      <c r="AI20" s="57">
        <v>-21.663737321836713</v>
      </c>
      <c r="AJ20" s="57">
        <v>-167.14159161034218</v>
      </c>
      <c r="AK20" s="70">
        <v>0.83441666666668579</v>
      </c>
      <c r="AL20" s="70">
        <v>9.6184040596086859</v>
      </c>
      <c r="AM20" s="70">
        <v>0.77418608333333327</v>
      </c>
      <c r="AN20" s="70">
        <v>0.70612006340819122</v>
      </c>
      <c r="AO20" s="64">
        <v>598.03380000000004</v>
      </c>
      <c r="AP20" s="64">
        <v>529.2663839999999</v>
      </c>
      <c r="AQ20" s="70">
        <v>0.320531239031771</v>
      </c>
      <c r="AR20" s="64">
        <v>59.570890550104394</v>
      </c>
      <c r="AS20" s="70">
        <v>9.9611243628879159E-2</v>
      </c>
      <c r="AT20" s="66">
        <v>-11.439467868602478</v>
      </c>
      <c r="AU20" s="66">
        <v>-110.12962759541891</v>
      </c>
      <c r="AV20" s="66">
        <v>-21.638876544950687</v>
      </c>
      <c r="AW20" s="66">
        <v>-166.80814504193745</v>
      </c>
      <c r="AX20" s="70">
        <v>2.3595833333333527</v>
      </c>
      <c r="AY20" s="70">
        <v>10.189272777869888</v>
      </c>
      <c r="AZ20" s="70">
        <v>0.77176216666666675</v>
      </c>
      <c r="BA20" s="70">
        <v>0.71648111471554887</v>
      </c>
      <c r="BB20" s="64">
        <v>536.1909599999999</v>
      </c>
      <c r="BC20" s="64">
        <v>572.04813600000011</v>
      </c>
      <c r="BD20" s="70">
        <v>0.28402636303247925</v>
      </c>
      <c r="BE20" s="64">
        <v>83.592729684715735</v>
      </c>
      <c r="BF20" s="70">
        <v>0.1559010425776588</v>
      </c>
      <c r="BG20" s="66">
        <v>-10.910254854027931</v>
      </c>
      <c r="BH20" s="66">
        <v>-104.44941917860253</v>
      </c>
      <c r="BI20" s="66">
        <v>-21.591659350563059</v>
      </c>
      <c r="BJ20" s="66">
        <v>-166.17654986330456</v>
      </c>
      <c r="BK20" s="70">
        <v>2.8450833333333581</v>
      </c>
      <c r="BL20" s="70">
        <v>11.445273887964175</v>
      </c>
      <c r="BM20" s="70">
        <v>0.77702450000000012</v>
      </c>
      <c r="BN20" s="70">
        <v>0.71711506097204147</v>
      </c>
      <c r="BO20" s="64">
        <v>677.63248800000008</v>
      </c>
      <c r="BP20" s="64">
        <v>623.96100000000001</v>
      </c>
      <c r="BQ20" s="70">
        <v>0.32817628122522846</v>
      </c>
      <c r="BR20" s="64">
        <v>69.213897885841646</v>
      </c>
      <c r="BS20" s="70">
        <f t="shared" si="1"/>
        <v>0.10214076082763263</v>
      </c>
      <c r="BT20" s="66">
        <v>-10.353175234792916</v>
      </c>
      <c r="BU20" s="66">
        <v>-103.00282030891606</v>
      </c>
      <c r="BV20" s="66">
        <v>-21.639725652385351</v>
      </c>
      <c r="BW20" s="66">
        <v>-166.81952355982583</v>
      </c>
      <c r="BX20" s="70">
        <v>1.3314166666666909</v>
      </c>
      <c r="BY20" s="70">
        <v>10.433567069570241</v>
      </c>
      <c r="BZ20" s="70">
        <v>0.78208316666666666</v>
      </c>
      <c r="CA20" s="70">
        <v>0.72724562932362413</v>
      </c>
      <c r="CB20" s="64">
        <v>655.1838479999999</v>
      </c>
      <c r="CC20" s="64">
        <v>597.06993599999998</v>
      </c>
      <c r="CD20" s="70">
        <v>0.37422093824675123</v>
      </c>
      <c r="CE20" s="64">
        <v>53.186928770802815</v>
      </c>
      <c r="CF20" s="70">
        <f t="shared" si="2"/>
        <v>8.1178632429905112E-2</v>
      </c>
      <c r="CG20" s="60">
        <v>-11.45901149</v>
      </c>
      <c r="CH20" s="60">
        <v>-104.32</v>
      </c>
      <c r="CI20" s="66">
        <v>-21.628205480758275</v>
      </c>
      <c r="CJ20" s="66">
        <v>-166.66520839086917</v>
      </c>
      <c r="CK20" s="70">
        <v>1.2608874003092676</v>
      </c>
      <c r="CL20" s="70">
        <v>10.169739316453324</v>
      </c>
      <c r="CM20" s="70">
        <v>0.75513366063435872</v>
      </c>
      <c r="CN20" s="70">
        <v>0.69350954140058807</v>
      </c>
      <c r="CO20" s="64">
        <v>637.81681084632874</v>
      </c>
      <c r="CP20" s="64">
        <v>605.64418502151966</v>
      </c>
      <c r="CQ20" s="70">
        <v>0.28240545700154118</v>
      </c>
      <c r="CR20" s="64">
        <v>85.22728286761479</v>
      </c>
      <c r="CS20" s="70">
        <f t="shared" si="3"/>
        <v>0.13362345021061051</v>
      </c>
      <c r="CT20" s="60">
        <v>-11.380651532520773</v>
      </c>
      <c r="CU20" s="60">
        <v>-108.89145455523432</v>
      </c>
      <c r="CV20" s="66">
        <v>-21.648475187915334</v>
      </c>
      <c r="CW20" s="66">
        <v>-166.9368142751652</v>
      </c>
      <c r="CX20" s="70">
        <v>0.84264399210614249</v>
      </c>
      <c r="CY20" s="70">
        <v>9.0839342855090663</v>
      </c>
      <c r="CZ20" s="70">
        <v>0.74251355806986497</v>
      </c>
      <c r="DA20" s="70">
        <v>0.67794717814744831</v>
      </c>
      <c r="DB20" s="64">
        <v>511.00320374965668</v>
      </c>
      <c r="DC20" s="64">
        <v>566.95134817063808</v>
      </c>
      <c r="DD20" s="70">
        <v>0.28450386047459708</v>
      </c>
      <c r="DE20" s="64">
        <v>83.81291666092109</v>
      </c>
      <c r="DF20" s="70">
        <f t="shared" si="4"/>
        <v>0.16401642112205134</v>
      </c>
      <c r="DG20" s="66">
        <v>-11.094699593307894</v>
      </c>
      <c r="DH20" s="66">
        <v>-106.65296865024322</v>
      </c>
      <c r="DI20" s="66">
        <v>-21.594791573023361</v>
      </c>
      <c r="DJ20" s="66">
        <v>-166.21837787677833</v>
      </c>
      <c r="DK20" s="70">
        <v>2.437465922037783</v>
      </c>
      <c r="DL20" s="70">
        <v>11.026155863545537</v>
      </c>
      <c r="DM20" s="70">
        <v>0.73909737904866535</v>
      </c>
      <c r="DN20" s="70">
        <v>0.67028479143907305</v>
      </c>
      <c r="DO20" s="64">
        <v>593.50931519269943</v>
      </c>
      <c r="DP20" s="64">
        <v>576.48851568996906</v>
      </c>
      <c r="DQ20" s="70">
        <v>0.30899249368063603</v>
      </c>
      <c r="DR20" s="64">
        <v>71.958822288309634</v>
      </c>
      <c r="DS20" s="70">
        <f t="shared" si="5"/>
        <v>0.12124295347402624</v>
      </c>
      <c r="DT20" s="66">
        <v>-11.255594555668594</v>
      </c>
      <c r="DU20" s="66">
        <v>-103.82774792849635</v>
      </c>
      <c r="DV20" s="66">
        <v>-21.601517479212337</v>
      </c>
      <c r="DW20" s="66">
        <v>-166.30822994147971</v>
      </c>
      <c r="DX20" s="70">
        <v>1.9475774129231997</v>
      </c>
      <c r="DY20" s="70">
        <v>10.810718604892651</v>
      </c>
      <c r="DZ20" s="70">
        <v>0.73831169764200855</v>
      </c>
      <c r="EA20" s="70">
        <v>0.67053732934795773</v>
      </c>
      <c r="EB20" s="64">
        <v>524.39739495515823</v>
      </c>
      <c r="EC20" s="64">
        <v>573.01490028202534</v>
      </c>
      <c r="ED20" s="70">
        <v>0.29739192297067685</v>
      </c>
      <c r="EE20" s="64">
        <v>79.323769942480098</v>
      </c>
      <c r="EF20" s="70">
        <f t="shared" si="6"/>
        <v>0.15126652173636973</v>
      </c>
      <c r="EG20" s="66">
        <v>-10.839895546960104</v>
      </c>
      <c r="EH20" s="66">
        <v>-100.43383567026586</v>
      </c>
      <c r="EI20" s="66">
        <v>-21.570055065128876</v>
      </c>
      <c r="EJ20" s="66">
        <v>-165.88831605652484</v>
      </c>
      <c r="EK20" s="70">
        <v>1.992939249674502</v>
      </c>
      <c r="EL20" s="70">
        <v>11.665071688069133</v>
      </c>
      <c r="EM20" s="70">
        <v>0.76216074943542478</v>
      </c>
      <c r="EN20" s="70">
        <v>0.68173777034713534</v>
      </c>
      <c r="EO20" s="64">
        <v>714.74740055203438</v>
      </c>
      <c r="EP20" s="64">
        <v>631.15386442840099</v>
      </c>
      <c r="EQ20" s="70">
        <v>0.33029425296378834</v>
      </c>
      <c r="ER20" s="64">
        <v>67.656747206873845</v>
      </c>
      <c r="ES20" s="70">
        <f t="shared" si="7"/>
        <v>9.4658262701786997E-2</v>
      </c>
      <c r="ET20" s="66">
        <v>-13.536294965561662</v>
      </c>
      <c r="EU20" s="66">
        <v>-117.34508951193716</v>
      </c>
      <c r="EV20" s="66">
        <v>-21.610427108593317</v>
      </c>
      <c r="EW20" s="66">
        <v>-166.42732512416114</v>
      </c>
      <c r="EX20" s="70">
        <v>1.2092287699381739</v>
      </c>
      <c r="EY20" s="70">
        <v>10.513092317052326</v>
      </c>
      <c r="EZ20" s="70">
        <v>0.78051731109619138</v>
      </c>
      <c r="FA20" s="70">
        <v>0.72449658188452859</v>
      </c>
      <c r="FB20" s="64">
        <v>626.19446963071823</v>
      </c>
      <c r="FC20" s="64">
        <v>605.46496577560902</v>
      </c>
      <c r="FD20" s="70">
        <v>0.16130060269898663</v>
      </c>
      <c r="FE20" s="64">
        <v>176.89710841641877</v>
      </c>
      <c r="FF20" s="70">
        <f t="shared" si="8"/>
        <v>0.28249548182809597</v>
      </c>
      <c r="FG20" s="60">
        <v>-12.706361821768631</v>
      </c>
      <c r="FH20" s="60">
        <v>-114.0774287407519</v>
      </c>
      <c r="FI20" s="66">
        <v>-21.608156539249865</v>
      </c>
      <c r="FJ20" s="66">
        <v>-166.39696675870226</v>
      </c>
      <c r="FK20" s="70">
        <v>0.66682459513348624</v>
      </c>
      <c r="FL20" s="70">
        <v>10.877468073675821</v>
      </c>
      <c r="FM20" s="70">
        <v>0.77055690765380858</v>
      </c>
      <c r="FN20" s="70">
        <v>0.70773993042175587</v>
      </c>
      <c r="FO20" s="64">
        <v>566.28179633617401</v>
      </c>
      <c r="FP20" s="64">
        <v>588.49293085932732</v>
      </c>
      <c r="FQ20" s="70">
        <v>0.20697079014998343</v>
      </c>
      <c r="FR20" s="64">
        <v>128.79792375624191</v>
      </c>
      <c r="FS20" s="70">
        <f t="shared" si="9"/>
        <v>0.22744493040313243</v>
      </c>
      <c r="FT20" s="66">
        <v>-10.098923280800332</v>
      </c>
      <c r="FU20" s="66">
        <v>-103.22720913907699</v>
      </c>
      <c r="FV20" s="66">
        <v>-21.600406870340791</v>
      </c>
      <c r="FW20" s="66">
        <v>-166.29339004361913</v>
      </c>
      <c r="FX20" s="70">
        <v>2.7316375732422102</v>
      </c>
      <c r="FY20" s="70">
        <v>10.756690602332641</v>
      </c>
      <c r="FZ20" s="70">
        <v>0.71478029251098629</v>
      </c>
      <c r="GA20" s="70">
        <v>0.62890641244986556</v>
      </c>
      <c r="GB20" s="64">
        <v>430.20757186412811</v>
      </c>
      <c r="GC20" s="64">
        <v>548.49866841733456</v>
      </c>
      <c r="GD20" s="70">
        <v>0.37485118242882348</v>
      </c>
      <c r="GE20" s="64">
        <v>58.431366035966917</v>
      </c>
      <c r="GF20" s="70">
        <f t="shared" si="10"/>
        <v>0.13582133336886321</v>
      </c>
      <c r="GG20" s="66">
        <v>-9.4584753407207387</v>
      </c>
      <c r="GH20" s="66">
        <v>-95.647312587590037</v>
      </c>
      <c r="GI20" s="66">
        <v>-21.562005424598514</v>
      </c>
      <c r="GJ20" s="66">
        <v>-165.7810435889549</v>
      </c>
      <c r="GK20" s="70">
        <v>3.0140675862630437</v>
      </c>
      <c r="GL20" s="70">
        <v>12.053899887843466</v>
      </c>
      <c r="GM20" s="70">
        <v>0.77939772288004561</v>
      </c>
      <c r="GN20" s="70">
        <v>0.70436089758445164</v>
      </c>
      <c r="GO20" s="64">
        <v>653.60787481069565</v>
      </c>
      <c r="GP20" s="64">
        <v>577.34244753420353</v>
      </c>
      <c r="GQ20" s="70">
        <v>0.46319629566895398</v>
      </c>
      <c r="GR20" s="64">
        <v>33.531731556270834</v>
      </c>
      <c r="GS20" s="70">
        <f t="shared" si="11"/>
        <v>5.1302520744540642E-2</v>
      </c>
      <c r="GT20" s="66">
        <v>-11.46584413349699</v>
      </c>
      <c r="GU20" s="66">
        <v>-106.10642491073661</v>
      </c>
      <c r="GV20" s="66">
        <v>-21.579603549300739</v>
      </c>
      <c r="GW20" s="66">
        <v>-166.0156485818145</v>
      </c>
      <c r="GX20" s="70">
        <v>1.953993733723981</v>
      </c>
      <c r="GY20" s="70">
        <v>11.300654964581531</v>
      </c>
      <c r="GZ20" s="70">
        <v>0.76718047777811693</v>
      </c>
      <c r="HA20" s="70">
        <v>0.70238006878012971</v>
      </c>
      <c r="HB20" s="64">
        <v>586.04614451527596</v>
      </c>
      <c r="HC20" s="64">
        <v>607.73343349993229</v>
      </c>
      <c r="HD20" s="70">
        <v>0.28523214306349076</v>
      </c>
      <c r="HE20" s="64">
        <v>87.36774349980638</v>
      </c>
      <c r="HF20" s="74">
        <f t="shared" si="12"/>
        <v>0.14907997316844226</v>
      </c>
    </row>
    <row r="21" spans="2:214">
      <c r="B21" s="15">
        <v>18</v>
      </c>
      <c r="C21" s="16" t="s">
        <v>62</v>
      </c>
      <c r="D21" s="16" t="s">
        <v>63</v>
      </c>
      <c r="E21" s="17">
        <v>55.680207967709997</v>
      </c>
      <c r="F21" s="23">
        <v>-111.82833018066999</v>
      </c>
      <c r="G21" s="59">
        <v>-7.24</v>
      </c>
      <c r="H21" s="60">
        <v>-89.34</v>
      </c>
      <c r="I21" s="60">
        <v>-22.056932340760088</v>
      </c>
      <c r="J21" s="60">
        <v>-170.81195507226585</v>
      </c>
      <c r="K21" s="70">
        <v>1.5947500000000137</v>
      </c>
      <c r="L21" s="70">
        <v>7.1863267077213253</v>
      </c>
      <c r="M21" s="70">
        <v>0.70757075000000003</v>
      </c>
      <c r="N21" s="70">
        <v>0.66841157326189515</v>
      </c>
      <c r="O21" s="64">
        <v>389.33025600000002</v>
      </c>
      <c r="P21" s="64">
        <v>371.88292799999994</v>
      </c>
      <c r="Q21" s="70">
        <v>0.62302036229641899</v>
      </c>
      <c r="R21" s="64">
        <v>56.073127018768702</v>
      </c>
      <c r="S21" s="74">
        <v>0.14402458107126587</v>
      </c>
      <c r="T21" s="66">
        <v>-7.87</v>
      </c>
      <c r="U21" s="66">
        <v>-89.86</v>
      </c>
      <c r="V21" s="66">
        <v>-21.94412612009889</v>
      </c>
      <c r="W21" s="66">
        <v>-169.29315159099787</v>
      </c>
      <c r="X21" s="70">
        <v>1.8931666666666913</v>
      </c>
      <c r="Y21" s="70">
        <v>10.984872422539908</v>
      </c>
      <c r="Z21" s="70">
        <v>0.74852950000000007</v>
      </c>
      <c r="AA21" s="70">
        <v>0.68116189111842218</v>
      </c>
      <c r="AB21" s="64">
        <v>503.79242400000004</v>
      </c>
      <c r="AC21" s="64">
        <v>550.21142400000008</v>
      </c>
      <c r="AD21" s="70">
        <v>0.58736890624247518</v>
      </c>
      <c r="AE21" s="64">
        <v>116.95483418739281</v>
      </c>
      <c r="AF21" s="70">
        <f t="shared" si="0"/>
        <v>0.23214885459927598</v>
      </c>
      <c r="AG21" s="66">
        <v>-9.02</v>
      </c>
      <c r="AH21" s="66">
        <v>-97.82</v>
      </c>
      <c r="AI21" s="57">
        <v>-21.981550732491424</v>
      </c>
      <c r="AJ21" s="57">
        <v>-169.79564158122128</v>
      </c>
      <c r="AK21" s="70">
        <v>1.7063333333333481</v>
      </c>
      <c r="AL21" s="70">
        <v>9.7615610004561084</v>
      </c>
      <c r="AM21" s="70">
        <v>0.76732500000000003</v>
      </c>
      <c r="AN21" s="70">
        <v>0.69897943000489027</v>
      </c>
      <c r="AO21" s="64">
        <v>611.61410400000011</v>
      </c>
      <c r="AP21" s="64">
        <v>521.88868799999989</v>
      </c>
      <c r="AQ21" s="70">
        <v>0.45963850712711851</v>
      </c>
      <c r="AR21" s="64">
        <v>141.50273984031486</v>
      </c>
      <c r="AS21" s="70">
        <v>0.23135951070270747</v>
      </c>
      <c r="AT21" s="66">
        <v>-9.1450807417563293</v>
      </c>
      <c r="AU21" s="66">
        <v>-98.175870664550473</v>
      </c>
      <c r="AV21" s="66">
        <v>-21.964074081379643</v>
      </c>
      <c r="AW21" s="66">
        <v>-169.56081422404446</v>
      </c>
      <c r="AX21" s="70">
        <v>2.9920000000000186</v>
      </c>
      <c r="AY21" s="70">
        <v>10.217323132041859</v>
      </c>
      <c r="AZ21" s="70">
        <v>0.75985725000000004</v>
      </c>
      <c r="BA21" s="70">
        <v>0.70812501497471847</v>
      </c>
      <c r="BB21" s="64">
        <v>558.841632</v>
      </c>
      <c r="BC21" s="64">
        <v>577.48531200000014</v>
      </c>
      <c r="BD21" s="70">
        <v>0.45409529770513984</v>
      </c>
      <c r="BE21" s="64">
        <v>192.5766135044793</v>
      </c>
      <c r="BF21" s="70">
        <v>0.34459961906431352</v>
      </c>
      <c r="BG21" s="66">
        <v>-9.0741538115709925</v>
      </c>
      <c r="BH21" s="66">
        <v>-95.477194054630573</v>
      </c>
      <c r="BI21" s="66">
        <v>-21.919070271691481</v>
      </c>
      <c r="BJ21" s="66">
        <v>-168.95751469693283</v>
      </c>
      <c r="BK21" s="70">
        <v>3.1737500000000178</v>
      </c>
      <c r="BL21" s="70">
        <v>11.543794593958493</v>
      </c>
      <c r="BM21" s="70">
        <v>0.77281791666666666</v>
      </c>
      <c r="BN21" s="70">
        <v>0.70849299004687627</v>
      </c>
      <c r="BO21" s="64">
        <v>692.70669600000008</v>
      </c>
      <c r="BP21" s="64">
        <v>623.64981599999987</v>
      </c>
      <c r="BQ21" s="70">
        <v>0.46990954324538559</v>
      </c>
      <c r="BR21" s="64">
        <v>171.39187236665765</v>
      </c>
      <c r="BS21" s="70">
        <f t="shared" si="1"/>
        <v>0.2474234381684938</v>
      </c>
      <c r="BT21" s="66">
        <v>-8.5765153732821542</v>
      </c>
      <c r="BU21" s="66">
        <v>-95.064999999999998</v>
      </c>
      <c r="BV21" s="66">
        <v>-21.955095057663659</v>
      </c>
      <c r="BW21" s="66">
        <v>-169.44028423421071</v>
      </c>
      <c r="BX21" s="70">
        <v>1.9835833333333615</v>
      </c>
      <c r="BY21" s="70">
        <v>10.666393735479211</v>
      </c>
      <c r="BZ21" s="70">
        <v>0.7773553333333334</v>
      </c>
      <c r="CA21" s="70">
        <v>0.72351276366646222</v>
      </c>
      <c r="CB21" s="64">
        <v>673.04736000000003</v>
      </c>
      <c r="CC21" s="64">
        <v>591.8159280000001</v>
      </c>
      <c r="CD21" s="70">
        <v>0.53724894330687956</v>
      </c>
      <c r="CE21" s="64">
        <v>115.75903851222161</v>
      </c>
      <c r="CF21" s="70">
        <f t="shared" si="2"/>
        <v>0.17199241151799718</v>
      </c>
      <c r="CG21" s="60">
        <v>-10.054040260000001</v>
      </c>
      <c r="CH21" s="60">
        <v>-98.74</v>
      </c>
      <c r="CI21" s="66">
        <v>-21.9673146637192</v>
      </c>
      <c r="CJ21" s="66">
        <v>-169.60433387971023</v>
      </c>
      <c r="CK21" s="70">
        <v>1.6241012573242415</v>
      </c>
      <c r="CL21" s="70">
        <v>10.470444394679488</v>
      </c>
      <c r="CM21" s="70">
        <v>0.75982608795166018</v>
      </c>
      <c r="CN21" s="70">
        <v>0.6982812086911373</v>
      </c>
      <c r="CO21" s="64">
        <v>611.73087972402573</v>
      </c>
      <c r="CP21" s="64">
        <v>609.85717219114304</v>
      </c>
      <c r="CQ21" s="70">
        <v>0.36565797705977304</v>
      </c>
      <c r="CR21" s="64">
        <v>285.29259485008754</v>
      </c>
      <c r="CS21" s="70">
        <f t="shared" si="3"/>
        <v>0.46636945151239301</v>
      </c>
      <c r="CT21" s="60">
        <v>-10.437527456327159</v>
      </c>
      <c r="CU21" s="60">
        <v>-102.61668118700422</v>
      </c>
      <c r="CV21" s="66">
        <v>-22.006095236844974</v>
      </c>
      <c r="CW21" s="66">
        <v>-170.12594625481708</v>
      </c>
      <c r="CX21" s="70">
        <v>1.0947967529297102</v>
      </c>
      <c r="CY21" s="70">
        <v>9.6878417200514644</v>
      </c>
      <c r="CZ21" s="70">
        <v>0.73979731559753414</v>
      </c>
      <c r="DA21" s="70">
        <v>0.66967657702704186</v>
      </c>
      <c r="DB21" s="64">
        <v>468.44070285558701</v>
      </c>
      <c r="DC21" s="64">
        <v>568.81033490598202</v>
      </c>
      <c r="DD21" s="70">
        <v>0.3287863040373899</v>
      </c>
      <c r="DE21" s="64">
        <v>340.80184022413721</v>
      </c>
      <c r="DF21" s="70">
        <f t="shared" si="4"/>
        <v>0.72752397079636588</v>
      </c>
      <c r="DG21" s="66">
        <v>-9.9362543487865871</v>
      </c>
      <c r="DH21" s="66">
        <v>-100.90030860153233</v>
      </c>
      <c r="DI21" s="66">
        <v>-21.937125273836916</v>
      </c>
      <c r="DJ21" s="66">
        <v>-169.19930805061324</v>
      </c>
      <c r="DK21" s="70">
        <v>2.4872731526692937</v>
      </c>
      <c r="DL21" s="70">
        <v>11.193443841941322</v>
      </c>
      <c r="DM21" s="70">
        <v>0.74264588673909504</v>
      </c>
      <c r="DN21" s="70">
        <v>0.66953296255081962</v>
      </c>
      <c r="DO21" s="64">
        <v>570.25933384895325</v>
      </c>
      <c r="DP21" s="64">
        <v>562.74952258914709</v>
      </c>
      <c r="DQ21" s="70">
        <v>0.37218118415611701</v>
      </c>
      <c r="DR21" s="64">
        <v>254.40721581004121</v>
      </c>
      <c r="DS21" s="70">
        <f t="shared" si="5"/>
        <v>0.44612547433976241</v>
      </c>
      <c r="DT21" s="66">
        <v>-9.6635025296820789</v>
      </c>
      <c r="DU21" s="66">
        <v>-99.20855554660136</v>
      </c>
      <c r="DV21" s="66">
        <v>-21.944686900097626</v>
      </c>
      <c r="DW21" s="66">
        <v>-169.30067074198138</v>
      </c>
      <c r="DX21" s="70">
        <v>2.2047337849935125</v>
      </c>
      <c r="DY21" s="70">
        <v>11.091316285284645</v>
      </c>
      <c r="DZ21" s="70">
        <v>0.74603420893351247</v>
      </c>
      <c r="EA21" s="70">
        <v>0.67513249078701454</v>
      </c>
      <c r="EB21" s="64">
        <v>558.28021216392517</v>
      </c>
      <c r="EC21" s="64">
        <v>585.8888980448246</v>
      </c>
      <c r="ED21" s="70">
        <v>0.39577152081275729</v>
      </c>
      <c r="EE21" s="64">
        <v>249.0908085607746</v>
      </c>
      <c r="EF21" s="70">
        <f t="shared" si="6"/>
        <v>0.44617524163230643</v>
      </c>
      <c r="EG21" s="66">
        <v>-9.057534352457818</v>
      </c>
      <c r="EH21" s="66">
        <v>-93.938302444955227</v>
      </c>
      <c r="EI21" s="66">
        <v>-21.914828102376731</v>
      </c>
      <c r="EJ21" s="66">
        <v>-168.90075093030106</v>
      </c>
      <c r="EK21" s="70">
        <v>2.3380650838216375</v>
      </c>
      <c r="EL21" s="70">
        <v>12.044646759209122</v>
      </c>
      <c r="EM21" s="70">
        <v>0.75861105918884275</v>
      </c>
      <c r="EN21" s="70">
        <v>0.67433195600127815</v>
      </c>
      <c r="EO21" s="64">
        <v>627.0208428800106</v>
      </c>
      <c r="EP21" s="64">
        <v>622.71087434887886</v>
      </c>
      <c r="EQ21" s="70">
        <v>0.45548364663116658</v>
      </c>
      <c r="ER21" s="64">
        <v>199.93399620827856</v>
      </c>
      <c r="ES21" s="70">
        <f t="shared" si="7"/>
        <v>0.318863397411079</v>
      </c>
      <c r="ET21" s="66">
        <v>-11.175855430657993</v>
      </c>
      <c r="EU21" s="66">
        <v>-106.15270772721462</v>
      </c>
      <c r="EV21" s="66">
        <v>-21.955169375257483</v>
      </c>
      <c r="EW21" s="66">
        <v>-169.44128150775742</v>
      </c>
      <c r="EX21" s="70">
        <v>1.5810969034830957</v>
      </c>
      <c r="EY21" s="70">
        <v>10.93868404199409</v>
      </c>
      <c r="EZ21" s="70">
        <v>0.78463424682617189</v>
      </c>
      <c r="FA21" s="70">
        <v>0.72569962384999609</v>
      </c>
      <c r="FB21" s="64">
        <v>641.47571682929993</v>
      </c>
      <c r="FC21" s="64">
        <v>612.65997382998466</v>
      </c>
      <c r="FD21" s="70">
        <v>0.28250295512011797</v>
      </c>
      <c r="FE21" s="64">
        <v>412.55548956801454</v>
      </c>
      <c r="FF21" s="70">
        <f t="shared" si="8"/>
        <v>0.64313500689816094</v>
      </c>
      <c r="FG21" s="60">
        <v>-11.019882491170552</v>
      </c>
      <c r="FH21" s="60">
        <v>-103.72303796393933</v>
      </c>
      <c r="FI21" s="66">
        <v>-21.94234172148915</v>
      </c>
      <c r="FJ21" s="66">
        <v>-169.26922778819795</v>
      </c>
      <c r="FK21" s="70">
        <v>1.0933382670084864</v>
      </c>
      <c r="FL21" s="70">
        <v>11.174090047119265</v>
      </c>
      <c r="FM21" s="70">
        <v>0.77260897318522137</v>
      </c>
      <c r="FN21" s="70">
        <v>0.71144709186048916</v>
      </c>
      <c r="FO21" s="64">
        <v>560.96929717063904</v>
      </c>
      <c r="FP21" s="64">
        <v>594.29793554916978</v>
      </c>
      <c r="FQ21" s="70">
        <v>0.29414669740866761</v>
      </c>
      <c r="FR21" s="64">
        <v>394.24957583236903</v>
      </c>
      <c r="FS21" s="70">
        <f t="shared" si="9"/>
        <v>0.7028006306599055</v>
      </c>
      <c r="FT21" s="66">
        <v>-8.9603875733711966</v>
      </c>
      <c r="FU21" s="66">
        <v>-95.820801193256841</v>
      </c>
      <c r="FV21" s="66">
        <v>-21.946586663858731</v>
      </c>
      <c r="FW21" s="66">
        <v>-169.32614582970498</v>
      </c>
      <c r="FX21" s="70">
        <v>3.061153666178408</v>
      </c>
      <c r="FY21" s="70">
        <v>11.232929782924112</v>
      </c>
      <c r="FZ21" s="70">
        <v>0.7213060824076335</v>
      </c>
      <c r="GA21" s="70">
        <v>0.63509999296522213</v>
      </c>
      <c r="GB21" s="64">
        <v>457.52007868885994</v>
      </c>
      <c r="GC21" s="64">
        <v>580.27565574645996</v>
      </c>
      <c r="GD21" s="70">
        <v>0.44387029823171159</v>
      </c>
      <c r="GE21" s="64">
        <v>229.55927795862371</v>
      </c>
      <c r="GF21" s="70">
        <f t="shared" si="10"/>
        <v>0.50174689298114339</v>
      </c>
      <c r="GG21" s="66">
        <v>-9.1959767419053016</v>
      </c>
      <c r="GH21" s="66">
        <v>-94.661824731054836</v>
      </c>
      <c r="GI21" s="66">
        <v>-21.901351670192621</v>
      </c>
      <c r="GJ21" s="66">
        <v>-168.72054547672082</v>
      </c>
      <c r="GK21" s="70">
        <v>3.4620223999023665</v>
      </c>
      <c r="GL21" s="70">
        <v>12.341921442239501</v>
      </c>
      <c r="GM21" s="70">
        <v>0.78278757095336915</v>
      </c>
      <c r="GN21" s="70">
        <v>0.70752349328444819</v>
      </c>
      <c r="GO21" s="64">
        <v>720.05318397283554</v>
      </c>
      <c r="GP21" s="64">
        <v>597.34450373053551</v>
      </c>
      <c r="GQ21" s="70">
        <v>0.4605923500837833</v>
      </c>
      <c r="GR21" s="64">
        <v>155.82889706261739</v>
      </c>
      <c r="GS21" s="70">
        <f t="shared" si="11"/>
        <v>0.2164130379965046</v>
      </c>
      <c r="GT21" s="66">
        <v>-9.6243963030723982</v>
      </c>
      <c r="GU21" s="66">
        <v>-97.17665005914985</v>
      </c>
      <c r="GV21" s="66">
        <v>-21.927522274371331</v>
      </c>
      <c r="GW21" s="66">
        <v>-169.07066353000181</v>
      </c>
      <c r="GX21" s="70">
        <v>2.2308542887370018</v>
      </c>
      <c r="GY21" s="70">
        <v>11.586135212061413</v>
      </c>
      <c r="GZ21" s="70">
        <v>0.77370560328165694</v>
      </c>
      <c r="HA21" s="70">
        <v>0.71123621158712058</v>
      </c>
      <c r="HB21" s="64">
        <v>627.7101891040802</v>
      </c>
      <c r="HC21" s="64">
        <v>619.10044154524803</v>
      </c>
      <c r="HD21" s="70">
        <v>0.41375704848433981</v>
      </c>
      <c r="HE21" s="64">
        <v>234.63531626433348</v>
      </c>
      <c r="HF21" s="74">
        <f t="shared" si="12"/>
        <v>0.37379561513765514</v>
      </c>
    </row>
    <row r="22" spans="2:214">
      <c r="B22" s="15">
        <v>19</v>
      </c>
      <c r="C22" s="16" t="s">
        <v>64</v>
      </c>
      <c r="D22" s="16" t="s">
        <v>65</v>
      </c>
      <c r="E22" s="17">
        <v>56.214073441259998</v>
      </c>
      <c r="F22" s="23">
        <v>-111.20037807148999</v>
      </c>
      <c r="G22" s="59">
        <v>-9.83</v>
      </c>
      <c r="H22" s="60">
        <v>-100.04</v>
      </c>
      <c r="I22" s="60">
        <v>-22.09201791366884</v>
      </c>
      <c r="J22" s="60">
        <v>-171.12786416958124</v>
      </c>
      <c r="K22" s="70">
        <v>0.96691666666668841</v>
      </c>
      <c r="L22" s="70">
        <v>7.5106400535476476</v>
      </c>
      <c r="M22" s="70">
        <v>0.70382483333333323</v>
      </c>
      <c r="N22" s="70">
        <v>0.66218075334774174</v>
      </c>
      <c r="O22" s="64">
        <v>385.75667999999996</v>
      </c>
      <c r="P22" s="64">
        <v>376.65219119999995</v>
      </c>
      <c r="Q22" s="70">
        <v>0.38997590016515082</v>
      </c>
      <c r="R22" s="64">
        <v>143.7415519136689</v>
      </c>
      <c r="S22" s="74">
        <v>0.37262232740511175</v>
      </c>
      <c r="T22" s="66">
        <v>-10.01</v>
      </c>
      <c r="U22" s="66">
        <v>-101.38</v>
      </c>
      <c r="V22" s="66">
        <v>-21.975860295712859</v>
      </c>
      <c r="W22" s="66">
        <v>-169.56340268908326</v>
      </c>
      <c r="X22" s="70">
        <v>1.492500000000015</v>
      </c>
      <c r="Y22" s="70">
        <v>10.740573850574776</v>
      </c>
      <c r="Z22" s="70">
        <v>0.75171150000000031</v>
      </c>
      <c r="AA22" s="70">
        <v>0.69049075421281059</v>
      </c>
      <c r="AB22" s="64">
        <v>563.76595199999997</v>
      </c>
      <c r="AC22" s="64">
        <v>563.21923199999992</v>
      </c>
      <c r="AD22" s="70">
        <v>0.39598395981496848</v>
      </c>
      <c r="AE22" s="64">
        <v>212.74919939536736</v>
      </c>
      <c r="AF22" s="70">
        <f t="shared" si="0"/>
        <v>0.37737149368567646</v>
      </c>
      <c r="AG22" s="66">
        <v>-10.574999999999999</v>
      </c>
      <c r="AH22" s="66">
        <v>-105.15</v>
      </c>
      <c r="AI22" s="57">
        <v>-22.015641597445359</v>
      </c>
      <c r="AJ22" s="57">
        <v>-170.09770134016651</v>
      </c>
      <c r="AK22" s="70">
        <v>0.83441666666668579</v>
      </c>
      <c r="AL22" s="70">
        <v>9.6184040596086859</v>
      </c>
      <c r="AM22" s="70">
        <v>0.77418608333333327</v>
      </c>
      <c r="AN22" s="70">
        <v>0.70612006340819122</v>
      </c>
      <c r="AO22" s="64">
        <v>598.03380000000004</v>
      </c>
      <c r="AP22" s="64">
        <v>529.2663839999999</v>
      </c>
      <c r="AQ22" s="70">
        <v>0.34668447017500126</v>
      </c>
      <c r="AR22" s="64">
        <v>230.10869327214513</v>
      </c>
      <c r="AS22" s="70">
        <v>0.38477539776538572</v>
      </c>
      <c r="AT22" s="66">
        <v>-11.068787302393929</v>
      </c>
      <c r="AU22" s="66">
        <v>-108.19838184547237</v>
      </c>
      <c r="AV22" s="66">
        <v>-21.995328863235013</v>
      </c>
      <c r="AW22" s="66">
        <v>-169.82468684216727</v>
      </c>
      <c r="AX22" s="70">
        <v>2.3595833333333527</v>
      </c>
      <c r="AY22" s="70">
        <v>10.189272777869888</v>
      </c>
      <c r="AZ22" s="70">
        <v>0.77176216666666675</v>
      </c>
      <c r="BA22" s="70">
        <v>0.71648111471554887</v>
      </c>
      <c r="BB22" s="64">
        <v>536.1909599999999</v>
      </c>
      <c r="BC22" s="64">
        <v>572.04813600000011</v>
      </c>
      <c r="BD22" s="70">
        <v>0.31099967937870565</v>
      </c>
      <c r="BE22" s="64">
        <v>322.9275668571828</v>
      </c>
      <c r="BF22" s="70">
        <v>0.60226223667997469</v>
      </c>
      <c r="BG22" s="66">
        <v>-10.480082609795163</v>
      </c>
      <c r="BH22" s="66">
        <v>-101.31811478966372</v>
      </c>
      <c r="BI22" s="66">
        <v>-21.951183826714853</v>
      </c>
      <c r="BJ22" s="66">
        <v>-169.23276820507459</v>
      </c>
      <c r="BK22" s="70">
        <v>2.8450833333333581</v>
      </c>
      <c r="BL22" s="70">
        <v>11.445273887964175</v>
      </c>
      <c r="BM22" s="70">
        <v>0.77702450000000012</v>
      </c>
      <c r="BN22" s="70">
        <v>0.71711506097204147</v>
      </c>
      <c r="BO22" s="64">
        <v>677.63248800000008</v>
      </c>
      <c r="BP22" s="64">
        <v>623.96100000000001</v>
      </c>
      <c r="BQ22" s="70">
        <v>0.36431770307813471</v>
      </c>
      <c r="BR22" s="64">
        <v>256.48259139316809</v>
      </c>
      <c r="BS22" s="70">
        <f t="shared" si="1"/>
        <v>0.37849807371273508</v>
      </c>
      <c r="BT22" s="66">
        <v>-8.2843535291654327</v>
      </c>
      <c r="BU22" s="66">
        <v>-95.58</v>
      </c>
      <c r="BV22" s="66">
        <v>-21.986684049792743</v>
      </c>
      <c r="BW22" s="66">
        <v>-169.70861979176578</v>
      </c>
      <c r="BX22" s="70">
        <v>1.3314166666666909</v>
      </c>
      <c r="BY22" s="70">
        <v>10.433567069570241</v>
      </c>
      <c r="BZ22" s="70">
        <v>0.78208316666666666</v>
      </c>
      <c r="CA22" s="70">
        <v>0.72724562932362413</v>
      </c>
      <c r="CB22" s="64">
        <v>663.92884800000002</v>
      </c>
      <c r="CC22" s="64">
        <v>597.06993599999998</v>
      </c>
      <c r="CD22" s="70">
        <v>0.63149212713680936</v>
      </c>
      <c r="CE22" s="64">
        <v>69.770183438712152</v>
      </c>
      <c r="CF22" s="70">
        <f t="shared" si="2"/>
        <v>0.10508683821901373</v>
      </c>
      <c r="CG22" s="60">
        <v>-11.0544207</v>
      </c>
      <c r="CH22" s="60">
        <v>-101.69499999999999</v>
      </c>
      <c r="CI22" s="66">
        <v>-21.996021321739814</v>
      </c>
      <c r="CJ22" s="66">
        <v>-169.83398714387513</v>
      </c>
      <c r="CK22" s="70">
        <v>1.2608874003092676</v>
      </c>
      <c r="CL22" s="70">
        <v>10.169739316453324</v>
      </c>
      <c r="CM22" s="70">
        <v>0.75513366063435872</v>
      </c>
      <c r="CN22" s="70">
        <v>0.69350954140058807</v>
      </c>
      <c r="CO22" s="64">
        <v>637.81681084632874</v>
      </c>
      <c r="CP22" s="64">
        <v>605.64418502151966</v>
      </c>
      <c r="CQ22" s="70">
        <v>0.31042330634397053</v>
      </c>
      <c r="CR22" s="64">
        <v>325.40949239694623</v>
      </c>
      <c r="CS22" s="70">
        <f t="shared" si="3"/>
        <v>0.51019271813352718</v>
      </c>
      <c r="CT22" s="60">
        <v>-10.86816210622451</v>
      </c>
      <c r="CU22" s="60">
        <v>-105.48515751344337</v>
      </c>
      <c r="CV22" s="66">
        <v>-22.034801894865588</v>
      </c>
      <c r="CW22" s="66">
        <v>-170.35559951898199</v>
      </c>
      <c r="CX22" s="70">
        <v>0.84264399210614249</v>
      </c>
      <c r="CY22" s="70">
        <v>9.0839342855090663</v>
      </c>
      <c r="CZ22" s="70">
        <v>0.74251355806986497</v>
      </c>
      <c r="DA22" s="70">
        <v>0.67794717814744831</v>
      </c>
      <c r="DB22" s="64">
        <v>511.00320374965668</v>
      </c>
      <c r="DC22" s="64">
        <v>566.95134817063808</v>
      </c>
      <c r="DD22" s="70">
        <v>0.31927739751784134</v>
      </c>
      <c r="DE22" s="64">
        <v>313.39620129542675</v>
      </c>
      <c r="DF22" s="70">
        <f t="shared" si="4"/>
        <v>0.6132959617391387</v>
      </c>
      <c r="DG22" s="66">
        <v>-10.638499660936212</v>
      </c>
      <c r="DH22" s="66">
        <v>-104.39816145172739</v>
      </c>
      <c r="DI22" s="66">
        <v>-21.965831931857529</v>
      </c>
      <c r="DJ22" s="66">
        <v>-169.42896131477815</v>
      </c>
      <c r="DK22" s="70">
        <v>2.437465922037783</v>
      </c>
      <c r="DL22" s="70">
        <v>11.026155863545537</v>
      </c>
      <c r="DM22" s="70">
        <v>0.73909737904866535</v>
      </c>
      <c r="DN22" s="70">
        <v>0.67028479143907305</v>
      </c>
      <c r="DO22" s="64">
        <v>593.50931519269943</v>
      </c>
      <c r="DP22" s="64">
        <v>576.48851568996906</v>
      </c>
      <c r="DQ22" s="70">
        <v>0.34166420611334902</v>
      </c>
      <c r="DR22" s="64">
        <v>271.03696353267162</v>
      </c>
      <c r="DS22" s="70">
        <f t="shared" si="5"/>
        <v>0.4566684238893064</v>
      </c>
      <c r="DT22" s="66">
        <v>-10.878325794546228</v>
      </c>
      <c r="DU22" s="66">
        <v>-102.3525825858715</v>
      </c>
      <c r="DV22" s="66">
        <v>-21.973393558118239</v>
      </c>
      <c r="DW22" s="66">
        <v>-169.53032400614632</v>
      </c>
      <c r="DX22" s="70">
        <v>1.9475774129231997</v>
      </c>
      <c r="DY22" s="70">
        <v>10.810718604892651</v>
      </c>
      <c r="DZ22" s="70">
        <v>0.73831169764200855</v>
      </c>
      <c r="EA22" s="70">
        <v>0.67053732934795773</v>
      </c>
      <c r="EB22" s="64">
        <v>524.39739495515823</v>
      </c>
      <c r="EC22" s="64">
        <v>573.01490028202534</v>
      </c>
      <c r="ED22" s="70">
        <v>0.32339790599492618</v>
      </c>
      <c r="EE22" s="64">
        <v>309.11679191285344</v>
      </c>
      <c r="EF22" s="70">
        <f t="shared" si="6"/>
        <v>0.58947049487018588</v>
      </c>
      <c r="EG22" s="66">
        <v>-10.619924598154473</v>
      </c>
      <c r="EH22" s="66">
        <v>-98.696802337686975</v>
      </c>
      <c r="EI22" s="66">
        <v>-21.943534760397348</v>
      </c>
      <c r="EJ22" s="66">
        <v>-169.13040419446597</v>
      </c>
      <c r="EK22" s="70">
        <v>1.992939249674502</v>
      </c>
      <c r="EL22" s="70">
        <v>11.665071688069133</v>
      </c>
      <c r="EM22" s="70">
        <v>0.76216074943542478</v>
      </c>
      <c r="EN22" s="70">
        <v>0.68173777034713534</v>
      </c>
      <c r="EO22" s="64">
        <v>714.74740055203438</v>
      </c>
      <c r="EP22" s="64">
        <v>631.15386442840099</v>
      </c>
      <c r="EQ22" s="70">
        <v>0.34688912291766871</v>
      </c>
      <c r="ER22" s="64">
        <v>273.7465979378336</v>
      </c>
      <c r="ES22" s="70">
        <f t="shared" si="7"/>
        <v>0.38299768243494936</v>
      </c>
      <c r="ET22" s="66">
        <v>-13.18754089527463</v>
      </c>
      <c r="EU22" s="66">
        <v>-116.23111442682728</v>
      </c>
      <c r="EV22" s="66">
        <v>-21.983876033278097</v>
      </c>
      <c r="EW22" s="66">
        <v>-169.67093477192233</v>
      </c>
      <c r="EX22" s="70">
        <v>1.2092287699381739</v>
      </c>
      <c r="EY22" s="70">
        <v>10.513092317052326</v>
      </c>
      <c r="EZ22" s="70">
        <v>0.78051731109619138</v>
      </c>
      <c r="FA22" s="70">
        <v>0.72449658188452859</v>
      </c>
      <c r="FB22" s="64">
        <v>626.19446963071823</v>
      </c>
      <c r="FC22" s="64">
        <v>605.46496577560902</v>
      </c>
      <c r="FD22" s="70">
        <v>0.17850186080559255</v>
      </c>
      <c r="FE22" s="64">
        <v>685.33978741828707</v>
      </c>
      <c r="FF22" s="70">
        <f t="shared" si="8"/>
        <v>1.0944519963941046</v>
      </c>
      <c r="FG22" s="60">
        <v>-12.393120080809002</v>
      </c>
      <c r="FH22" s="60">
        <v>-111.37164024659226</v>
      </c>
      <c r="FI22" s="66">
        <v>-21.971048379509764</v>
      </c>
      <c r="FJ22" s="66">
        <v>-169.49888105236289</v>
      </c>
      <c r="FK22" s="70">
        <v>0.66682459513348624</v>
      </c>
      <c r="FL22" s="70">
        <v>10.877468073675821</v>
      </c>
      <c r="FM22" s="70">
        <v>0.77055690765380858</v>
      </c>
      <c r="FN22" s="70">
        <v>0.70773993042175587</v>
      </c>
      <c r="FO22" s="64">
        <v>566.28179633617401</v>
      </c>
      <c r="FP22" s="64">
        <v>588.49293085932732</v>
      </c>
      <c r="FQ22" s="70">
        <v>0.22463775046154641</v>
      </c>
      <c r="FR22" s="64">
        <v>508.84125844176134</v>
      </c>
      <c r="FS22" s="70">
        <f t="shared" si="9"/>
        <v>0.8985654522782629</v>
      </c>
      <c r="FT22" s="66">
        <v>-9.4849416546922498</v>
      </c>
      <c r="FU22" s="66">
        <v>-99.384523360346634</v>
      </c>
      <c r="FV22" s="66">
        <v>-21.975293321879345</v>
      </c>
      <c r="FW22" s="66">
        <v>-169.55579909386989</v>
      </c>
      <c r="FX22" s="70">
        <v>2.7316375732422102</v>
      </c>
      <c r="FY22" s="70">
        <v>10.756690602332641</v>
      </c>
      <c r="FZ22" s="70">
        <v>0.71478029251098629</v>
      </c>
      <c r="GA22" s="70">
        <v>0.62890641244986556</v>
      </c>
      <c r="GB22" s="64">
        <v>430.20757186412811</v>
      </c>
      <c r="GC22" s="64">
        <v>548.49866841733456</v>
      </c>
      <c r="GD22" s="70">
        <v>0.42228153610910502</v>
      </c>
      <c r="GE22" s="64">
        <v>215.2577239749362</v>
      </c>
      <c r="GF22" s="70">
        <f t="shared" si="10"/>
        <v>0.50035782271847307</v>
      </c>
      <c r="GG22" s="66">
        <v>-9.3332198096038379</v>
      </c>
      <c r="GH22" s="66">
        <v>-94.638528844941646</v>
      </c>
      <c r="GI22" s="66">
        <v>-21.930058328213235</v>
      </c>
      <c r="GJ22" s="66">
        <v>-168.9501987408857</v>
      </c>
      <c r="GK22" s="70">
        <v>3.0140675862630437</v>
      </c>
      <c r="GL22" s="70">
        <v>12.053899887843466</v>
      </c>
      <c r="GM22" s="70">
        <v>0.77939772288004561</v>
      </c>
      <c r="GN22" s="70">
        <v>0.70436089758445164</v>
      </c>
      <c r="GO22" s="64">
        <v>653.60787481069565</v>
      </c>
      <c r="GP22" s="64">
        <v>577.34244753420353</v>
      </c>
      <c r="GQ22" s="70">
        <v>0.4766859513138012</v>
      </c>
      <c r="GR22" s="64">
        <v>138.15947953575289</v>
      </c>
      <c r="GS22" s="70">
        <f t="shared" si="11"/>
        <v>0.21137976585084445</v>
      </c>
      <c r="GT22" s="66">
        <v>-10.880045398684814</v>
      </c>
      <c r="GU22" s="66">
        <v>-103.57433310584685</v>
      </c>
      <c r="GV22" s="66">
        <v>-21.956228932391944</v>
      </c>
      <c r="GW22" s="66">
        <v>-169.30031679416675</v>
      </c>
      <c r="GX22" s="70">
        <v>1.953993733723981</v>
      </c>
      <c r="GY22" s="70">
        <v>11.300654964581531</v>
      </c>
      <c r="GZ22" s="70">
        <v>0.76718047777811693</v>
      </c>
      <c r="HA22" s="70">
        <v>0.70238006878012971</v>
      </c>
      <c r="HB22" s="64">
        <v>586.04614451527596</v>
      </c>
      <c r="HC22" s="64">
        <v>607.73343349993229</v>
      </c>
      <c r="HD22" s="70">
        <v>0.32805500952197086</v>
      </c>
      <c r="HE22" s="64">
        <v>313.83217467836016</v>
      </c>
      <c r="HF22" s="74">
        <f t="shared" si="12"/>
        <v>0.53550761764320376</v>
      </c>
    </row>
    <row r="23" spans="2:214">
      <c r="B23" s="15">
        <v>20</v>
      </c>
      <c r="C23" s="16" t="s">
        <v>66</v>
      </c>
      <c r="D23" s="16" t="s">
        <v>67</v>
      </c>
      <c r="E23" s="17">
        <v>56.222124633</v>
      </c>
      <c r="F23" s="23">
        <v>-111.25279255373999</v>
      </c>
      <c r="G23" s="59">
        <v>-11.68</v>
      </c>
      <c r="H23" s="60">
        <v>-109.43</v>
      </c>
      <c r="I23" s="60">
        <v>-21.601592947090285</v>
      </c>
      <c r="J23" s="60">
        <v>-167.15300258960625</v>
      </c>
      <c r="K23" s="70">
        <v>0.96691666666668841</v>
      </c>
      <c r="L23" s="70">
        <v>7.5106400535476476</v>
      </c>
      <c r="M23" s="70">
        <v>0.70390241666666664</v>
      </c>
      <c r="N23" s="70">
        <v>0.66224735657308442</v>
      </c>
      <c r="O23" s="64">
        <v>385.75667999999996</v>
      </c>
      <c r="P23" s="64">
        <v>376.65219119999995</v>
      </c>
      <c r="Q23" s="70">
        <v>0.26192185837073201</v>
      </c>
      <c r="R23" s="64">
        <v>156.38817229054919</v>
      </c>
      <c r="S23" s="74">
        <v>0.40540625839726019</v>
      </c>
      <c r="T23" s="66">
        <v>-11.375</v>
      </c>
      <c r="U23" s="66">
        <v>-105.145</v>
      </c>
      <c r="V23" s="66">
        <v>-21.479517669693834</v>
      </c>
      <c r="W23" s="66">
        <v>-165.51031527578743</v>
      </c>
      <c r="X23" s="70">
        <v>1.492500000000015</v>
      </c>
      <c r="Y23" s="70">
        <v>10.740573850574776</v>
      </c>
      <c r="Z23" s="70">
        <v>0.75171150000000031</v>
      </c>
      <c r="AA23" s="70">
        <v>0.69049075421281059</v>
      </c>
      <c r="AB23" s="64">
        <v>563.76595199999997</v>
      </c>
      <c r="AC23" s="64">
        <v>563.21923199999992</v>
      </c>
      <c r="AD23" s="70">
        <v>0.28951963019367011</v>
      </c>
      <c r="AE23" s="64">
        <v>205.33073410157863</v>
      </c>
      <c r="AF23" s="70">
        <f t="shared" si="0"/>
        <v>0.36421272581849468</v>
      </c>
      <c r="AG23" s="66">
        <v>-11.64</v>
      </c>
      <c r="AH23" s="66">
        <v>-108.49</v>
      </c>
      <c r="AI23" s="57">
        <v>-21.520819747177175</v>
      </c>
      <c r="AJ23" s="57">
        <v>-166.06444455702604</v>
      </c>
      <c r="AK23" s="70">
        <v>0.83441666666668579</v>
      </c>
      <c r="AL23" s="70">
        <v>9.6184040596086859</v>
      </c>
      <c r="AM23" s="70">
        <v>0.77418608333333327</v>
      </c>
      <c r="AN23" s="70">
        <v>0.70612006340819122</v>
      </c>
      <c r="AO23" s="64">
        <v>598.03380000000004</v>
      </c>
      <c r="AP23" s="64">
        <v>529.2663839999999</v>
      </c>
      <c r="AQ23" s="70">
        <v>0.26862200272617515</v>
      </c>
      <c r="AR23" s="64">
        <v>203.94503595829701</v>
      </c>
      <c r="AS23" s="70">
        <v>0.34102593525365454</v>
      </c>
      <c r="AT23" s="66">
        <v>-13.312002318554363</v>
      </c>
      <c r="AU23" s="66">
        <v>-119.88553207966824</v>
      </c>
      <c r="AV23" s="66">
        <v>-21.500383311068745</v>
      </c>
      <c r="AW23" s="66">
        <v>-165.79004665400174</v>
      </c>
      <c r="AX23" s="70">
        <v>2.3595833333333527</v>
      </c>
      <c r="AY23" s="70">
        <v>10.189272777869888</v>
      </c>
      <c r="AZ23" s="70">
        <v>0.77176216666666675</v>
      </c>
      <c r="BA23" s="70">
        <v>0.71648111471554887</v>
      </c>
      <c r="BB23" s="64">
        <v>536.1909599999999</v>
      </c>
      <c r="BC23" s="64">
        <v>572.04813600000011</v>
      </c>
      <c r="BD23" s="70">
        <v>0.17281932445190151</v>
      </c>
      <c r="BE23" s="64">
        <v>412.25454319089886</v>
      </c>
      <c r="BF23" s="70">
        <v>0.76885769053416886</v>
      </c>
      <c r="BG23" s="66">
        <v>-11.87751369805277</v>
      </c>
      <c r="BH23" s="66">
        <v>-107.75730803142397</v>
      </c>
      <c r="BI23" s="66">
        <v>-21.452822579005801</v>
      </c>
      <c r="BJ23" s="66">
        <v>-165.15306942955402</v>
      </c>
      <c r="BK23" s="70">
        <v>2.8450833333333581</v>
      </c>
      <c r="BL23" s="70">
        <v>11.445273887964175</v>
      </c>
      <c r="BM23" s="70">
        <v>0.77702450000000012</v>
      </c>
      <c r="BN23" s="70">
        <v>0.71711506097204147</v>
      </c>
      <c r="BO23" s="64">
        <v>677.63248800000008</v>
      </c>
      <c r="BP23" s="64">
        <v>623.96100000000001</v>
      </c>
      <c r="BQ23" s="70">
        <v>0.25747583281075598</v>
      </c>
      <c r="BR23" s="64">
        <v>259.45074048755498</v>
      </c>
      <c r="BS23" s="70">
        <f t="shared" si="1"/>
        <v>0.38287824902449918</v>
      </c>
      <c r="BT23" s="66">
        <v>-11.570356849697331</v>
      </c>
      <c r="BU23" s="66">
        <v>-109.1</v>
      </c>
      <c r="BV23" s="66">
        <v>-21.49095829429487</v>
      </c>
      <c r="BW23" s="66">
        <v>-165.66363801289745</v>
      </c>
      <c r="BX23" s="70">
        <v>1.3314166666666909</v>
      </c>
      <c r="BY23" s="70">
        <v>10.433567069570241</v>
      </c>
      <c r="BZ23" s="70">
        <v>0.78208316666666666</v>
      </c>
      <c r="CA23" s="70">
        <v>0.72724562932362413</v>
      </c>
      <c r="CB23" s="64">
        <v>655.1838479999999</v>
      </c>
      <c r="CC23" s="64">
        <v>597.06993599999998</v>
      </c>
      <c r="CD23" s="70">
        <v>0.27540040000641197</v>
      </c>
      <c r="CE23" s="64">
        <v>224.83418310900117</v>
      </c>
      <c r="CF23" s="70">
        <f t="shared" si="2"/>
        <v>0.34316197475765797</v>
      </c>
      <c r="CG23" s="60">
        <v>-12.192679139999999</v>
      </c>
      <c r="CH23" s="60">
        <v>-110.65</v>
      </c>
      <c r="CI23" s="66">
        <v>-21.473319125282686</v>
      </c>
      <c r="CJ23" s="66">
        <v>-165.42729962152845</v>
      </c>
      <c r="CK23" s="70">
        <v>1.2608874003092676</v>
      </c>
      <c r="CL23" s="70">
        <v>10.169739316453324</v>
      </c>
      <c r="CM23" s="70">
        <v>0.75513366063435872</v>
      </c>
      <c r="CN23" s="70">
        <v>0.69350954140058807</v>
      </c>
      <c r="CO23" s="64">
        <v>637.81681084632874</v>
      </c>
      <c r="CP23" s="64">
        <v>605.64418502151966</v>
      </c>
      <c r="CQ23" s="70">
        <v>0.23602378620550024</v>
      </c>
      <c r="CR23" s="64">
        <v>286.56909680305472</v>
      </c>
      <c r="CS23" s="70">
        <f t="shared" si="3"/>
        <v>0.44929687008845354</v>
      </c>
      <c r="CT23" s="60">
        <v>-11.981061681480071</v>
      </c>
      <c r="CU23" s="60">
        <v>-112.89750090638165</v>
      </c>
      <c r="CV23" s="66">
        <v>-21.495883535995716</v>
      </c>
      <c r="CW23" s="66">
        <v>-165.72968446173087</v>
      </c>
      <c r="CX23" s="70">
        <v>0.84264399210614249</v>
      </c>
      <c r="CY23" s="70">
        <v>9.0839342855090663</v>
      </c>
      <c r="CZ23" s="70">
        <v>0.74251355806986497</v>
      </c>
      <c r="DA23" s="70">
        <v>0.67794717814744831</v>
      </c>
      <c r="DB23" s="64">
        <v>511.00320374965668</v>
      </c>
      <c r="DC23" s="64">
        <v>566.95134817063808</v>
      </c>
      <c r="DD23" s="70">
        <v>0.24702801756036796</v>
      </c>
      <c r="DE23" s="64">
        <v>265.14902661151643</v>
      </c>
      <c r="DF23" s="70">
        <f t="shared" si="4"/>
        <v>0.51887938209760109</v>
      </c>
      <c r="DG23" s="66">
        <v>-11.966525990965629</v>
      </c>
      <c r="DH23" s="66">
        <v>-112.17344741237608</v>
      </c>
      <c r="DI23" s="66">
        <v>-21.439572372996228</v>
      </c>
      <c r="DJ23" s="66">
        <v>-164.97601632016836</v>
      </c>
      <c r="DK23" s="70">
        <v>2.437465922037783</v>
      </c>
      <c r="DL23" s="70">
        <v>11.026155863545537</v>
      </c>
      <c r="DM23" s="70">
        <v>0.73909737904866535</v>
      </c>
      <c r="DN23" s="70">
        <v>0.67028479143907305</v>
      </c>
      <c r="DO23" s="64">
        <v>593.50931519269943</v>
      </c>
      <c r="DP23" s="64">
        <v>576.48851568996906</v>
      </c>
      <c r="DQ23" s="70">
        <v>0.25255784531412612</v>
      </c>
      <c r="DR23" s="64">
        <v>251.03090073788837</v>
      </c>
      <c r="DS23" s="70">
        <f t="shared" si="5"/>
        <v>0.4229603382996342</v>
      </c>
      <c r="DT23" s="66">
        <v>-12.36698232067304</v>
      </c>
      <c r="DU23" s="66">
        <v>-109.82785308919807</v>
      </c>
      <c r="DV23" s="66">
        <v>-21.443569274048588</v>
      </c>
      <c r="DW23" s="66">
        <v>-165.02940533792341</v>
      </c>
      <c r="DX23" s="70">
        <v>1.9475774129231997</v>
      </c>
      <c r="DY23" s="70">
        <v>10.810718604892651</v>
      </c>
      <c r="DZ23" s="70">
        <v>0.73831169764200855</v>
      </c>
      <c r="EA23" s="70">
        <v>0.67053732934795773</v>
      </c>
      <c r="EB23" s="64">
        <v>524.39739495515823</v>
      </c>
      <c r="EC23" s="64">
        <v>573.01490028202534</v>
      </c>
      <c r="ED23" s="70">
        <v>0.22877673281138203</v>
      </c>
      <c r="EE23" s="64">
        <v>294.30911089169433</v>
      </c>
      <c r="EF23" s="70">
        <f t="shared" si="6"/>
        <v>0.56123297659947569</v>
      </c>
      <c r="EG23" s="66">
        <v>-12.093061270757147</v>
      </c>
      <c r="EH23" s="66">
        <v>-106.58006734558505</v>
      </c>
      <c r="EI23" s="66">
        <v>-21.414412531941782</v>
      </c>
      <c r="EJ23" s="66">
        <v>-164.64031426447087</v>
      </c>
      <c r="EK23" s="70">
        <v>1.992939249674502</v>
      </c>
      <c r="EL23" s="70">
        <v>11.665071688069133</v>
      </c>
      <c r="EM23" s="70">
        <v>0.76216074943542478</v>
      </c>
      <c r="EN23" s="70">
        <v>0.68173777034713534</v>
      </c>
      <c r="EO23" s="64">
        <v>714.74740055203438</v>
      </c>
      <c r="EP23" s="64">
        <v>631.15386442840099</v>
      </c>
      <c r="EQ23" s="70">
        <v>0.24588932083325366</v>
      </c>
      <c r="ER23" s="64">
        <v>275.25326139010241</v>
      </c>
      <c r="ES23" s="70">
        <f t="shared" si="7"/>
        <v>0.38510564876138181</v>
      </c>
      <c r="ET23" s="66">
        <v>-14.509632953342104</v>
      </c>
      <c r="EU23" s="66">
        <v>-123.53263512920633</v>
      </c>
      <c r="EV23" s="66">
        <v>-21.453696381494613</v>
      </c>
      <c r="EW23" s="66">
        <v>-165.16475167892119</v>
      </c>
      <c r="EX23" s="70">
        <v>1.2092287699381739</v>
      </c>
      <c r="EY23" s="70">
        <v>10.513092317052326</v>
      </c>
      <c r="EZ23" s="70">
        <v>0.78051731109619138</v>
      </c>
      <c r="FA23" s="70">
        <v>0.72449658188452859</v>
      </c>
      <c r="FB23" s="64">
        <v>626.19446963071823</v>
      </c>
      <c r="FC23" s="64">
        <v>605.46496577560902</v>
      </c>
      <c r="FD23" s="70">
        <v>0.11789469714670414</v>
      </c>
      <c r="FE23" s="64">
        <v>670.18944574212151</v>
      </c>
      <c r="FF23" s="70">
        <f t="shared" si="8"/>
        <v>1.0702576886974875</v>
      </c>
      <c r="FG23" s="60">
        <v>-13.478333400581942</v>
      </c>
      <c r="FH23" s="60">
        <v>-118.24615136804594</v>
      </c>
      <c r="FI23" s="66">
        <v>-21.447164844405574</v>
      </c>
      <c r="FJ23" s="66">
        <v>-165.07744737813724</v>
      </c>
      <c r="FK23" s="70">
        <v>0.66682459513348624</v>
      </c>
      <c r="FL23" s="70">
        <v>10.877468073675821</v>
      </c>
      <c r="FM23" s="70">
        <v>0.77055690765380858</v>
      </c>
      <c r="FN23" s="70">
        <v>0.70773993042175587</v>
      </c>
      <c r="FO23" s="64">
        <v>566.28179633617401</v>
      </c>
      <c r="FP23" s="64">
        <v>588.49293085932732</v>
      </c>
      <c r="FQ23" s="70">
        <v>0.16677992723329912</v>
      </c>
      <c r="FR23" s="64">
        <v>440.25068444209046</v>
      </c>
      <c r="FS23" s="70">
        <f t="shared" si="9"/>
        <v>0.77744099720404047</v>
      </c>
      <c r="FT23" s="66">
        <v>-11.253312130731995</v>
      </c>
      <c r="FU23" s="66">
        <v>-108.08732709422354</v>
      </c>
      <c r="FV23" s="66">
        <v>-21.446409887154413</v>
      </c>
      <c r="FW23" s="66">
        <v>-165.06735896681636</v>
      </c>
      <c r="FX23" s="70">
        <v>2.7316375732422102</v>
      </c>
      <c r="FY23" s="70">
        <v>10.756690602332641</v>
      </c>
      <c r="FZ23" s="70">
        <v>0.71478029251098629</v>
      </c>
      <c r="GA23" s="70">
        <v>0.62890641244986556</v>
      </c>
      <c r="GB23" s="64">
        <v>430.20757186412811</v>
      </c>
      <c r="GC23" s="64">
        <v>548.49866841733456</v>
      </c>
      <c r="GD23" s="70">
        <v>0.29599376471728378</v>
      </c>
      <c r="GE23" s="64">
        <v>211.46509962999912</v>
      </c>
      <c r="GF23" s="70">
        <f t="shared" si="10"/>
        <v>0.49154202171222094</v>
      </c>
      <c r="GG23" s="66">
        <v>-9.7918275389478513</v>
      </c>
      <c r="GH23" s="66">
        <v>-98.85575649631798</v>
      </c>
      <c r="GI23" s="66">
        <v>-21.406814438529594</v>
      </c>
      <c r="GJ23" s="66">
        <v>-164.53906169951901</v>
      </c>
      <c r="GK23" s="70">
        <v>3.0140675862630437</v>
      </c>
      <c r="GL23" s="70">
        <v>12.053899887843466</v>
      </c>
      <c r="GM23" s="70">
        <v>0.77939772288004561</v>
      </c>
      <c r="GN23" s="70">
        <v>0.70436089758445164</v>
      </c>
      <c r="GO23" s="64">
        <v>653.60787481069565</v>
      </c>
      <c r="GP23" s="64">
        <v>577.34244753420353</v>
      </c>
      <c r="GQ23" s="70">
        <v>0.42810560515725254</v>
      </c>
      <c r="GR23" s="64">
        <v>103.28874425266051</v>
      </c>
      <c r="GS23" s="70">
        <f t="shared" si="11"/>
        <v>0.15802861047623701</v>
      </c>
      <c r="GT23" s="66">
        <v>-12.468048151664137</v>
      </c>
      <c r="GU23" s="66">
        <v>-111.77933343055801</v>
      </c>
      <c r="GV23" s="66">
        <v>-21.429123733455555</v>
      </c>
      <c r="GW23" s="66">
        <v>-164.83652419445036</v>
      </c>
      <c r="GX23" s="70">
        <v>1.953993733723981</v>
      </c>
      <c r="GY23" s="70">
        <v>11.300654964581531</v>
      </c>
      <c r="GZ23" s="70">
        <v>0.76718047777811693</v>
      </c>
      <c r="HA23" s="70">
        <v>0.70238006878012971</v>
      </c>
      <c r="HB23" s="64">
        <v>586.04614451527596</v>
      </c>
      <c r="HC23" s="64">
        <v>607.73343349993229</v>
      </c>
      <c r="HD23" s="70">
        <v>0.22165701051808157</v>
      </c>
      <c r="HE23" s="64">
        <v>320.38205167995244</v>
      </c>
      <c r="HF23" s="74">
        <f t="shared" si="12"/>
        <v>0.54668400206769263</v>
      </c>
    </row>
    <row r="24" spans="2:214">
      <c r="B24" s="15">
        <v>21</v>
      </c>
      <c r="C24" s="16" t="s">
        <v>68</v>
      </c>
      <c r="D24" s="16" t="s">
        <v>69</v>
      </c>
      <c r="E24" s="17">
        <v>56.261774912589999</v>
      </c>
      <c r="F24" s="23">
        <v>-111.26259579374</v>
      </c>
      <c r="G24" s="59">
        <v>-12.08</v>
      </c>
      <c r="H24" s="60">
        <v>-112.35</v>
      </c>
      <c r="I24" s="60">
        <v>-21.829084925946532</v>
      </c>
      <c r="J24" s="60">
        <v>-169.03373489640964</v>
      </c>
      <c r="K24" s="70">
        <v>0.96691666666668841</v>
      </c>
      <c r="L24" s="70">
        <v>7.5106400535476476</v>
      </c>
      <c r="M24" s="70">
        <v>0.70383791666666651</v>
      </c>
      <c r="N24" s="70">
        <v>0.66208626428514361</v>
      </c>
      <c r="O24" s="64">
        <v>385.75667999999996</v>
      </c>
      <c r="P24" s="64">
        <v>376.65219119999995</v>
      </c>
      <c r="Q24" s="70">
        <v>0.24009173399064404</v>
      </c>
      <c r="R24" s="64">
        <v>95.049305401545141</v>
      </c>
      <c r="S24" s="74">
        <v>0.2463970433423088</v>
      </c>
      <c r="T24" s="66">
        <v>-11.73</v>
      </c>
      <c r="U24" s="66">
        <v>-108.325</v>
      </c>
      <c r="V24" s="66">
        <v>-21.709214941804078</v>
      </c>
      <c r="W24" s="66">
        <v>-167.41929454596527</v>
      </c>
      <c r="X24" s="70">
        <v>1.492500000000015</v>
      </c>
      <c r="Y24" s="70">
        <v>10.740573850574776</v>
      </c>
      <c r="Z24" s="70">
        <v>0.75171150000000031</v>
      </c>
      <c r="AA24" s="70">
        <v>0.69049075421281059</v>
      </c>
      <c r="AB24" s="64">
        <v>563.76595199999997</v>
      </c>
      <c r="AC24" s="64">
        <v>563.21923199999992</v>
      </c>
      <c r="AD24" s="70">
        <v>0.26749531999017867</v>
      </c>
      <c r="AE24" s="64">
        <v>123.87158781165897</v>
      </c>
      <c r="AF24" s="70">
        <f t="shared" si="0"/>
        <v>0.21972165465512003</v>
      </c>
      <c r="AG24" s="66">
        <v>-12.26</v>
      </c>
      <c r="AH24" s="66">
        <v>-113.815</v>
      </c>
      <c r="AI24" s="57">
        <v>-21.749504587487035</v>
      </c>
      <c r="AJ24" s="57">
        <v>-167.96034995321824</v>
      </c>
      <c r="AK24" s="70">
        <v>0.83441666666668579</v>
      </c>
      <c r="AL24" s="70">
        <v>9.6184040596086859</v>
      </c>
      <c r="AM24" s="70">
        <v>0.77418608333333327</v>
      </c>
      <c r="AN24" s="70">
        <v>0.70612006340819122</v>
      </c>
      <c r="AO24" s="64">
        <v>598.03380000000004</v>
      </c>
      <c r="AP24" s="64">
        <v>529.2663839999999</v>
      </c>
      <c r="AQ24" s="70">
        <v>0.23133416702645665</v>
      </c>
      <c r="AR24" s="64">
        <v>135.76971706750894</v>
      </c>
      <c r="AS24" s="70">
        <v>0.22702682869682103</v>
      </c>
      <c r="AT24" s="66">
        <v>-11.834238738206572</v>
      </c>
      <c r="AU24" s="66">
        <v>-112.18638382605624</v>
      </c>
      <c r="AV24" s="66">
        <v>-21.732659625315232</v>
      </c>
      <c r="AW24" s="66">
        <v>-167.73394057084505</v>
      </c>
      <c r="AX24" s="70">
        <v>2.3595833333333527</v>
      </c>
      <c r="AY24" s="70">
        <v>10.189272777869888</v>
      </c>
      <c r="AZ24" s="70">
        <v>0.77176216666666675</v>
      </c>
      <c r="BA24" s="70">
        <v>0.71648111471554887</v>
      </c>
      <c r="BB24" s="64">
        <v>536.1909599999999</v>
      </c>
      <c r="BC24" s="64">
        <v>572.04813600000011</v>
      </c>
      <c r="BD24" s="70">
        <v>0.25860452639476622</v>
      </c>
      <c r="BE24" s="64">
        <v>134.64600534716055</v>
      </c>
      <c r="BF24" s="70">
        <v>0.25111576917887718</v>
      </c>
      <c r="BG24" s="66">
        <v>-12.074867515243474</v>
      </c>
      <c r="BH24" s="66">
        <v>-108.64627266688393</v>
      </c>
      <c r="BI24" s="66">
        <v>-21.689643606267552</v>
      </c>
      <c r="BJ24" s="66">
        <v>-167.15705216572641</v>
      </c>
      <c r="BK24" s="70">
        <v>2.8450833333333581</v>
      </c>
      <c r="BL24" s="70">
        <v>11.445273887964175</v>
      </c>
      <c r="BM24" s="70">
        <v>0.77702450000000012</v>
      </c>
      <c r="BN24" s="70">
        <v>0.71711506097204147</v>
      </c>
      <c r="BO24" s="64">
        <v>677.63248800000008</v>
      </c>
      <c r="BP24" s="64">
        <v>623.96100000000001</v>
      </c>
      <c r="BQ24" s="70">
        <v>0.24619555829646927</v>
      </c>
      <c r="BR24" s="64">
        <v>149.1812859111337</v>
      </c>
      <c r="BS24" s="70">
        <f t="shared" si="1"/>
        <v>0.22015072853344905</v>
      </c>
      <c r="BT24" s="66">
        <v>-10.802642705181263</v>
      </c>
      <c r="BU24" s="66">
        <v>-105.02991860036749</v>
      </c>
      <c r="BV24" s="66">
        <v>-21.721048040407034</v>
      </c>
      <c r="BW24" s="66">
        <v>-167.578035624617</v>
      </c>
      <c r="BX24" s="70">
        <v>1.3314166666666909</v>
      </c>
      <c r="BY24" s="70">
        <v>10.433567069570241</v>
      </c>
      <c r="BZ24" s="70">
        <v>0.78208316666666666</v>
      </c>
      <c r="CA24" s="70">
        <v>0.72724562932362413</v>
      </c>
      <c r="CB24" s="64">
        <v>655.1838479999999</v>
      </c>
      <c r="CC24" s="64">
        <v>597.06993599999998</v>
      </c>
      <c r="CD24" s="70">
        <v>0.33632912923699254</v>
      </c>
      <c r="CE24" s="64">
        <v>89.991100747358914</v>
      </c>
      <c r="CF24" s="70">
        <f t="shared" si="2"/>
        <v>0.13735244087909648</v>
      </c>
      <c r="CG24" s="60">
        <v>-12.8782794</v>
      </c>
      <c r="CH24" s="60">
        <v>-110.925</v>
      </c>
      <c r="CI24" s="66">
        <v>-21.720759313656323</v>
      </c>
      <c r="CJ24" s="66">
        <v>-167.57416069305475</v>
      </c>
      <c r="CK24" s="70">
        <v>1.2608874003092676</v>
      </c>
      <c r="CL24" s="70">
        <v>10.169739316453324</v>
      </c>
      <c r="CM24" s="70">
        <v>0.75513366063435872</v>
      </c>
      <c r="CN24" s="70">
        <v>0.69350954140058807</v>
      </c>
      <c r="CO24" s="64">
        <v>637.81681084632874</v>
      </c>
      <c r="CP24" s="64">
        <v>605.64418502151966</v>
      </c>
      <c r="CQ24" s="70">
        <v>0.19897644332504766</v>
      </c>
      <c r="CR24" s="64">
        <v>193.30642711856495</v>
      </c>
      <c r="CS24" s="70">
        <f t="shared" si="3"/>
        <v>0.30307515234987886</v>
      </c>
      <c r="CT24" s="60">
        <v>-13.008530426696939</v>
      </c>
      <c r="CU24" s="60">
        <v>-117.47830794780519</v>
      </c>
      <c r="CV24" s="66">
        <v>-21.748540244005756</v>
      </c>
      <c r="CW24" s="66">
        <v>-167.94738085733951</v>
      </c>
      <c r="CX24" s="70">
        <v>0.84264399210614249</v>
      </c>
      <c r="CY24" s="70">
        <v>9.0839342855090663</v>
      </c>
      <c r="CZ24" s="70">
        <v>0.74251355806986497</v>
      </c>
      <c r="DA24" s="70">
        <v>0.67794717814744831</v>
      </c>
      <c r="DB24" s="64">
        <v>511.00320374965668</v>
      </c>
      <c r="DC24" s="64">
        <v>566.95134817063808</v>
      </c>
      <c r="DD24" s="70">
        <v>0.1919996886628203</v>
      </c>
      <c r="DE24" s="64">
        <v>196.1901033471762</v>
      </c>
      <c r="DF24" s="70">
        <f t="shared" si="4"/>
        <v>0.38393125895799829</v>
      </c>
      <c r="DG24" s="66">
        <v>-12.320324836061367</v>
      </c>
      <c r="DH24" s="66">
        <v>-113.59083260617611</v>
      </c>
      <c r="DI24" s="66">
        <v>-21.695353134126819</v>
      </c>
      <c r="DJ24" s="66">
        <v>-167.23351623812931</v>
      </c>
      <c r="DK24" s="70">
        <v>2.437465922037783</v>
      </c>
      <c r="DL24" s="70">
        <v>11.026155863545537</v>
      </c>
      <c r="DM24" s="70">
        <v>0.73909737904866535</v>
      </c>
      <c r="DN24" s="70">
        <v>0.67028479143907305</v>
      </c>
      <c r="DO24" s="64">
        <v>593.50931519269943</v>
      </c>
      <c r="DP24" s="64">
        <v>576.48851568996906</v>
      </c>
      <c r="DQ24" s="70">
        <v>0.23319019574126837</v>
      </c>
      <c r="DR24" s="64">
        <v>150.94023516812581</v>
      </c>
      <c r="DS24" s="70">
        <f t="shared" si="5"/>
        <v>0.25431822433843154</v>
      </c>
      <c r="DT24" s="66">
        <v>-12.326436966410188</v>
      </c>
      <c r="DU24" s="66">
        <v>-109.92029328331498</v>
      </c>
      <c r="DV24" s="66">
        <v>-21.698926941685073</v>
      </c>
      <c r="DW24" s="66">
        <v>-167.28139460951658</v>
      </c>
      <c r="DX24" s="70">
        <v>1.9475774129231997</v>
      </c>
      <c r="DY24" s="70">
        <v>10.810718604892651</v>
      </c>
      <c r="DZ24" s="70">
        <v>0.73831169764200855</v>
      </c>
      <c r="EA24" s="70">
        <v>0.67053732934795773</v>
      </c>
      <c r="EB24" s="64">
        <v>524.39739495515823</v>
      </c>
      <c r="EC24" s="64">
        <v>573.01490028202534</v>
      </c>
      <c r="ED24" s="70">
        <v>0.23239492917389051</v>
      </c>
      <c r="EE24" s="64">
        <v>155.97176898487851</v>
      </c>
      <c r="EF24" s="70">
        <f t="shared" si="6"/>
        <v>0.29743048017661455</v>
      </c>
      <c r="EG24" s="66">
        <v>-11.798228131919847</v>
      </c>
      <c r="EH24" s="66">
        <v>-106.30909785682437</v>
      </c>
      <c r="EI24" s="66">
        <v>-21.665755987348135</v>
      </c>
      <c r="EJ24" s="66">
        <v>-166.83749631488064</v>
      </c>
      <c r="EK24" s="70">
        <v>1.992939249674502</v>
      </c>
      <c r="EL24" s="70">
        <v>11.665071688069133</v>
      </c>
      <c r="EM24" s="70">
        <v>0.76216074943542478</v>
      </c>
      <c r="EN24" s="70">
        <v>0.68173777034713534</v>
      </c>
      <c r="EO24" s="64">
        <v>714.74740055203438</v>
      </c>
      <c r="EP24" s="64">
        <v>631.15386442840099</v>
      </c>
      <c r="EQ24" s="70">
        <v>0.26558292981766363</v>
      </c>
      <c r="ER24" s="64">
        <v>133.51081628221803</v>
      </c>
      <c r="ES24" s="70">
        <f t="shared" si="7"/>
        <v>0.18679440621833826</v>
      </c>
      <c r="ET24" s="66">
        <v>-14.502439168447857</v>
      </c>
      <c r="EU24" s="66">
        <v>-123.2621920821674</v>
      </c>
      <c r="EV24" s="66">
        <v>-21.704277230694103</v>
      </c>
      <c r="EW24" s="66">
        <v>-167.35309645294507</v>
      </c>
      <c r="EX24" s="70">
        <v>1.2092287699381739</v>
      </c>
      <c r="EY24" s="70">
        <v>10.513092317052326</v>
      </c>
      <c r="EZ24" s="70">
        <v>0.78051731109619138</v>
      </c>
      <c r="FA24" s="70">
        <v>0.72449658188452859</v>
      </c>
      <c r="FB24" s="64">
        <v>626.19446963071823</v>
      </c>
      <c r="FC24" s="64">
        <v>605.46496577560902</v>
      </c>
      <c r="FD24" s="70">
        <v>0.11914662766539291</v>
      </c>
      <c r="FE24" s="64">
        <v>357.97192771123451</v>
      </c>
      <c r="FF24" s="70">
        <f t="shared" si="8"/>
        <v>0.57166255064874505</v>
      </c>
      <c r="FG24" s="60">
        <v>-13.72387663479121</v>
      </c>
      <c r="FH24" s="60">
        <v>-118.98840904378227</v>
      </c>
      <c r="FI24" s="66">
        <v>-21.696030016358591</v>
      </c>
      <c r="FJ24" s="66">
        <v>-167.2425834599899</v>
      </c>
      <c r="FK24" s="70">
        <v>0.66682459513348624</v>
      </c>
      <c r="FL24" s="70">
        <v>10.877468073675821</v>
      </c>
      <c r="FM24" s="70">
        <v>0.77055690765380858</v>
      </c>
      <c r="FN24" s="70">
        <v>0.70773993042175587</v>
      </c>
      <c r="FO24" s="64">
        <v>566.28179633617401</v>
      </c>
      <c r="FP24" s="64">
        <v>588.49293085932732</v>
      </c>
      <c r="FQ24" s="70">
        <v>0.15616307978804378</v>
      </c>
      <c r="FR24" s="64">
        <v>257.27541079348288</v>
      </c>
      <c r="FS24" s="70">
        <f t="shared" si="9"/>
        <v>0.45432399992026401</v>
      </c>
      <c r="FT24" s="66">
        <v>-10.643479412970979</v>
      </c>
      <c r="FU24" s="66">
        <v>-106.42956684317419</v>
      </c>
      <c r="FV24" s="66">
        <v>-21.693972692464204</v>
      </c>
      <c r="FW24" s="66">
        <v>-167.21502586252839</v>
      </c>
      <c r="FX24" s="70">
        <v>2.7316375732422102</v>
      </c>
      <c r="FY24" s="70">
        <v>10.756690602332641</v>
      </c>
      <c r="FZ24" s="70">
        <v>0.71478029251098629</v>
      </c>
      <c r="GA24" s="70">
        <v>0.62890641244986556</v>
      </c>
      <c r="GB24" s="64">
        <v>430.20757186412811</v>
      </c>
      <c r="GC24" s="64">
        <v>548.49866841733456</v>
      </c>
      <c r="GD24" s="70">
        <v>0.33753996981591006</v>
      </c>
      <c r="GE24" s="64">
        <v>95.993621788939038</v>
      </c>
      <c r="GF24" s="70">
        <f t="shared" si="10"/>
        <v>0.22313326883808679</v>
      </c>
      <c r="GG24" s="66">
        <v>-10.760682903194201</v>
      </c>
      <c r="GH24" s="66">
        <v>-103.09230178618644</v>
      </c>
      <c r="GI24" s="66">
        <v>-21.655498561805732</v>
      </c>
      <c r="GJ24" s="66">
        <v>-166.70045491937569</v>
      </c>
      <c r="GK24" s="70">
        <v>3.0140675862630437</v>
      </c>
      <c r="GL24" s="70">
        <v>12.053899887843466</v>
      </c>
      <c r="GM24" s="70">
        <v>0.77939772288004561</v>
      </c>
      <c r="GN24" s="70">
        <v>0.70436089758445164</v>
      </c>
      <c r="GO24" s="64">
        <v>653.60787481069565</v>
      </c>
      <c r="GP24" s="64">
        <v>577.34244753420353</v>
      </c>
      <c r="GQ24" s="70">
        <v>0.34249357310359313</v>
      </c>
      <c r="GR24" s="64">
        <v>82.92275469550836</v>
      </c>
      <c r="GS24" s="70">
        <f t="shared" si="11"/>
        <v>0.12686927115057367</v>
      </c>
      <c r="GT24" s="66">
        <v>-12.236231216653888</v>
      </c>
      <c r="GU24" s="66">
        <v>-111.2948117893887</v>
      </c>
      <c r="GV24" s="66">
        <v>-21.681656963271045</v>
      </c>
      <c r="GW24" s="66">
        <v>-167.05014710366294</v>
      </c>
      <c r="GX24" s="70">
        <v>1.953993733723981</v>
      </c>
      <c r="GY24" s="70">
        <v>11.300654964581531</v>
      </c>
      <c r="GZ24" s="70">
        <v>0.76718047777811693</v>
      </c>
      <c r="HA24" s="70">
        <v>0.70238006878012971</v>
      </c>
      <c r="HB24" s="64">
        <v>586.04614451527596</v>
      </c>
      <c r="HC24" s="64">
        <v>607.73343349993229</v>
      </c>
      <c r="HD24" s="70">
        <v>0.23672606129582771</v>
      </c>
      <c r="HE24" s="64">
        <v>159.17751520711036</v>
      </c>
      <c r="HF24" s="74">
        <f t="shared" si="12"/>
        <v>0.27161259688649181</v>
      </c>
    </row>
    <row r="25" spans="2:214">
      <c r="B25" s="15">
        <v>22</v>
      </c>
      <c r="C25" s="16" t="s">
        <v>70</v>
      </c>
      <c r="D25" s="16" t="s">
        <v>71</v>
      </c>
      <c r="E25" s="17">
        <v>56.352727766900003</v>
      </c>
      <c r="F25" s="23">
        <v>-113.17926310336</v>
      </c>
      <c r="G25" s="59">
        <v>-7.4</v>
      </c>
      <c r="H25" s="60">
        <v>-89.94</v>
      </c>
      <c r="I25" s="60">
        <v>-23.702936804790664</v>
      </c>
      <c r="J25" s="60">
        <v>-184.32432701271213</v>
      </c>
      <c r="K25" s="70">
        <v>1.2365000000000341</v>
      </c>
      <c r="L25" s="70">
        <v>9.2809778925766384</v>
      </c>
      <c r="M25" s="70">
        <v>0.71350124999999986</v>
      </c>
      <c r="N25" s="70">
        <v>0.67621497378495565</v>
      </c>
      <c r="O25" s="64">
        <v>400.317792</v>
      </c>
      <c r="P25" s="64">
        <v>402.83988959999999</v>
      </c>
      <c r="Q25" s="70">
        <v>0.64902549690487465</v>
      </c>
      <c r="R25" s="64">
        <v>97.676330688704937</v>
      </c>
      <c r="S25" s="74">
        <v>0.24399697600426648</v>
      </c>
      <c r="T25" s="66">
        <v>-8.7899999999999991</v>
      </c>
      <c r="U25" s="66">
        <v>-97.19</v>
      </c>
      <c r="V25" s="66">
        <v>-23.641786803605278</v>
      </c>
      <c r="W25" s="66">
        <v>-183.49579407721168</v>
      </c>
      <c r="X25" s="70">
        <v>1.888166666666681</v>
      </c>
      <c r="Y25" s="70">
        <v>11.466212676632413</v>
      </c>
      <c r="Z25" s="70">
        <v>0.75233358333333333</v>
      </c>
      <c r="AA25" s="70">
        <v>0.68507511067354354</v>
      </c>
      <c r="AB25" s="64">
        <v>557.26658399999997</v>
      </c>
      <c r="AC25" s="64">
        <v>544.7515032</v>
      </c>
      <c r="AD25" s="70">
        <v>0.50105790483391122</v>
      </c>
      <c r="AE25" s="64">
        <v>234.89155369595397</v>
      </c>
      <c r="AF25" s="70">
        <f t="shared" si="0"/>
        <v>0.42150661898642389</v>
      </c>
      <c r="AG25" s="66">
        <v>-9.3000000000000007</v>
      </c>
      <c r="AH25" s="66">
        <v>-100.54</v>
      </c>
      <c r="AI25" s="57">
        <v>-23.660234827443382</v>
      </c>
      <c r="AJ25" s="57">
        <v>-183.74537213495614</v>
      </c>
      <c r="AK25" s="70">
        <v>1.5452500000000267</v>
      </c>
      <c r="AL25" s="70">
        <v>10.712137656658035</v>
      </c>
      <c r="AM25" s="70">
        <v>0.77579350000000025</v>
      </c>
      <c r="AN25" s="70">
        <v>0.70117067592511872</v>
      </c>
      <c r="AO25" s="64">
        <v>610.12639200000001</v>
      </c>
      <c r="AP25" s="64">
        <v>532.71143040000004</v>
      </c>
      <c r="AQ25" s="70">
        <v>0.4516720608075292</v>
      </c>
      <c r="AR25" s="64">
        <v>252.33693189145768</v>
      </c>
      <c r="AS25" s="70">
        <v>0.41358140739379401</v>
      </c>
      <c r="AT25" s="66">
        <v>-9.3214040929034176</v>
      </c>
      <c r="AU25" s="66">
        <v>-99.094515324026816</v>
      </c>
      <c r="AV25" s="66">
        <v>-23.638126505238553</v>
      </c>
      <c r="AW25" s="66">
        <v>-183.44631398369424</v>
      </c>
      <c r="AX25" s="70">
        <v>2.8409166666666832</v>
      </c>
      <c r="AY25" s="70">
        <v>10.868171360133578</v>
      </c>
      <c r="AZ25" s="70">
        <v>0.76715966666666657</v>
      </c>
      <c r="BA25" s="70">
        <v>0.71005197788728547</v>
      </c>
      <c r="BB25" s="64">
        <v>561.43221599999981</v>
      </c>
      <c r="BC25" s="64">
        <v>568.7838984</v>
      </c>
      <c r="BD25" s="70">
        <v>0.45515109282015032</v>
      </c>
      <c r="BE25" s="64">
        <v>305.05334379993866</v>
      </c>
      <c r="BF25" s="70">
        <v>0.54334848465471519</v>
      </c>
      <c r="BG25" s="66">
        <v>-8.76</v>
      </c>
      <c r="BH25" s="66">
        <v>-96.546755710993011</v>
      </c>
      <c r="BI25" s="66">
        <v>-23.584573526264297</v>
      </c>
      <c r="BJ25" s="66">
        <v>-182.72387115826902</v>
      </c>
      <c r="BK25" s="70">
        <v>3.0858333333333436</v>
      </c>
      <c r="BL25" s="70">
        <v>12.164897389975836</v>
      </c>
      <c r="BM25" s="70">
        <v>0.77587933333333325</v>
      </c>
      <c r="BN25" s="70">
        <v>0.71486686427431689</v>
      </c>
      <c r="BO25" s="64">
        <v>648.91639199999997</v>
      </c>
      <c r="BP25" s="64">
        <v>609.05265840000004</v>
      </c>
      <c r="BQ25" s="70">
        <v>0.53433923529704663</v>
      </c>
      <c r="BR25" s="64">
        <v>217.59234262673203</v>
      </c>
      <c r="BS25" s="70">
        <f t="shared" si="1"/>
        <v>0.33531645264207172</v>
      </c>
      <c r="BT25" s="66">
        <v>-8.49</v>
      </c>
      <c r="BU25" s="66">
        <v>-95.805000000000007</v>
      </c>
      <c r="BV25" s="66">
        <v>-23.645441028019075</v>
      </c>
      <c r="BW25" s="66">
        <v>-183.54520497597139</v>
      </c>
      <c r="BX25" s="70">
        <v>3.7500000000173137E-3</v>
      </c>
      <c r="BY25" s="70">
        <v>11.386600072437943</v>
      </c>
      <c r="BZ25" s="70">
        <v>0.76580149999999991</v>
      </c>
      <c r="CA25" s="70">
        <v>0.66064718758114394</v>
      </c>
      <c r="CB25" s="64">
        <v>433.61944799999998</v>
      </c>
      <c r="CC25" s="64">
        <v>457.02026400000005</v>
      </c>
      <c r="CD25" s="70">
        <v>0.5160906971986855</v>
      </c>
      <c r="CE25" s="64">
        <v>200.31266833234713</v>
      </c>
      <c r="CF25" s="70">
        <f t="shared" si="2"/>
        <v>0.46195499130921625</v>
      </c>
      <c r="CG25" s="60">
        <v>-11.108022289999999</v>
      </c>
      <c r="CH25" s="60">
        <v>-101.295</v>
      </c>
      <c r="CI25" s="66">
        <v>-23.644814259588188</v>
      </c>
      <c r="CJ25" s="66">
        <v>-183.53672915846664</v>
      </c>
      <c r="CK25" s="70">
        <v>1.9307215372721582</v>
      </c>
      <c r="CL25" s="70">
        <v>11.218397543642263</v>
      </c>
      <c r="CM25" s="70">
        <v>0.75862267812093098</v>
      </c>
      <c r="CN25" s="70">
        <v>0.69919508777192507</v>
      </c>
      <c r="CO25" s="64">
        <v>634.76994943618774</v>
      </c>
      <c r="CP25" s="64">
        <v>612.67618212103844</v>
      </c>
      <c r="CQ25" s="70">
        <v>0.29757196229803795</v>
      </c>
      <c r="CR25" s="64">
        <v>631.24643521477105</v>
      </c>
      <c r="CS25" s="70">
        <f t="shared" si="3"/>
        <v>0.99444914771950632</v>
      </c>
      <c r="CT25" s="60">
        <v>-9.8696825130320285</v>
      </c>
      <c r="CU25" s="60">
        <v>-102.05817915140011</v>
      </c>
      <c r="CV25" s="66">
        <v>-23.693090824296945</v>
      </c>
      <c r="CW25" s="66">
        <v>-184.1906805167703</v>
      </c>
      <c r="CX25" s="70">
        <v>1.4032519022623926</v>
      </c>
      <c r="CY25" s="70">
        <v>10.468098001868439</v>
      </c>
      <c r="CZ25" s="70">
        <v>0.73857746442159011</v>
      </c>
      <c r="DA25" s="70">
        <v>0.65944491300323649</v>
      </c>
      <c r="DB25" s="64">
        <v>443.05008035898209</v>
      </c>
      <c r="DC25" s="64">
        <v>564.43434479087591</v>
      </c>
      <c r="DD25" s="70">
        <v>0.38387819136846352</v>
      </c>
      <c r="DE25" s="64">
        <v>455.34449666921012</v>
      </c>
      <c r="DF25" s="70">
        <f t="shared" si="4"/>
        <v>1.0277494957235229</v>
      </c>
      <c r="DG25" s="66">
        <v>-9.3148690431656718</v>
      </c>
      <c r="DH25" s="66">
        <v>-99.75</v>
      </c>
      <c r="DI25" s="66">
        <v>-23.629937067170335</v>
      </c>
      <c r="DJ25" s="66">
        <v>-183.33565570978536</v>
      </c>
      <c r="DK25" s="70">
        <v>2.6522689819336165</v>
      </c>
      <c r="DL25" s="70">
        <v>11.870852549963292</v>
      </c>
      <c r="DM25" s="70">
        <v>0.73723448117574053</v>
      </c>
      <c r="DN25" s="70">
        <v>0.6591586106217967</v>
      </c>
      <c r="DO25" s="64">
        <v>536.04056638479233</v>
      </c>
      <c r="DP25" s="64">
        <v>550.54252173751593</v>
      </c>
      <c r="DQ25" s="70">
        <v>0.43704487549972737</v>
      </c>
      <c r="DR25" s="64">
        <v>320.75550830612508</v>
      </c>
      <c r="DS25" s="70">
        <f t="shared" si="5"/>
        <v>0.5983791683330798</v>
      </c>
      <c r="DT25" s="66">
        <v>-9.601953427154287</v>
      </c>
      <c r="DU25" s="66">
        <v>-97.382181667372976</v>
      </c>
      <c r="DV25" s="66">
        <v>-23.643844853812212</v>
      </c>
      <c r="DW25" s="66">
        <v>-183.52362058775239</v>
      </c>
      <c r="DX25" s="70">
        <v>2.3796783447265852</v>
      </c>
      <c r="DY25" s="70">
        <v>11.566655063171178</v>
      </c>
      <c r="DZ25" s="70">
        <v>0.7493526236216228</v>
      </c>
      <c r="EA25" s="70">
        <v>0.68057703197581976</v>
      </c>
      <c r="EB25" s="64">
        <v>598.54583632946014</v>
      </c>
      <c r="EC25" s="64">
        <v>590.07190831005573</v>
      </c>
      <c r="ED25" s="70">
        <v>0.41753682152580113</v>
      </c>
      <c r="EE25" s="64">
        <v>361.10083901276101</v>
      </c>
      <c r="EF25" s="70">
        <f t="shared" si="6"/>
        <v>0.6032968857108526</v>
      </c>
      <c r="EG25" s="66">
        <v>-8.038477751634403</v>
      </c>
      <c r="EH25" s="66">
        <v>-88.456249790938003</v>
      </c>
      <c r="EI25" s="66">
        <v>-23.58258406666862</v>
      </c>
      <c r="EJ25" s="66">
        <v>-182.69708686908928</v>
      </c>
      <c r="EK25" s="70">
        <v>2.2077880859375227</v>
      </c>
      <c r="EL25" s="70">
        <v>12.75420277173718</v>
      </c>
      <c r="EM25" s="70">
        <v>0.76553858439127609</v>
      </c>
      <c r="EN25" s="70">
        <v>0.6795151093129087</v>
      </c>
      <c r="EO25" s="64">
        <v>632.94271937012672</v>
      </c>
      <c r="EP25" s="64">
        <v>626.08386914432049</v>
      </c>
      <c r="EQ25" s="70">
        <v>0.59572038815105499</v>
      </c>
      <c r="ER25" s="64">
        <v>185.28823230447068</v>
      </c>
      <c r="ES25" s="70">
        <f t="shared" si="7"/>
        <v>0.29274091735956825</v>
      </c>
      <c r="ET25" s="66">
        <v>-10.967689622066173</v>
      </c>
      <c r="EU25" s="66">
        <v>-107.69799128014486</v>
      </c>
      <c r="EV25" s="66">
        <v>-23.636851649647149</v>
      </c>
      <c r="EW25" s="66">
        <v>-183.42908346515188</v>
      </c>
      <c r="EX25" s="70">
        <v>1.8330716451009341</v>
      </c>
      <c r="EY25" s="70">
        <v>11.669710535708804</v>
      </c>
      <c r="EZ25" s="70">
        <v>0.78507479985555007</v>
      </c>
      <c r="FA25" s="70">
        <v>0.73019732850582497</v>
      </c>
      <c r="FB25" s="64">
        <v>643.23353141546249</v>
      </c>
      <c r="FC25" s="64">
        <v>616.87597705423832</v>
      </c>
      <c r="FD25" s="70">
        <v>0.3115032608070612</v>
      </c>
      <c r="FE25" s="64">
        <v>592.65672237243814</v>
      </c>
      <c r="FF25" s="70">
        <f t="shared" si="8"/>
        <v>0.92137100046428244</v>
      </c>
      <c r="FG25" s="60">
        <v>-10.418209240636854</v>
      </c>
      <c r="FH25" s="60">
        <v>-103.89618155521599</v>
      </c>
      <c r="FI25" s="66">
        <v>-23.600586146599987</v>
      </c>
      <c r="FJ25" s="66">
        <v>-182.93959204130459</v>
      </c>
      <c r="FK25" s="70">
        <v>1.395308430989606</v>
      </c>
      <c r="FL25" s="70">
        <v>11.90261524028568</v>
      </c>
      <c r="FM25" s="70">
        <v>0.76718683242797847</v>
      </c>
      <c r="FN25" s="70">
        <v>0.70047508102978484</v>
      </c>
      <c r="FO25" s="64">
        <v>520.03178381919861</v>
      </c>
      <c r="FP25" s="64">
        <v>602.32294069603086</v>
      </c>
      <c r="FQ25" s="70">
        <v>0.3530564131384416</v>
      </c>
      <c r="FR25" s="64">
        <v>525.68545643187497</v>
      </c>
      <c r="FS25" s="70">
        <f t="shared" si="9"/>
        <v>1.0108717828190323</v>
      </c>
      <c r="FT25" s="66">
        <v>-7.8399621793160659</v>
      </c>
      <c r="FU25" s="66">
        <v>-88.766380035713496</v>
      </c>
      <c r="FV25" s="66">
        <v>-23.612550850926393</v>
      </c>
      <c r="FW25" s="66">
        <v>-183.10094341760208</v>
      </c>
      <c r="FX25" s="70">
        <v>3.2501134236653875</v>
      </c>
      <c r="FY25" s="70">
        <v>12.011752204947742</v>
      </c>
      <c r="FZ25" s="70">
        <v>0.71800856272379565</v>
      </c>
      <c r="GA25" s="70">
        <v>0.62496840634296125</v>
      </c>
      <c r="GB25" s="64">
        <v>439.8560089468956</v>
      </c>
      <c r="GC25" s="64">
        <v>556.16766097396612</v>
      </c>
      <c r="GD25" s="70">
        <v>0.56209439853574727</v>
      </c>
      <c r="GE25" s="64">
        <v>243.60746099704778</v>
      </c>
      <c r="GF25" s="70">
        <f t="shared" si="10"/>
        <v>0.55383456413450716</v>
      </c>
      <c r="GG25" s="66">
        <v>-6.9389147374646081</v>
      </c>
      <c r="GH25" s="66">
        <v>-85.872581516826273</v>
      </c>
      <c r="GI25" s="66">
        <v>-23.589904099041636</v>
      </c>
      <c r="GJ25" s="66">
        <v>-182.79565634272069</v>
      </c>
      <c r="GK25" s="70">
        <v>3.5887339274088768</v>
      </c>
      <c r="GL25" s="70">
        <v>12.856109964980561</v>
      </c>
      <c r="GM25" s="70">
        <v>0.78011929512023925</v>
      </c>
      <c r="GN25" s="70">
        <v>0.70278418911301388</v>
      </c>
      <c r="GO25" s="64">
        <v>725.89303547143936</v>
      </c>
      <c r="GP25" s="64">
        <v>584.27946768701077</v>
      </c>
      <c r="GQ25" s="70">
        <v>0.82578152729192245</v>
      </c>
      <c r="GR25" s="64">
        <v>-8.131668316381429</v>
      </c>
      <c r="GS25" s="70">
        <f t="shared" si="11"/>
        <v>-1.1202295543585462E-2</v>
      </c>
      <c r="GT25" s="66">
        <v>-8.2896547293859335</v>
      </c>
      <c r="GU25" s="66">
        <v>-92.705194186073356</v>
      </c>
      <c r="GV25" s="66">
        <v>-23.614994139753975</v>
      </c>
      <c r="GW25" s="66">
        <v>-183.13390983367489</v>
      </c>
      <c r="GX25" s="70">
        <v>2.4727874755859602</v>
      </c>
      <c r="GY25" s="70">
        <v>12.189893682138717</v>
      </c>
      <c r="GZ25" s="70">
        <v>0.7678565851847331</v>
      </c>
      <c r="HA25" s="70">
        <v>0.69968299454572636</v>
      </c>
      <c r="HB25" s="64">
        <v>555.81174606084824</v>
      </c>
      <c r="HC25" s="64">
        <v>598.47341780364513</v>
      </c>
      <c r="HD25" s="70">
        <v>0.58119189574226027</v>
      </c>
      <c r="HE25" s="64">
        <v>210.06396655350713</v>
      </c>
      <c r="HF25" s="74">
        <f t="shared" si="12"/>
        <v>0.37794085505078567</v>
      </c>
    </row>
    <row r="26" spans="2:214">
      <c r="B26" s="15">
        <v>23</v>
      </c>
      <c r="C26" s="16" t="s">
        <v>72</v>
      </c>
      <c r="D26" s="16" t="s">
        <v>73</v>
      </c>
      <c r="E26" s="17">
        <v>56.244714647000002</v>
      </c>
      <c r="F26" s="23">
        <v>-113.14001334346</v>
      </c>
      <c r="G26" s="59">
        <v>-7.35</v>
      </c>
      <c r="H26" s="60">
        <v>-87.85</v>
      </c>
      <c r="I26" s="60">
        <v>-22.260988860784565</v>
      </c>
      <c r="J26" s="60">
        <v>-172.00989177947145</v>
      </c>
      <c r="K26" s="70">
        <v>1.2365000000000341</v>
      </c>
      <c r="L26" s="70">
        <v>9.2809778925766384</v>
      </c>
      <c r="M26" s="70">
        <v>0.71380916666666661</v>
      </c>
      <c r="N26" s="70">
        <v>0.67649283551010098</v>
      </c>
      <c r="O26" s="64">
        <v>400.317792</v>
      </c>
      <c r="P26" s="64">
        <v>402.83988959999999</v>
      </c>
      <c r="Q26" s="70">
        <v>0.65543841624182453</v>
      </c>
      <c r="R26" s="64">
        <v>45.643783619266344</v>
      </c>
      <c r="S26" s="74">
        <v>0.11401887333367972</v>
      </c>
      <c r="T26" s="66">
        <v>-8.4450000000000003</v>
      </c>
      <c r="U26" s="66">
        <v>-94.29</v>
      </c>
      <c r="V26" s="66">
        <v>-22.192335934806234</v>
      </c>
      <c r="W26" s="66">
        <v>-171.08944591329674</v>
      </c>
      <c r="X26" s="70">
        <v>1.888166666666681</v>
      </c>
      <c r="Y26" s="70">
        <v>11.466212676632413</v>
      </c>
      <c r="Z26" s="70">
        <v>0.75233358333333333</v>
      </c>
      <c r="AA26" s="70">
        <v>0.68507511067354354</v>
      </c>
      <c r="AB26" s="64">
        <v>557.26658399999997</v>
      </c>
      <c r="AC26" s="64">
        <v>544.7515032</v>
      </c>
      <c r="AD26" s="70">
        <v>0.53993220311864099</v>
      </c>
      <c r="AE26" s="64">
        <v>96.201834016606455</v>
      </c>
      <c r="AF26" s="70">
        <f t="shared" si="0"/>
        <v>0.17263162152318551</v>
      </c>
      <c r="AG26" s="66">
        <v>-8.5299999999999994</v>
      </c>
      <c r="AH26" s="66">
        <v>-96.724999999999994</v>
      </c>
      <c r="AI26" s="57">
        <v>-22.251117302923046</v>
      </c>
      <c r="AJ26" s="57">
        <v>-171.87725224767507</v>
      </c>
      <c r="AK26" s="70">
        <v>1.5452500000000267</v>
      </c>
      <c r="AL26" s="70">
        <v>10.712137656658035</v>
      </c>
      <c r="AM26" s="70">
        <v>0.77579350000000025</v>
      </c>
      <c r="AN26" s="70">
        <v>0.70117067592511872</v>
      </c>
      <c r="AO26" s="64">
        <v>610.12639200000001</v>
      </c>
      <c r="AP26" s="64">
        <v>532.71143040000004</v>
      </c>
      <c r="AQ26" s="70">
        <v>0.53887124635973327</v>
      </c>
      <c r="AR26" s="64">
        <v>80.606969729580058</v>
      </c>
      <c r="AS26" s="70">
        <v>0.13211519905793562</v>
      </c>
      <c r="AT26" s="66">
        <v>-9.8353695932533309</v>
      </c>
      <c r="AU26" s="66">
        <v>-101.77227558084985</v>
      </c>
      <c r="AV26" s="66">
        <v>-22.208218401431939</v>
      </c>
      <c r="AW26" s="66">
        <v>-171.30196628939689</v>
      </c>
      <c r="AX26" s="70">
        <v>2.8409166666666832</v>
      </c>
      <c r="AY26" s="70">
        <v>10.868171360133578</v>
      </c>
      <c r="AZ26" s="70">
        <v>0.76715966666666657</v>
      </c>
      <c r="BA26" s="70">
        <v>0.71005197788728547</v>
      </c>
      <c r="BB26" s="64">
        <v>561.43221599999981</v>
      </c>
      <c r="BC26" s="64">
        <v>568.7838984</v>
      </c>
      <c r="BD26" s="70">
        <v>0.40223215615155472</v>
      </c>
      <c r="BE26" s="64">
        <v>181.60860824910691</v>
      </c>
      <c r="BF26" s="70">
        <v>0.32347379269220095</v>
      </c>
      <c r="BG26" s="66">
        <v>-8.11</v>
      </c>
      <c r="BH26" s="66">
        <v>-95.541524521809478</v>
      </c>
      <c r="BI26" s="66">
        <v>-22.148080954883227</v>
      </c>
      <c r="BJ26" s="66">
        <v>-170.4986257425669</v>
      </c>
      <c r="BK26" s="70">
        <v>3.0858333333333436</v>
      </c>
      <c r="BL26" s="70">
        <v>12.164897389975836</v>
      </c>
      <c r="BM26" s="70">
        <v>0.77587933333333325</v>
      </c>
      <c r="BN26" s="70">
        <v>0.71486686427431689</v>
      </c>
      <c r="BO26" s="64">
        <v>648.91639199999997</v>
      </c>
      <c r="BP26" s="64">
        <v>609.05265840000004</v>
      </c>
      <c r="BQ26" s="70">
        <v>0.62724284081396386</v>
      </c>
      <c r="BR26" s="64">
        <v>68.602642488162104</v>
      </c>
      <c r="BS26" s="70">
        <f t="shared" si="1"/>
        <v>0.10571876952703348</v>
      </c>
      <c r="BT26" s="66">
        <v>-6.4505200594802652</v>
      </c>
      <c r="BU26" s="66">
        <v>-87.73788707301442</v>
      </c>
      <c r="BV26" s="66">
        <v>-22.207865715585555</v>
      </c>
      <c r="BW26" s="66">
        <v>-171.29724430812666</v>
      </c>
      <c r="BX26" s="70">
        <v>1.8216666666666843</v>
      </c>
      <c r="BY26" s="70">
        <v>11.107296835126963</v>
      </c>
      <c r="BZ26" s="70">
        <v>0.78675724999999996</v>
      </c>
      <c r="CA26" s="70">
        <v>0.73115847094524766</v>
      </c>
      <c r="CB26" s="64">
        <v>678.53824799999984</v>
      </c>
      <c r="CC26" s="64">
        <v>587.70888000000002</v>
      </c>
      <c r="CD26" s="70">
        <v>1.04745338600128</v>
      </c>
      <c r="CE26" s="64">
        <v>-25.017439604573212</v>
      </c>
      <c r="CF26" s="70">
        <f t="shared" si="2"/>
        <v>-3.6869608571532167E-2</v>
      </c>
      <c r="CG26" s="60">
        <v>-10.39407512</v>
      </c>
      <c r="CH26" s="60">
        <v>-100.57</v>
      </c>
      <c r="CI26" s="66">
        <v>-22.187667278894214</v>
      </c>
      <c r="CJ26" s="66">
        <v>-171.02702387122287</v>
      </c>
      <c r="CK26" s="70">
        <v>1.9307215372721582</v>
      </c>
      <c r="CL26" s="70">
        <v>11.218397543642263</v>
      </c>
      <c r="CM26" s="70">
        <v>0.75862267812093098</v>
      </c>
      <c r="CN26" s="70">
        <v>0.69919508777192507</v>
      </c>
      <c r="CO26" s="64">
        <v>634.76994943618774</v>
      </c>
      <c r="CP26" s="64">
        <v>612.67618212103844</v>
      </c>
      <c r="CQ26" s="70">
        <v>0.3515871014512067</v>
      </c>
      <c r="CR26" s="64">
        <v>235.96425610995198</v>
      </c>
      <c r="CS26" s="70">
        <f t="shared" si="3"/>
        <v>0.371731926376696</v>
      </c>
      <c r="CT26" s="60">
        <v>-8.9571736342533228</v>
      </c>
      <c r="CU26" s="60">
        <v>-97.746122619787641</v>
      </c>
      <c r="CV26" s="66">
        <v>-22.20644020197529</v>
      </c>
      <c r="CW26" s="66">
        <v>-171.27815990386858</v>
      </c>
      <c r="CX26" s="70">
        <v>1.4032519022623926</v>
      </c>
      <c r="CY26" s="70">
        <v>10.468098001868439</v>
      </c>
      <c r="CZ26" s="70">
        <v>0.73857746442159011</v>
      </c>
      <c r="DA26" s="70">
        <v>0.65944491300323649</v>
      </c>
      <c r="DB26" s="64">
        <v>443.05008035898209</v>
      </c>
      <c r="DC26" s="64">
        <v>564.43434479087591</v>
      </c>
      <c r="DD26" s="70">
        <v>0.46280625634954975</v>
      </c>
      <c r="DE26" s="64">
        <v>165.40051918333779</v>
      </c>
      <c r="DF26" s="70">
        <f t="shared" si="4"/>
        <v>0.37332239969197556</v>
      </c>
      <c r="DG26" s="66">
        <v>-8.6588658213508474</v>
      </c>
      <c r="DH26" s="66">
        <v>-95.606055403671917</v>
      </c>
      <c r="DI26" s="66">
        <v>-22.140284392811267</v>
      </c>
      <c r="DJ26" s="66">
        <v>-170.39474570901876</v>
      </c>
      <c r="DK26" s="70">
        <v>2.6522689819336165</v>
      </c>
      <c r="DL26" s="70">
        <v>11.870852549963292</v>
      </c>
      <c r="DM26" s="70">
        <v>0.73723448117574053</v>
      </c>
      <c r="DN26" s="70">
        <v>0.6591586106217967</v>
      </c>
      <c r="DO26" s="64">
        <v>536.04056638479233</v>
      </c>
      <c r="DP26" s="64">
        <v>550.54252173751593</v>
      </c>
      <c r="DQ26" s="70">
        <v>0.49954332119351769</v>
      </c>
      <c r="DR26" s="64">
        <v>120.56691456445252</v>
      </c>
      <c r="DS26" s="70">
        <f t="shared" si="5"/>
        <v>0.22492125060159074</v>
      </c>
      <c r="DT26" s="66">
        <v>-8.7883211126157015</v>
      </c>
      <c r="DU26" s="66">
        <v>-95.135478386951533</v>
      </c>
      <c r="DV26" s="66">
        <v>-22.162976583404941</v>
      </c>
      <c r="DW26" s="66">
        <v>-170.69726536631475</v>
      </c>
      <c r="DX26" s="70">
        <v>2.3796783447265852</v>
      </c>
      <c r="DY26" s="70">
        <v>11.566655063171178</v>
      </c>
      <c r="DZ26" s="70">
        <v>0.7493526236216228</v>
      </c>
      <c r="EA26" s="70">
        <v>0.68057703197581976</v>
      </c>
      <c r="EB26" s="64">
        <v>598.54583632946014</v>
      </c>
      <c r="EC26" s="64">
        <v>590.07190831005573</v>
      </c>
      <c r="ED26" s="70">
        <v>0.49795216663715713</v>
      </c>
      <c r="EE26" s="64">
        <v>124.91209758695051</v>
      </c>
      <c r="EF26" s="70">
        <f t="shared" si="6"/>
        <v>0.20869261801730188</v>
      </c>
      <c r="EG26" s="66">
        <v>-8.0165972584002301</v>
      </c>
      <c r="EH26" s="66">
        <v>-88.910711653158941</v>
      </c>
      <c r="EI26" s="66">
        <v>-22.12211446199705</v>
      </c>
      <c r="EJ26" s="66">
        <v>-170.15289503114138</v>
      </c>
      <c r="EK26" s="70">
        <v>2.2077880859375227</v>
      </c>
      <c r="EL26" s="70">
        <v>12.75420277173718</v>
      </c>
      <c r="EM26" s="70">
        <v>0.76553858439127609</v>
      </c>
      <c r="EN26" s="70">
        <v>0.6795151093129087</v>
      </c>
      <c r="EO26" s="64">
        <v>632.94271937012672</v>
      </c>
      <c r="EP26" s="64">
        <v>626.08386914432049</v>
      </c>
      <c r="EQ26" s="70">
        <v>0.59763048485135539</v>
      </c>
      <c r="ER26" s="64">
        <v>88.322760982721817</v>
      </c>
      <c r="ES26" s="70">
        <f t="shared" si="7"/>
        <v>0.13954305544523249</v>
      </c>
      <c r="ET26" s="66">
        <v>-10.54385811894281</v>
      </c>
      <c r="EU26" s="66">
        <v>-105.33973972097637</v>
      </c>
      <c r="EV26" s="66">
        <v>-22.179719305268627</v>
      </c>
      <c r="EW26" s="66">
        <v>-170.92080658514539</v>
      </c>
      <c r="EX26" s="70">
        <v>1.8330716451009341</v>
      </c>
      <c r="EY26" s="70">
        <v>11.669710535708804</v>
      </c>
      <c r="EZ26" s="70">
        <v>0.78507479985555007</v>
      </c>
      <c r="FA26" s="70">
        <v>0.73019732850582497</v>
      </c>
      <c r="FB26" s="64">
        <v>643.23353141546249</v>
      </c>
      <c r="FC26" s="64">
        <v>616.87597705423832</v>
      </c>
      <c r="FD26" s="70">
        <v>0.34631400251689809</v>
      </c>
      <c r="FE26" s="64">
        <v>242.39611454663668</v>
      </c>
      <c r="FF26" s="70">
        <f t="shared" si="8"/>
        <v>0.37683998533663787</v>
      </c>
      <c r="FG26" s="60">
        <v>-10.352727936351958</v>
      </c>
      <c r="FH26" s="60">
        <v>-102.62193693310851</v>
      </c>
      <c r="FI26" s="66">
        <v>-22.166579967444573</v>
      </c>
      <c r="FJ26" s="66">
        <v>-170.74535204349007</v>
      </c>
      <c r="FK26" s="70">
        <v>1.395308430989606</v>
      </c>
      <c r="FL26" s="70">
        <v>11.90261524028568</v>
      </c>
      <c r="FM26" s="70">
        <v>0.76718683242797847</v>
      </c>
      <c r="FN26" s="70">
        <v>0.70047508102978484</v>
      </c>
      <c r="FO26" s="64">
        <v>520.03178381919861</v>
      </c>
      <c r="FP26" s="64">
        <v>602.32294069603086</v>
      </c>
      <c r="FQ26" s="70">
        <v>0.35790246075983023</v>
      </c>
      <c r="FR26" s="64">
        <v>247.69218222925554</v>
      </c>
      <c r="FS26" s="70">
        <f t="shared" si="9"/>
        <v>0.47630200679305323</v>
      </c>
      <c r="FT26" s="66">
        <v>-8.1190693803482876</v>
      </c>
      <c r="FU26" s="66">
        <v>-91.046994066009816</v>
      </c>
      <c r="FV26" s="66">
        <v>-22.16408673959797</v>
      </c>
      <c r="FW26" s="66">
        <v>-170.71207884255659</v>
      </c>
      <c r="FX26" s="70">
        <v>3.2501134236653875</v>
      </c>
      <c r="FY26" s="70">
        <v>12.011752204947742</v>
      </c>
      <c r="FZ26" s="70">
        <v>0.71800856272379565</v>
      </c>
      <c r="GA26" s="70">
        <v>0.62496840634296125</v>
      </c>
      <c r="GB26" s="64">
        <v>439.8560089468956</v>
      </c>
      <c r="GC26" s="64">
        <v>556.16766097396612</v>
      </c>
      <c r="GD26" s="70">
        <v>0.53291702959584386</v>
      </c>
      <c r="GE26" s="64">
        <v>128.60154815652791</v>
      </c>
      <c r="GF26" s="70">
        <f t="shared" si="10"/>
        <v>0.29237192522258837</v>
      </c>
      <c r="GG26" s="66">
        <v>-7.8084589030432587</v>
      </c>
      <c r="GH26" s="66">
        <v>-89.706195149198336</v>
      </c>
      <c r="GI26" s="66">
        <v>-22.140540253546696</v>
      </c>
      <c r="GJ26" s="66">
        <v>-170.39815376384533</v>
      </c>
      <c r="GK26" s="70">
        <v>3.5887339274088768</v>
      </c>
      <c r="GL26" s="70">
        <v>12.856109964980561</v>
      </c>
      <c r="GM26" s="70">
        <v>0.78011929512023925</v>
      </c>
      <c r="GN26" s="70">
        <v>0.70278418911301388</v>
      </c>
      <c r="GO26" s="64">
        <v>725.89303547143936</v>
      </c>
      <c r="GP26" s="64">
        <v>584.27946768701077</v>
      </c>
      <c r="GQ26" s="70">
        <v>0.6623505439183216</v>
      </c>
      <c r="GR26" s="64">
        <v>33.277989546650993</v>
      </c>
      <c r="GS26" s="70">
        <f t="shared" si="11"/>
        <v>4.5844205579184581E-2</v>
      </c>
      <c r="GT26" s="66">
        <v>-8.6175773103810513</v>
      </c>
      <c r="GU26" s="66">
        <v>-94.23245384595927</v>
      </c>
      <c r="GV26" s="66">
        <v>-22.146436546423971</v>
      </c>
      <c r="GW26" s="66">
        <v>-170.47671074833644</v>
      </c>
      <c r="GX26" s="70">
        <v>2.4727874755859602</v>
      </c>
      <c r="GY26" s="70">
        <v>12.189893682138717</v>
      </c>
      <c r="GZ26" s="70">
        <v>0.7678565851847331</v>
      </c>
      <c r="HA26" s="70">
        <v>0.69968299454572636</v>
      </c>
      <c r="HB26" s="64">
        <v>555.81174606084824</v>
      </c>
      <c r="HC26" s="64">
        <v>598.47341780364513</v>
      </c>
      <c r="HD26" s="70">
        <v>0.53719472616364772</v>
      </c>
      <c r="HE26" s="64">
        <v>118.90742206233872</v>
      </c>
      <c r="HF26" s="74">
        <f t="shared" si="12"/>
        <v>0.21393470523978667</v>
      </c>
    </row>
    <row r="27" spans="2:214">
      <c r="B27" s="15">
        <v>24</v>
      </c>
      <c r="C27" s="16" t="s">
        <v>74</v>
      </c>
      <c r="D27" s="16" t="s">
        <v>75</v>
      </c>
      <c r="E27" s="17">
        <v>55.910137913530001</v>
      </c>
      <c r="F27" s="23">
        <v>-112.86356282907001</v>
      </c>
      <c r="G27" s="59">
        <v>-8.42</v>
      </c>
      <c r="H27" s="60">
        <v>-92.71</v>
      </c>
      <c r="I27" s="60">
        <v>-21.851591833623452</v>
      </c>
      <c r="J27" s="60">
        <v>-168.85121994398799</v>
      </c>
      <c r="K27" s="70">
        <v>1.5020833333333601</v>
      </c>
      <c r="L27" s="70">
        <v>9.6168421661046981</v>
      </c>
      <c r="M27" s="70">
        <v>0.71230116666666665</v>
      </c>
      <c r="N27" s="70">
        <v>0.67234984398751219</v>
      </c>
      <c r="O27" s="64">
        <v>396.12928800000003</v>
      </c>
      <c r="P27" s="64">
        <v>409.71263279999994</v>
      </c>
      <c r="Q27" s="70">
        <v>0.49195222239781872</v>
      </c>
      <c r="R27" s="64">
        <v>19.129720200546025</v>
      </c>
      <c r="S27" s="74">
        <v>4.8291607765558658E-2</v>
      </c>
      <c r="T27" s="66">
        <v>-9.32</v>
      </c>
      <c r="U27" s="66">
        <v>-98.16</v>
      </c>
      <c r="V27" s="66">
        <v>-21.774324118242216</v>
      </c>
      <c r="W27" s="66">
        <v>-167.81396061688022</v>
      </c>
      <c r="X27" s="70">
        <v>2.0646666666666911</v>
      </c>
      <c r="Y27" s="70">
        <v>11.753592135835152</v>
      </c>
      <c r="Z27" s="70">
        <v>0.75324699999999989</v>
      </c>
      <c r="AA27" s="70">
        <v>0.68361172637501344</v>
      </c>
      <c r="AB27" s="64">
        <v>549.16104000000007</v>
      </c>
      <c r="AC27" s="64">
        <v>563.31262560000005</v>
      </c>
      <c r="AD27" s="70">
        <v>0.42031629059460018</v>
      </c>
      <c r="AE27" s="64">
        <v>34.652027117248764</v>
      </c>
      <c r="AF27" s="70">
        <f t="shared" si="0"/>
        <v>6.3099937164604325E-2</v>
      </c>
      <c r="AG27" s="66">
        <v>-10.8</v>
      </c>
      <c r="AH27" s="66">
        <v>-105.515</v>
      </c>
      <c r="AI27" s="57">
        <v>-21.800730898899587</v>
      </c>
      <c r="AJ27" s="57">
        <v>-168.16778271514858</v>
      </c>
      <c r="AK27" s="70">
        <v>1.8419166666666804</v>
      </c>
      <c r="AL27" s="70">
        <v>10.855101431350871</v>
      </c>
      <c r="AM27" s="70">
        <v>0.77736158333333338</v>
      </c>
      <c r="AN27" s="70">
        <v>0.70379621059661768</v>
      </c>
      <c r="AO27" s="64">
        <v>661.8083519999999</v>
      </c>
      <c r="AP27" s="64">
        <v>544.79723999999999</v>
      </c>
      <c r="AQ27" s="70">
        <v>0.29917865997928089</v>
      </c>
      <c r="AR27" s="64">
        <v>50.777456416832415</v>
      </c>
      <c r="AS27" s="70">
        <v>7.6725318233566847E-2</v>
      </c>
      <c r="AT27" s="66">
        <v>-12.107638652055501</v>
      </c>
      <c r="AU27" s="66">
        <v>-113.61079737720917</v>
      </c>
      <c r="AV27" s="66">
        <v>-21.795244826457925</v>
      </c>
      <c r="AW27" s="66">
        <v>-168.09421787052077</v>
      </c>
      <c r="AX27" s="70">
        <v>3.1790833333333572</v>
      </c>
      <c r="AY27" s="70">
        <v>11.091739915315094</v>
      </c>
      <c r="AZ27" s="70">
        <v>0.76529041666666675</v>
      </c>
      <c r="BA27" s="70">
        <v>0.70980490250761108</v>
      </c>
      <c r="BB27" s="64">
        <v>602.51745599999992</v>
      </c>
      <c r="BC27" s="64">
        <v>579.76119599999993</v>
      </c>
      <c r="BD27" s="70">
        <v>0.21556732565384948</v>
      </c>
      <c r="BE27" s="64">
        <v>91.419012716711919</v>
      </c>
      <c r="BF27" s="70">
        <v>0.15172840522102971</v>
      </c>
      <c r="BG27" s="66">
        <v>-9.9550000000000001</v>
      </c>
      <c r="BH27" s="66">
        <v>-101.15865934370058</v>
      </c>
      <c r="BI27" s="66">
        <v>-21.750094027179188</v>
      </c>
      <c r="BJ27" s="66">
        <v>-167.48992073355993</v>
      </c>
      <c r="BK27" s="70">
        <v>3.3674166666666814</v>
      </c>
      <c r="BL27" s="70">
        <v>12.370676952529022</v>
      </c>
      <c r="BM27" s="70">
        <v>0.7768601666666668</v>
      </c>
      <c r="BN27" s="70">
        <v>0.71424811893721496</v>
      </c>
      <c r="BO27" s="64">
        <v>685.2733199999999</v>
      </c>
      <c r="BP27" s="64">
        <v>623.17225199999996</v>
      </c>
      <c r="BQ27" s="70">
        <v>0.37453102151046741</v>
      </c>
      <c r="BR27" s="64">
        <v>42.867671430537186</v>
      </c>
      <c r="BS27" s="70">
        <f t="shared" si="1"/>
        <v>6.2555582100492682E-2</v>
      </c>
      <c r="BT27" s="66">
        <v>-9.716085084326231</v>
      </c>
      <c r="BU27" s="66">
        <v>-102.7268305370574</v>
      </c>
      <c r="BV27" s="66">
        <v>-21.777099456029756</v>
      </c>
      <c r="BW27" s="66">
        <v>-167.85111423168027</v>
      </c>
      <c r="BX27" s="70">
        <v>2.1605000000000221</v>
      </c>
      <c r="BY27" s="70">
        <v>11.407012777007401</v>
      </c>
      <c r="BZ27" s="70">
        <v>0.78582191666666679</v>
      </c>
      <c r="CA27" s="70">
        <v>0.72915476620094699</v>
      </c>
      <c r="CB27" s="64">
        <v>711.44767200000001</v>
      </c>
      <c r="CC27" s="64">
        <v>594.59932799999979</v>
      </c>
      <c r="CD27" s="70">
        <v>0.39748836922835934</v>
      </c>
      <c r="CE27" s="64">
        <v>34.362617527290588</v>
      </c>
      <c r="CF27" s="70">
        <f t="shared" si="2"/>
        <v>4.8299571254048025E-2</v>
      </c>
      <c r="CG27" s="60">
        <v>-12.25871517</v>
      </c>
      <c r="CH27" s="60">
        <v>-110.39</v>
      </c>
      <c r="CI27" s="66">
        <v>-21.782972834371094</v>
      </c>
      <c r="CJ27" s="66">
        <v>-167.92976702119748</v>
      </c>
      <c r="CK27" s="70">
        <v>2.2310399373372625</v>
      </c>
      <c r="CL27" s="70">
        <v>11.595972599581026</v>
      </c>
      <c r="CM27" s="70">
        <v>0.75919378598531084</v>
      </c>
      <c r="CN27" s="70">
        <v>0.69903590161014717</v>
      </c>
      <c r="CO27" s="64">
        <v>625.73087501525879</v>
      </c>
      <c r="CP27" s="64">
        <v>621.25517985224724</v>
      </c>
      <c r="CQ27" s="70">
        <v>0.20904183495531434</v>
      </c>
      <c r="CR27" s="64">
        <v>102.77493862413574</v>
      </c>
      <c r="CS27" s="70">
        <f t="shared" si="3"/>
        <v>0.1642478303817588</v>
      </c>
      <c r="CT27" s="60">
        <v>-11.931699854653893</v>
      </c>
      <c r="CU27" s="60">
        <v>-112.40432381659707</v>
      </c>
      <c r="CV27" s="66">
        <v>-21.809334343732655</v>
      </c>
      <c r="CW27" s="66">
        <v>-168.28321006234569</v>
      </c>
      <c r="CX27" s="70">
        <v>1.716658528645856</v>
      </c>
      <c r="CY27" s="70">
        <v>10.856583810469786</v>
      </c>
      <c r="CZ27" s="70">
        <v>0.73571226119995115</v>
      </c>
      <c r="DA27" s="70">
        <v>0.6570430185221664</v>
      </c>
      <c r="DB27" s="64">
        <v>450.02664631605148</v>
      </c>
      <c r="DC27" s="64">
        <v>568.59734351933002</v>
      </c>
      <c r="DD27" s="70">
        <v>0.22901198513210422</v>
      </c>
      <c r="DE27" s="64">
        <v>89.047043984327672</v>
      </c>
      <c r="DF27" s="70">
        <f t="shared" si="4"/>
        <v>0.19787060324821382</v>
      </c>
      <c r="DG27" s="66">
        <v>-9.974840589624403</v>
      </c>
      <c r="DH27" s="66">
        <v>-101.19878065797583</v>
      </c>
      <c r="DI27" s="66">
        <v>-21.760263798008292</v>
      </c>
      <c r="DJ27" s="66">
        <v>-167.62585344871559</v>
      </c>
      <c r="DK27" s="70">
        <v>2.8923787434896062</v>
      </c>
      <c r="DL27" s="70">
        <v>12.106830149880064</v>
      </c>
      <c r="DM27" s="70">
        <v>0.73699059168497727</v>
      </c>
      <c r="DN27" s="70">
        <v>0.66099850767879731</v>
      </c>
      <c r="DO27" s="64">
        <v>561.79838156700134</v>
      </c>
      <c r="DP27" s="64">
        <v>564.41552280634642</v>
      </c>
      <c r="DQ27" s="70">
        <v>0.36043797864378779</v>
      </c>
      <c r="DR27" s="64">
        <v>43.985454826252692</v>
      </c>
      <c r="DS27" s="70">
        <f t="shared" si="5"/>
        <v>7.8294021964901095E-2</v>
      </c>
      <c r="DT27" s="66">
        <v>-10.798433644817646</v>
      </c>
      <c r="DU27" s="66">
        <v>-103.22310178749795</v>
      </c>
      <c r="DV27" s="66">
        <v>-21.770826863622649</v>
      </c>
      <c r="DW27" s="66">
        <v>-167.76715369150079</v>
      </c>
      <c r="DX27" s="70">
        <v>2.6527292887370018</v>
      </c>
      <c r="DY27" s="70">
        <v>11.963004233516779</v>
      </c>
      <c r="DZ27" s="70">
        <v>0.74952441851298024</v>
      </c>
      <c r="EA27" s="70">
        <v>0.6799411889243574</v>
      </c>
      <c r="EB27" s="64">
        <v>625.72552227973938</v>
      </c>
      <c r="EC27" s="64">
        <v>612.22089587152004</v>
      </c>
      <c r="ED27" s="70">
        <v>0.30150209437726921</v>
      </c>
      <c r="EE27" s="64">
        <v>61.53930979971075</v>
      </c>
      <c r="EF27" s="70">
        <f t="shared" si="6"/>
        <v>9.8348728969055443E-2</v>
      </c>
      <c r="EG27" s="66">
        <v>-9.6285043744155843</v>
      </c>
      <c r="EH27" s="66">
        <v>-95.496078100254977</v>
      </c>
      <c r="EI27" s="66">
        <v>-21.729832144570114</v>
      </c>
      <c r="EJ27" s="66">
        <v>-167.21940605212546</v>
      </c>
      <c r="EK27" s="70">
        <v>2.585018412272158</v>
      </c>
      <c r="EL27" s="70">
        <v>12.982592909134057</v>
      </c>
      <c r="EM27" s="70">
        <v>0.76276250839233395</v>
      </c>
      <c r="EN27" s="70">
        <v>0.67685204519916564</v>
      </c>
      <c r="EO27" s="64">
        <v>642.36458480358124</v>
      </c>
      <c r="EP27" s="64">
        <v>633.4958823621273</v>
      </c>
      <c r="EQ27" s="70">
        <v>0.39577043945019436</v>
      </c>
      <c r="ER27" s="64">
        <v>41.978436269536246</v>
      </c>
      <c r="ES27" s="70">
        <f t="shared" si="7"/>
        <v>6.5349860908618093E-2</v>
      </c>
      <c r="ET27" s="66">
        <v>-13.850091001708504</v>
      </c>
      <c r="EU27" s="66">
        <v>-121.57049360451306</v>
      </c>
      <c r="EV27" s="66">
        <v>-21.767243510679666</v>
      </c>
      <c r="EW27" s="66">
        <v>-167.71920720867519</v>
      </c>
      <c r="EX27" s="70">
        <v>2.1087458292643455</v>
      </c>
      <c r="EY27" s="70">
        <v>12.052622208764586</v>
      </c>
      <c r="EZ27" s="70">
        <v>0.78625239372253419</v>
      </c>
      <c r="FA27" s="70">
        <v>0.72838158663457464</v>
      </c>
      <c r="FB27" s="64">
        <v>682.18665218353271</v>
      </c>
      <c r="FC27" s="64">
        <v>627.74997372925282</v>
      </c>
      <c r="FD27" s="70">
        <v>0.12782436110998657</v>
      </c>
      <c r="FE27" s="64">
        <v>185.24510931320802</v>
      </c>
      <c r="FF27" s="70">
        <f t="shared" si="8"/>
        <v>0.27154607719203866</v>
      </c>
      <c r="FG27" s="60">
        <v>-12.052857845629081</v>
      </c>
      <c r="FH27" s="60">
        <v>-111.8548319728129</v>
      </c>
      <c r="FI27" s="66">
        <v>-21.759163334673993</v>
      </c>
      <c r="FJ27" s="66">
        <v>-167.61113922394514</v>
      </c>
      <c r="FK27" s="70">
        <v>1.7154276529948145</v>
      </c>
      <c r="FL27" s="70">
        <v>12.263991231487234</v>
      </c>
      <c r="FM27" s="70">
        <v>0.7698513793945313</v>
      </c>
      <c r="FN27" s="70">
        <v>0.70480569715425245</v>
      </c>
      <c r="FO27" s="64">
        <v>539.68804308772087</v>
      </c>
      <c r="FP27" s="64">
        <v>623.92694754898548</v>
      </c>
      <c r="FQ27" s="70">
        <v>0.22151948943963795</v>
      </c>
      <c r="FR27" s="64">
        <v>99.739377751968405</v>
      </c>
      <c r="FS27" s="70">
        <f t="shared" si="9"/>
        <v>0.18480931536175754</v>
      </c>
      <c r="FT27" s="66">
        <v>-8.920082478435015</v>
      </c>
      <c r="FU27" s="66">
        <v>-94.412176315674984</v>
      </c>
      <c r="FV27" s="66">
        <v>-21.755385688352035</v>
      </c>
      <c r="FW27" s="66">
        <v>-167.56063787024939</v>
      </c>
      <c r="FX27" s="70">
        <v>3.6010223388672102</v>
      </c>
      <c r="FY27" s="70">
        <v>12.377447485336061</v>
      </c>
      <c r="FZ27" s="70">
        <v>0.71627486228942872</v>
      </c>
      <c r="GA27" s="70">
        <v>0.62325124868113357</v>
      </c>
      <c r="GB27" s="64">
        <v>441.28569650650024</v>
      </c>
      <c r="GC27" s="64">
        <v>557.17866168916225</v>
      </c>
      <c r="GD27" s="70">
        <v>0.43676478423462661</v>
      </c>
      <c r="GE27" s="64">
        <v>36.551376738090894</v>
      </c>
      <c r="GF27" s="70">
        <f t="shared" si="10"/>
        <v>8.2829280503435673E-2</v>
      </c>
      <c r="GG27" s="66">
        <v>-8.970869489952257</v>
      </c>
      <c r="GH27" s="66">
        <v>-93.109309090542013</v>
      </c>
      <c r="GI27" s="66">
        <v>-21.726344403890451</v>
      </c>
      <c r="GJ27" s="66">
        <v>-167.17288367835667</v>
      </c>
      <c r="GK27" s="70">
        <v>3.9146336873372625</v>
      </c>
      <c r="GL27" s="70">
        <v>13.2850719493175</v>
      </c>
      <c r="GM27" s="70">
        <v>0.78040826479593917</v>
      </c>
      <c r="GN27" s="70">
        <v>0.70428730802943962</v>
      </c>
      <c r="GO27" s="64">
        <v>776.20161545276642</v>
      </c>
      <c r="GP27" s="64">
        <v>607.14150532335043</v>
      </c>
      <c r="GQ27" s="70">
        <v>0.47439905313326247</v>
      </c>
      <c r="GR27" s="64">
        <v>22.060690033613593</v>
      </c>
      <c r="GS27" s="70">
        <f t="shared" si="11"/>
        <v>2.842134001582226E-2</v>
      </c>
      <c r="GT27" s="66">
        <v>-9.9279966198310028</v>
      </c>
      <c r="GU27" s="66">
        <v>-99.240131772405633</v>
      </c>
      <c r="GV27" s="66">
        <v>-21.749231351128351</v>
      </c>
      <c r="GW27" s="66">
        <v>-167.47839472116709</v>
      </c>
      <c r="GX27" s="70">
        <v>2.7138127644857</v>
      </c>
      <c r="GY27" s="70">
        <v>12.515020295385691</v>
      </c>
      <c r="GZ27" s="70">
        <v>0.77074851989746096</v>
      </c>
      <c r="HA27" s="70">
        <v>0.70329807902125452</v>
      </c>
      <c r="HB27" s="64">
        <v>603.225814640522</v>
      </c>
      <c r="HC27" s="64">
        <v>621.35540673136711</v>
      </c>
      <c r="HD27" s="70">
        <v>0.37471594485771226</v>
      </c>
      <c r="HE27" s="64">
        <v>46.213407308603294</v>
      </c>
      <c r="HF27" s="74">
        <f t="shared" si="12"/>
        <v>7.6610460273725298E-2</v>
      </c>
    </row>
    <row r="28" spans="2:214">
      <c r="B28" s="15">
        <v>25</v>
      </c>
      <c r="C28" s="16" t="s">
        <v>76</v>
      </c>
      <c r="D28" s="16" t="s">
        <v>77</v>
      </c>
      <c r="E28" s="17">
        <v>57.146183096740003</v>
      </c>
      <c r="F28" s="23">
        <v>-111.98354041096</v>
      </c>
      <c r="G28" s="59">
        <v>-8.98</v>
      </c>
      <c r="H28" s="60">
        <v>-105.18</v>
      </c>
      <c r="I28" s="60">
        <v>-21.844278196525973</v>
      </c>
      <c r="J28" s="60">
        <v>-168.79271084720816</v>
      </c>
      <c r="K28" s="70">
        <v>0.8320000000000225</v>
      </c>
      <c r="L28" s="70">
        <v>9.42031535294986</v>
      </c>
      <c r="M28" s="70">
        <v>0.70698158333333327</v>
      </c>
      <c r="N28" s="70">
        <v>0.66337108687891122</v>
      </c>
      <c r="O28" s="64">
        <v>411.89971200000002</v>
      </c>
      <c r="P28" s="64">
        <v>375.62845079999994</v>
      </c>
      <c r="Q28" s="70">
        <v>0.44001109966101803</v>
      </c>
      <c r="R28" s="64">
        <v>8.6021796744285464</v>
      </c>
      <c r="S28" s="74">
        <v>2.0884160449300207E-2</v>
      </c>
      <c r="T28" s="66">
        <v>-8.01</v>
      </c>
      <c r="U28" s="66">
        <v>-96.93</v>
      </c>
      <c r="V28" s="66">
        <v>-21.767010481144737</v>
      </c>
      <c r="W28" s="66">
        <v>-167.75545152010039</v>
      </c>
      <c r="X28" s="70">
        <v>1.4593333333333522</v>
      </c>
      <c r="Y28" s="70">
        <v>12.258260796620672</v>
      </c>
      <c r="Z28" s="70">
        <v>0.75833783333333327</v>
      </c>
      <c r="AA28" s="70">
        <v>0.68499298441068257</v>
      </c>
      <c r="AB28" s="64">
        <v>561.68947200000014</v>
      </c>
      <c r="AC28" s="64">
        <v>546.56013120000011</v>
      </c>
      <c r="AD28" s="70">
        <v>0.57656434079506602</v>
      </c>
      <c r="AE28" s="64">
        <v>7.5213299042697699</v>
      </c>
      <c r="AF28" s="70">
        <f t="shared" si="0"/>
        <v>1.3390548121702676E-2</v>
      </c>
      <c r="AG28" s="66">
        <v>-8.8849999999999998</v>
      </c>
      <c r="AH28" s="66">
        <v>-105.08499999999999</v>
      </c>
      <c r="AI28" s="57">
        <v>-21.793417261802109</v>
      </c>
      <c r="AJ28" s="57">
        <v>-168.10927361836872</v>
      </c>
      <c r="AK28" s="70">
        <v>0.74766666666669102</v>
      </c>
      <c r="AL28" s="70">
        <v>11.212602342567306</v>
      </c>
      <c r="AM28" s="70">
        <v>0.77834974999999995</v>
      </c>
      <c r="AN28" s="70">
        <v>0.69424115698917443</v>
      </c>
      <c r="AO28" s="64">
        <v>594.97437600000001</v>
      </c>
      <c r="AP28" s="64">
        <v>514.49932319999994</v>
      </c>
      <c r="AQ28" s="70">
        <v>0.47409316838369925</v>
      </c>
      <c r="AR28" s="64">
        <v>9.5460511291308201</v>
      </c>
      <c r="AS28" s="70">
        <v>1.6044474374356618E-2</v>
      </c>
      <c r="AT28" s="66">
        <v>-14.117694137297361</v>
      </c>
      <c r="AU28" s="66">
        <v>-124.08318645531925</v>
      </c>
      <c r="AV28" s="66">
        <v>-21.787931189360446</v>
      </c>
      <c r="AW28" s="66">
        <v>-168.03570877374096</v>
      </c>
      <c r="AX28" s="70">
        <v>2.4302500000000191</v>
      </c>
      <c r="AY28" s="70">
        <v>11.696175252427015</v>
      </c>
      <c r="AZ28" s="70">
        <v>0.77889374999999983</v>
      </c>
      <c r="BA28" s="70">
        <v>0.70503565104323518</v>
      </c>
      <c r="BB28" s="64">
        <v>503.58525600000002</v>
      </c>
      <c r="BC28" s="64">
        <v>555.2099543999999</v>
      </c>
      <c r="BD28" s="70">
        <v>0.1227043608078867</v>
      </c>
      <c r="BE28" s="64">
        <v>78.299237807344952</v>
      </c>
      <c r="BF28" s="70">
        <v>0.15548357874747817</v>
      </c>
      <c r="BG28" s="66">
        <v>-9.7799999999999994</v>
      </c>
      <c r="BH28" s="66">
        <v>-104.29374525639392</v>
      </c>
      <c r="BI28" s="66">
        <v>-21.742780390081709</v>
      </c>
      <c r="BJ28" s="66">
        <v>-167.43141163678013</v>
      </c>
      <c r="BK28" s="70">
        <v>2.9146666666666885</v>
      </c>
      <c r="BL28" s="70">
        <v>13.134590260910981</v>
      </c>
      <c r="BM28" s="70">
        <v>0.77857958333333332</v>
      </c>
      <c r="BN28" s="70">
        <v>0.70878311316000986</v>
      </c>
      <c r="BO28" s="64">
        <v>598.63932</v>
      </c>
      <c r="BP28" s="64">
        <v>582.88677840000003</v>
      </c>
      <c r="BQ28" s="70">
        <v>0.4001521754306484</v>
      </c>
      <c r="BR28" s="64">
        <v>16.707129452755996</v>
      </c>
      <c r="BS28" s="70">
        <f t="shared" si="1"/>
        <v>2.7908506666010507E-2</v>
      </c>
      <c r="BT28" s="66">
        <v>-8.5644524583759214</v>
      </c>
      <c r="BU28" s="66">
        <v>-99.44</v>
      </c>
      <c r="BV28" s="66">
        <v>-21.779545939813698</v>
      </c>
      <c r="BW28" s="66">
        <v>-167.92332590186163</v>
      </c>
      <c r="BX28" s="70">
        <v>1.4001666666666825</v>
      </c>
      <c r="BY28" s="70">
        <v>11.802375702262095</v>
      </c>
      <c r="BZ28" s="70">
        <v>0.78460200000000002</v>
      </c>
      <c r="CA28" s="70">
        <v>0.71857575546917174</v>
      </c>
      <c r="CB28" s="64">
        <v>590.74384800000007</v>
      </c>
      <c r="CC28" s="64">
        <v>565.04973599999994</v>
      </c>
      <c r="CD28" s="70">
        <v>0.53563277305959078</v>
      </c>
      <c r="CE28" s="64">
        <v>9.0382743700493933</v>
      </c>
      <c r="CF28" s="70">
        <f t="shared" si="2"/>
        <v>1.529981971145198E-2</v>
      </c>
      <c r="CG28" s="60">
        <v>-11.322717730000001</v>
      </c>
      <c r="CH28" s="60">
        <v>-111.72499999999999</v>
      </c>
      <c r="CI28" s="66">
        <v>-21.775659197273615</v>
      </c>
      <c r="CJ28" s="66">
        <v>-167.87125792441765</v>
      </c>
      <c r="CK28" s="70">
        <v>1.4018493652343977</v>
      </c>
      <c r="CL28" s="70">
        <v>11.615220634706555</v>
      </c>
      <c r="CM28" s="70">
        <v>0.75598230679829914</v>
      </c>
      <c r="CN28" s="70">
        <v>0.68690072272645142</v>
      </c>
      <c r="CO28" s="64">
        <v>640.87930995225906</v>
      </c>
      <c r="CP28" s="64">
        <v>576.46517598628998</v>
      </c>
      <c r="CQ28" s="70">
        <v>0.27080445852378993</v>
      </c>
      <c r="CR28" s="64">
        <v>28.970586453727456</v>
      </c>
      <c r="CS28" s="70">
        <f t="shared" si="3"/>
        <v>4.5204433976633693E-2</v>
      </c>
      <c r="CT28" s="60">
        <v>-11.310783883572757</v>
      </c>
      <c r="CU28" s="60">
        <v>-117.32660749514237</v>
      </c>
      <c r="CV28" s="66">
        <v>-21.802020706635176</v>
      </c>
      <c r="CW28" s="66">
        <v>-168.22470096556586</v>
      </c>
      <c r="CX28" s="70">
        <v>1.0372418721517154</v>
      </c>
      <c r="CY28" s="70">
        <v>11.002134356309266</v>
      </c>
      <c r="CZ28" s="70">
        <v>0.74509277979532884</v>
      </c>
      <c r="DA28" s="70">
        <v>0.66140077756071225</v>
      </c>
      <c r="DB28" s="64">
        <v>489.65163987874985</v>
      </c>
      <c r="DC28" s="64">
        <v>531.77434077113867</v>
      </c>
      <c r="DD28" s="70">
        <v>0.27030136125688226</v>
      </c>
      <c r="DE28" s="64">
        <v>28.773001018043011</v>
      </c>
      <c r="DF28" s="70">
        <f t="shared" si="4"/>
        <v>5.8762186572412861E-2</v>
      </c>
      <c r="DG28" s="66">
        <v>-9.6784623579884261</v>
      </c>
      <c r="DH28" s="66">
        <v>-105.86822348732439</v>
      </c>
      <c r="DI28" s="66">
        <v>-21.752950160910814</v>
      </c>
      <c r="DJ28" s="66">
        <v>-167.56734435193576</v>
      </c>
      <c r="DK28" s="70">
        <v>2.3483927408854393</v>
      </c>
      <c r="DL28" s="70">
        <v>12.458667237686754</v>
      </c>
      <c r="DM28" s="70">
        <v>0.73767471949259444</v>
      </c>
      <c r="DN28" s="70">
        <v>0.65789194286643449</v>
      </c>
      <c r="DO28" s="64">
        <v>566.26712799072266</v>
      </c>
      <c r="DP28" s="64">
        <v>541.19552875310183</v>
      </c>
      <c r="DQ28" s="70">
        <v>0.39112253826411314</v>
      </c>
      <c r="DR28" s="64">
        <v>15.916727746896754</v>
      </c>
      <c r="DS28" s="70">
        <f t="shared" si="5"/>
        <v>2.8108161254872494E-2</v>
      </c>
      <c r="DT28" s="66">
        <v>-10.854926793664429</v>
      </c>
      <c r="DU28" s="66">
        <v>-111.04805002466436</v>
      </c>
      <c r="DV28" s="66">
        <v>-21.76351322652517</v>
      </c>
      <c r="DW28" s="66">
        <v>-167.70864459472097</v>
      </c>
      <c r="DX28" s="70">
        <v>1.928450520833356</v>
      </c>
      <c r="DY28" s="70">
        <v>12.208203463488823</v>
      </c>
      <c r="DZ28" s="70">
        <v>0.74391685167948407</v>
      </c>
      <c r="EA28" s="70">
        <v>0.67158846518085336</v>
      </c>
      <c r="EB28" s="64">
        <v>539.60832768678665</v>
      </c>
      <c r="EC28" s="64">
        <v>568.8158999606967</v>
      </c>
      <c r="ED28" s="70">
        <v>0.30344925717409676</v>
      </c>
      <c r="EE28" s="64">
        <v>25.992555983170575</v>
      </c>
      <c r="EF28" s="70">
        <f t="shared" si="6"/>
        <v>4.8169301045809368E-2</v>
      </c>
      <c r="EG28" s="66">
        <v>-9.1276145419109582</v>
      </c>
      <c r="EH28" s="66">
        <v>-102.73625142743778</v>
      </c>
      <c r="EI28" s="66">
        <v>-21.722518507472635</v>
      </c>
      <c r="EJ28" s="66">
        <v>-167.16089695534563</v>
      </c>
      <c r="EK28" s="70">
        <v>1.8630055745442935</v>
      </c>
      <c r="EL28" s="70">
        <v>13.184299910053623</v>
      </c>
      <c r="EM28" s="70">
        <v>0.77080103238423658</v>
      </c>
      <c r="EN28" s="70">
        <v>0.68558587922515812</v>
      </c>
      <c r="EO28" s="64">
        <v>743.13021275401115</v>
      </c>
      <c r="EP28" s="64">
        <v>620.47986999899149</v>
      </c>
      <c r="EQ28" s="70">
        <v>0.45484166517301006</v>
      </c>
      <c r="ER28" s="64">
        <v>12.092603684690021</v>
      </c>
      <c r="ES28" s="70">
        <f t="shared" si="7"/>
        <v>1.6272523276742189E-2</v>
      </c>
      <c r="ET28" s="66">
        <v>-12.394572358128514</v>
      </c>
      <c r="EU28" s="66">
        <v>-119.13763702130122</v>
      </c>
      <c r="EV28" s="66">
        <v>-21.759929873582188</v>
      </c>
      <c r="EW28" s="66">
        <v>-167.66069811189536</v>
      </c>
      <c r="EX28" s="70">
        <v>1.3842903137207259</v>
      </c>
      <c r="EY28" s="70">
        <v>12.075696696613541</v>
      </c>
      <c r="EZ28" s="70">
        <v>0.77919856707255053</v>
      </c>
      <c r="FA28" s="70">
        <v>0.72099879000691958</v>
      </c>
      <c r="FB28" s="64">
        <v>592.1085245013237</v>
      </c>
      <c r="FC28" s="64">
        <v>600.76697632670403</v>
      </c>
      <c r="FD28" s="70">
        <v>0.20462518662771864</v>
      </c>
      <c r="FE28" s="64">
        <v>45.638230077154759</v>
      </c>
      <c r="FF28" s="70">
        <f t="shared" si="8"/>
        <v>7.7077475139530324E-2</v>
      </c>
      <c r="FG28" s="60">
        <v>-10.882982980701707</v>
      </c>
      <c r="FH28" s="60">
        <v>-113.36440829737555</v>
      </c>
      <c r="FI28" s="66">
        <v>-21.751849697576514</v>
      </c>
      <c r="FJ28" s="66">
        <v>-167.55263012716532</v>
      </c>
      <c r="FK28" s="70">
        <v>0.62655537923179361</v>
      </c>
      <c r="FL28" s="70">
        <v>12.507574789397342</v>
      </c>
      <c r="FM28" s="70">
        <v>0.76753409385681148</v>
      </c>
      <c r="FN28" s="70">
        <v>0.69614435383032136</v>
      </c>
      <c r="FO28" s="64">
        <v>525.53959614038467</v>
      </c>
      <c r="FP28" s="64">
        <v>587.01793567463756</v>
      </c>
      <c r="FQ28" s="70">
        <v>0.30365928176041374</v>
      </c>
      <c r="FR28" s="64">
        <v>27.4084278287114</v>
      </c>
      <c r="FS28" s="70">
        <f t="shared" si="9"/>
        <v>5.215292630660303E-2</v>
      </c>
      <c r="FT28" s="66">
        <v>-8.0057414531441964</v>
      </c>
      <c r="FU28" s="66">
        <v>-98.749792022369661</v>
      </c>
      <c r="FV28" s="66">
        <v>-21.748072051254557</v>
      </c>
      <c r="FW28" s="66">
        <v>-167.50212877346956</v>
      </c>
      <c r="FX28" s="70">
        <v>2.5657948811849187</v>
      </c>
      <c r="FY28" s="70">
        <v>12.369882278985688</v>
      </c>
      <c r="FZ28" s="70">
        <v>0.73020625432332353</v>
      </c>
      <c r="GA28" s="70">
        <v>0.63287404766313515</v>
      </c>
      <c r="GB28" s="64">
        <v>400.35601449012756</v>
      </c>
      <c r="GC28" s="64">
        <v>569.44767434895039</v>
      </c>
      <c r="GD28" s="70">
        <v>0.5329620754408162</v>
      </c>
      <c r="GE28" s="64">
        <v>13.009048685750805</v>
      </c>
      <c r="GF28" s="70">
        <f t="shared" si="10"/>
        <v>3.2493701143264823E-2</v>
      </c>
      <c r="GG28" s="66">
        <v>-8.4538159308218379</v>
      </c>
      <c r="GH28" s="66">
        <v>-101.3036025518964</v>
      </c>
      <c r="GI28" s="66">
        <v>-21.719030766792972</v>
      </c>
      <c r="GJ28" s="66">
        <v>-167.11437458157684</v>
      </c>
      <c r="GK28" s="70">
        <v>2.9485870361328352</v>
      </c>
      <c r="GL28" s="70">
        <v>13.379163829431617</v>
      </c>
      <c r="GM28" s="70">
        <v>0.78316769599914549</v>
      </c>
      <c r="GN28" s="70">
        <v>0.70207446062390755</v>
      </c>
      <c r="GO28" s="64">
        <v>636.51411092281342</v>
      </c>
      <c r="GP28" s="64">
        <v>588.88950138539076</v>
      </c>
      <c r="GQ28" s="70">
        <v>0.54534907466301763</v>
      </c>
      <c r="GR28" s="64">
        <v>8.6322763279369124</v>
      </c>
      <c r="GS28" s="70">
        <f t="shared" si="11"/>
        <v>1.3561798834941621E-2</v>
      </c>
      <c r="GT28" s="66">
        <v>-10.001810601464914</v>
      </c>
      <c r="GU28" s="66">
        <v>-107.56252560645365</v>
      </c>
      <c r="GV28" s="66">
        <v>-21.741917714030873</v>
      </c>
      <c r="GW28" s="66">
        <v>-167.41988562438729</v>
      </c>
      <c r="GX28" s="70">
        <v>1.9446044921875227</v>
      </c>
      <c r="GY28" s="70">
        <v>12.920205802088081</v>
      </c>
      <c r="GZ28" s="70">
        <v>0.77775079727172847</v>
      </c>
      <c r="HA28" s="70">
        <v>0.69966745882905135</v>
      </c>
      <c r="HB28" s="64">
        <v>523.16334077715874</v>
      </c>
      <c r="HC28" s="64">
        <v>592.09942407160997</v>
      </c>
      <c r="HD28" s="70">
        <v>0.37606720474562211</v>
      </c>
      <c r="HE28" s="64">
        <v>20.470303663771592</v>
      </c>
      <c r="HF28" s="74">
        <f t="shared" si="12"/>
        <v>3.912793972406968E-2</v>
      </c>
    </row>
    <row r="29" spans="2:214">
      <c r="B29" s="15">
        <v>26</v>
      </c>
      <c r="C29" s="16" t="s">
        <v>78</v>
      </c>
      <c r="D29" s="16" t="s">
        <v>79</v>
      </c>
      <c r="E29" s="17">
        <v>56.800075778919997</v>
      </c>
      <c r="F29" s="23">
        <v>-111.91842010484</v>
      </c>
      <c r="G29" s="59">
        <v>-8.43</v>
      </c>
      <c r="H29" s="60">
        <v>-99.14</v>
      </c>
      <c r="I29" s="60">
        <v>-22.113091793526408</v>
      </c>
      <c r="J29" s="60">
        <v>-171.29645520844178</v>
      </c>
      <c r="K29" s="70">
        <v>1.1645000000000174</v>
      </c>
      <c r="L29" s="70">
        <v>8.9881726229562027</v>
      </c>
      <c r="M29" s="70">
        <v>0.70638666666666661</v>
      </c>
      <c r="N29" s="70">
        <v>0.66495470693355518</v>
      </c>
      <c r="O29" s="64">
        <v>418.85143199999999</v>
      </c>
      <c r="P29" s="64">
        <v>359.70649055999996</v>
      </c>
      <c r="Q29" s="70">
        <v>0.5084395880636059</v>
      </c>
      <c r="R29" s="64">
        <v>14.083368237863883</v>
      </c>
      <c r="S29" s="74">
        <v>3.3623779607524142E-2</v>
      </c>
      <c r="T29" s="66">
        <v>-9.7449999999999992</v>
      </c>
      <c r="U29" s="66">
        <v>-103.845</v>
      </c>
      <c r="V29" s="66">
        <v>-21.996934175570427</v>
      </c>
      <c r="W29" s="66">
        <v>-169.7319937279438</v>
      </c>
      <c r="X29" s="70">
        <v>1.695750000000017</v>
      </c>
      <c r="Y29" s="70">
        <v>12.069147005879062</v>
      </c>
      <c r="Z29" s="70">
        <v>0.7559819166666667</v>
      </c>
      <c r="AA29" s="70">
        <v>0.68620237036208365</v>
      </c>
      <c r="AB29" s="64">
        <v>575.53682399999991</v>
      </c>
      <c r="AC29" s="64">
        <v>550.98704160000011</v>
      </c>
      <c r="AD29" s="70">
        <v>0.40654155899723599</v>
      </c>
      <c r="AE29" s="64">
        <v>38.049114041448469</v>
      </c>
      <c r="AF29" s="70">
        <f t="shared" si="0"/>
        <v>6.6110650882433328E-2</v>
      </c>
      <c r="AG29" s="66">
        <v>-9.51</v>
      </c>
      <c r="AH29" s="66">
        <v>-103.215</v>
      </c>
      <c r="AI29" s="57">
        <v>-22.036715477302927</v>
      </c>
      <c r="AJ29" s="57">
        <v>-170.26629237902705</v>
      </c>
      <c r="AK29" s="70">
        <v>1.0590833333333549</v>
      </c>
      <c r="AL29" s="70">
        <v>11.1021941324264</v>
      </c>
      <c r="AM29" s="70">
        <v>0.77805824999999984</v>
      </c>
      <c r="AN29" s="70">
        <v>0.69842151825907717</v>
      </c>
      <c r="AO29" s="64">
        <v>604.40306400000009</v>
      </c>
      <c r="AP29" s="64">
        <v>518.75736719999998</v>
      </c>
      <c r="AQ29" s="70">
        <v>0.4287678111989674</v>
      </c>
      <c r="AR29" s="64">
        <v>29.544545107486925</v>
      </c>
      <c r="AS29" s="70">
        <v>4.8882189497780115E-2</v>
      </c>
      <c r="AT29" s="66">
        <v>-13.621403092770477</v>
      </c>
      <c r="AU29" s="66">
        <v>-121.49751011333419</v>
      </c>
      <c r="AV29" s="66">
        <v>-22.016402743092581</v>
      </c>
      <c r="AW29" s="66">
        <v>-169.99327788102781</v>
      </c>
      <c r="AX29" s="70">
        <v>2.6196666666666886</v>
      </c>
      <c r="AY29" s="70">
        <v>11.464761083125982</v>
      </c>
      <c r="AZ29" s="70">
        <v>0.77768433333333331</v>
      </c>
      <c r="BA29" s="70">
        <v>0.70985587419175389</v>
      </c>
      <c r="BB29" s="64">
        <v>531.84518400000002</v>
      </c>
      <c r="BC29" s="64">
        <v>564.14544239999987</v>
      </c>
      <c r="BD29" s="70">
        <v>0.15105833906110747</v>
      </c>
      <c r="BE29" s="64">
        <v>156.28109659924834</v>
      </c>
      <c r="BF29" s="70">
        <v>0.29384697145109118</v>
      </c>
      <c r="BG29" s="66">
        <v>-10.34</v>
      </c>
      <c r="BH29" s="66">
        <v>-105.21439329262051</v>
      </c>
      <c r="BI29" s="66">
        <v>-21.972257706572421</v>
      </c>
      <c r="BJ29" s="66">
        <v>-169.40135924393513</v>
      </c>
      <c r="BK29" s="70">
        <v>3.0379166666666877</v>
      </c>
      <c r="BL29" s="70">
        <v>12.861098157548573</v>
      </c>
      <c r="BM29" s="70">
        <v>0.77962858333333329</v>
      </c>
      <c r="BN29" s="70">
        <v>0.71450605413242196</v>
      </c>
      <c r="BO29" s="64">
        <v>635.36068799999998</v>
      </c>
      <c r="BP29" s="64">
        <v>599.69419440000001</v>
      </c>
      <c r="BQ29" s="70">
        <v>0.36448663553631255</v>
      </c>
      <c r="BR29" s="64">
        <v>49.281109973291109</v>
      </c>
      <c r="BS29" s="70">
        <f t="shared" si="1"/>
        <v>7.7563989878598083E-2</v>
      </c>
      <c r="BT29" s="66">
        <v>-9.6560893758830346</v>
      </c>
      <c r="BU29" s="66">
        <v>-102.435</v>
      </c>
      <c r="BV29" s="66">
        <v>-22.00775792965031</v>
      </c>
      <c r="BW29" s="66">
        <v>-169.87721083062632</v>
      </c>
      <c r="BX29" s="70">
        <v>1.5831666666666875</v>
      </c>
      <c r="BY29" s="70">
        <v>11.64324616929134</v>
      </c>
      <c r="BZ29" s="70">
        <v>0.78594591666666658</v>
      </c>
      <c r="CA29" s="70">
        <v>0.72679055867802522</v>
      </c>
      <c r="CB29" s="64">
        <v>650.03088000000002</v>
      </c>
      <c r="CC29" s="64">
        <v>581.70280799999989</v>
      </c>
      <c r="CD29" s="70">
        <v>0.42986518997916273</v>
      </c>
      <c r="CE29" s="64">
        <v>34.312562062349265</v>
      </c>
      <c r="CF29" s="70">
        <f t="shared" si="2"/>
        <v>5.2786049275611743E-2</v>
      </c>
      <c r="CG29" s="60">
        <v>-11.02714733</v>
      </c>
      <c r="CH29" s="60">
        <v>-106.895</v>
      </c>
      <c r="CI29" s="66">
        <v>-22.017095201597382</v>
      </c>
      <c r="CJ29" s="66">
        <v>-170.00257818273568</v>
      </c>
      <c r="CK29" s="70">
        <v>1.825062052408877</v>
      </c>
      <c r="CL29" s="70">
        <v>12.387071036436311</v>
      </c>
      <c r="CM29" s="70">
        <v>0.76099335988362626</v>
      </c>
      <c r="CN29" s="70">
        <v>0.68910211780791142</v>
      </c>
      <c r="CO29" s="64">
        <v>658.5199322104454</v>
      </c>
      <c r="CP29" s="64">
        <v>600.20317168533802</v>
      </c>
      <c r="CQ29" s="70">
        <v>0.30466307818413907</v>
      </c>
      <c r="CR29" s="64">
        <v>63.997080628664158</v>
      </c>
      <c r="CS29" s="70">
        <f t="shared" si="3"/>
        <v>9.7183209646890992E-2</v>
      </c>
      <c r="CT29" s="60">
        <v>-11.252788226568331</v>
      </c>
      <c r="CU29" s="60">
        <v>-113.43235754228986</v>
      </c>
      <c r="CV29" s="66">
        <v>-22.055875774723155</v>
      </c>
      <c r="CW29" s="66">
        <v>-170.52419055784253</v>
      </c>
      <c r="CX29" s="70">
        <v>1.3983970642090071</v>
      </c>
      <c r="CY29" s="70">
        <v>11.741338070651731</v>
      </c>
      <c r="CZ29" s="70">
        <v>0.75239687601725269</v>
      </c>
      <c r="DA29" s="70">
        <v>0.67033717760898615</v>
      </c>
      <c r="DB29" s="64">
        <v>493.06569969654083</v>
      </c>
      <c r="DC29" s="64">
        <v>554.92834049463272</v>
      </c>
      <c r="DD29" s="70">
        <v>0.28667376265017835</v>
      </c>
      <c r="DE29" s="64">
        <v>70.396486160878766</v>
      </c>
      <c r="DF29" s="70">
        <f t="shared" si="4"/>
        <v>0.14277303451488219</v>
      </c>
      <c r="DG29" s="66">
        <v>-11.848373801685362</v>
      </c>
      <c r="DH29" s="66">
        <v>-111.82505734161415</v>
      </c>
      <c r="DI29" s="66">
        <v>-21.986905811715097</v>
      </c>
      <c r="DJ29" s="66">
        <v>-169.59755235363869</v>
      </c>
      <c r="DK29" s="70">
        <v>2.6039672851562727</v>
      </c>
      <c r="DL29" s="70">
        <v>13.172806874506019</v>
      </c>
      <c r="DM29" s="70">
        <v>0.74640610059102375</v>
      </c>
      <c r="DN29" s="70">
        <v>0.66818641472387497</v>
      </c>
      <c r="DO29" s="64">
        <v>599.74370414018631</v>
      </c>
      <c r="DP29" s="64">
        <v>580.56052474677563</v>
      </c>
      <c r="DQ29" s="70">
        <v>0.25246648940622851</v>
      </c>
      <c r="DR29" s="64">
        <v>82.943192716504797</v>
      </c>
      <c r="DS29" s="70">
        <f t="shared" si="5"/>
        <v>0.13829772975343707</v>
      </c>
      <c r="DT29" s="66">
        <v>-12.048926840074159</v>
      </c>
      <c r="DU29" s="66">
        <v>-112.93916517213945</v>
      </c>
      <c r="DV29" s="66">
        <v>-21.994467437975807</v>
      </c>
      <c r="DW29" s="66">
        <v>-169.69891504500686</v>
      </c>
      <c r="DX29" s="70">
        <v>2.1154177347819236</v>
      </c>
      <c r="DY29" s="70">
        <v>12.948202091004273</v>
      </c>
      <c r="DZ29" s="70">
        <v>0.75079665819803876</v>
      </c>
      <c r="EA29" s="70">
        <v>0.67627067902507321</v>
      </c>
      <c r="EB29" s="64">
        <v>548.22552591562271</v>
      </c>
      <c r="EC29" s="64">
        <v>593.5898909047246</v>
      </c>
      <c r="ED29" s="70">
        <v>0.23963318951410173</v>
      </c>
      <c r="EE29" s="64">
        <v>94.119347093379474</v>
      </c>
      <c r="EF29" s="70">
        <f t="shared" si="6"/>
        <v>0.17167997957808584</v>
      </c>
      <c r="EG29" s="66">
        <v>-9.5222375121069103</v>
      </c>
      <c r="EH29" s="66">
        <v>-99.577323070123072</v>
      </c>
      <c r="EI29" s="66">
        <v>-21.964608640254916</v>
      </c>
      <c r="EJ29" s="66">
        <v>-169.29899523332651</v>
      </c>
      <c r="EK29" s="70">
        <v>2.077389017740908</v>
      </c>
      <c r="EL29" s="70">
        <v>13.888862274487838</v>
      </c>
      <c r="EM29" s="70">
        <v>0.77939821243286134</v>
      </c>
      <c r="EN29" s="70">
        <v>0.69409954685658659</v>
      </c>
      <c r="EO29" s="64">
        <v>762.40365800261497</v>
      </c>
      <c r="EP29" s="64">
        <v>638.75786919891834</v>
      </c>
      <c r="EQ29" s="70">
        <v>0.43984359835218584</v>
      </c>
      <c r="ER29" s="64">
        <v>33.660867604446643</v>
      </c>
      <c r="ES29" s="70">
        <f t="shared" si="7"/>
        <v>4.4150978620214318E-2</v>
      </c>
      <c r="ET29" s="66">
        <v>-13.644237208457877</v>
      </c>
      <c r="EU29" s="66">
        <v>-121.8699905461437</v>
      </c>
      <c r="EV29" s="66">
        <v>-22.004949913135665</v>
      </c>
      <c r="EW29" s="66">
        <v>-169.83952581078287</v>
      </c>
      <c r="EX29" s="70">
        <v>1.7306114196777571</v>
      </c>
      <c r="EY29" s="70">
        <v>12.851722914882146</v>
      </c>
      <c r="EZ29" s="70">
        <v>0.78606921513875316</v>
      </c>
      <c r="FA29" s="70">
        <v>0.72740568595348587</v>
      </c>
      <c r="FB29" s="64">
        <v>614.69446766376495</v>
      </c>
      <c r="FC29" s="64">
        <v>627.93897894024849</v>
      </c>
      <c r="FD29" s="70">
        <v>0.14932091090619412</v>
      </c>
      <c r="FE29" s="64">
        <v>175.20544001878886</v>
      </c>
      <c r="FF29" s="70">
        <f t="shared" si="8"/>
        <v>0.28502849665246283</v>
      </c>
      <c r="FG29" s="60">
        <v>-12.186238045671248</v>
      </c>
      <c r="FH29" s="60">
        <v>-115.93212059226144</v>
      </c>
      <c r="FI29" s="66">
        <v>-21.992122259367331</v>
      </c>
      <c r="FJ29" s="66">
        <v>-169.66747209122343</v>
      </c>
      <c r="FK29" s="70">
        <v>0.89728190104168937</v>
      </c>
      <c r="FL29" s="70">
        <v>13.097639076041029</v>
      </c>
      <c r="FM29" s="70">
        <v>0.77617031097412115</v>
      </c>
      <c r="FN29" s="70">
        <v>0.70622990782138861</v>
      </c>
      <c r="FO29" s="64">
        <v>554.82085067033768</v>
      </c>
      <c r="FP29" s="64">
        <v>619.17593888193369</v>
      </c>
      <c r="FQ29" s="70">
        <v>0.22996552192997449</v>
      </c>
      <c r="FR29" s="64">
        <v>104.3078778672984</v>
      </c>
      <c r="FS29" s="70">
        <f t="shared" si="9"/>
        <v>0.18800280800779753</v>
      </c>
      <c r="FT29" s="66">
        <v>-9.7021916167973838</v>
      </c>
      <c r="FU29" s="66">
        <v>-101.57802525715073</v>
      </c>
      <c r="FV29" s="66">
        <v>-21.996367201736913</v>
      </c>
      <c r="FW29" s="66">
        <v>-169.72439013273043</v>
      </c>
      <c r="FX29" s="70">
        <v>2.7719589233398665</v>
      </c>
      <c r="FY29" s="70">
        <v>13.16039922339329</v>
      </c>
      <c r="FZ29" s="70">
        <v>0.74009854952494303</v>
      </c>
      <c r="GA29" s="70">
        <v>0.64039928449347927</v>
      </c>
      <c r="GB29" s="64">
        <v>403.9575771689415</v>
      </c>
      <c r="GC29" s="64">
        <v>586.61065432429314</v>
      </c>
      <c r="GD29" s="70">
        <v>0.40121309846681924</v>
      </c>
      <c r="GE29" s="64">
        <v>51.632259602370262</v>
      </c>
      <c r="GF29" s="70">
        <f t="shared" si="10"/>
        <v>0.12781604435848179</v>
      </c>
      <c r="GG29" s="66">
        <v>-10.313686615780192</v>
      </c>
      <c r="GH29" s="66">
        <v>-104.81961400355758</v>
      </c>
      <c r="GI29" s="66">
        <v>-21.951132208070803</v>
      </c>
      <c r="GJ29" s="66">
        <v>-169.11878977974624</v>
      </c>
      <c r="GK29" s="70">
        <v>3.2487986246745018</v>
      </c>
      <c r="GL29" s="70">
        <v>14.248335657568514</v>
      </c>
      <c r="GM29" s="70">
        <v>0.7893946965535481</v>
      </c>
      <c r="GN29" s="70">
        <v>0.70554807352701809</v>
      </c>
      <c r="GO29" s="64">
        <v>662.49848556518555</v>
      </c>
      <c r="GP29" s="64">
        <v>604.4364525154233</v>
      </c>
      <c r="GQ29" s="70">
        <v>0.37040373574199981</v>
      </c>
      <c r="GR29" s="64">
        <v>47.299119743934931</v>
      </c>
      <c r="GS29" s="70">
        <f t="shared" si="11"/>
        <v>7.1395060931472881E-2</v>
      </c>
      <c r="GT29" s="66">
        <v>-10.751422648397103</v>
      </c>
      <c r="GU29" s="66">
        <v>-106.80913803532984</v>
      </c>
      <c r="GV29" s="66">
        <v>-21.977302812249512</v>
      </c>
      <c r="GW29" s="66">
        <v>-169.46890783302729</v>
      </c>
      <c r="GX29" s="70">
        <v>2.1203297932942937</v>
      </c>
      <c r="GY29" s="70">
        <v>13.724482653681711</v>
      </c>
      <c r="GZ29" s="70">
        <v>0.78753017107645673</v>
      </c>
      <c r="HA29" s="70">
        <v>0.70396633251520413</v>
      </c>
      <c r="HB29" s="64">
        <v>547.59302073717117</v>
      </c>
      <c r="HC29" s="64">
        <v>603.3564392067492</v>
      </c>
      <c r="HD29" s="70">
        <v>0.33121078900018602</v>
      </c>
      <c r="HE29" s="64">
        <v>62.169221945958682</v>
      </c>
      <c r="HF29" s="74">
        <f t="shared" si="12"/>
        <v>0.11353180115821475</v>
      </c>
    </row>
    <row r="30" spans="2:214">
      <c r="B30" s="15">
        <v>27</v>
      </c>
      <c r="C30" s="16" t="s">
        <v>80</v>
      </c>
      <c r="D30" s="16" t="s">
        <v>81</v>
      </c>
      <c r="E30" s="17">
        <v>56.810022977179997</v>
      </c>
      <c r="F30" s="23">
        <v>-111.72343244184999</v>
      </c>
      <c r="G30" s="59">
        <v>-10.029999999999999</v>
      </c>
      <c r="H30" s="60">
        <v>-104.75</v>
      </c>
      <c r="I30" s="60">
        <v>-22.130493516118868</v>
      </c>
      <c r="J30" s="60">
        <v>-171.06437700062457</v>
      </c>
      <c r="K30" s="70">
        <v>1.1301666666666808</v>
      </c>
      <c r="L30" s="70">
        <v>9.4411312597800894</v>
      </c>
      <c r="M30" s="70">
        <v>0.70536183333333324</v>
      </c>
      <c r="N30" s="70">
        <v>0.66015799993423574</v>
      </c>
      <c r="O30" s="64">
        <v>416.80379999999997</v>
      </c>
      <c r="P30" s="64">
        <v>364.6475711999999</v>
      </c>
      <c r="Q30" s="70">
        <v>0.36397319147753249</v>
      </c>
      <c r="R30" s="64">
        <v>26.610904026963837</v>
      </c>
      <c r="S30" s="74">
        <v>6.3845156946658932E-2</v>
      </c>
      <c r="T30" s="66">
        <v>-12.61</v>
      </c>
      <c r="U30" s="66">
        <v>-113.46</v>
      </c>
      <c r="V30" s="66">
        <v>-22.042539516346864</v>
      </c>
      <c r="W30" s="66">
        <v>-169.88442192106061</v>
      </c>
      <c r="X30" s="70">
        <v>1.6973333333333542</v>
      </c>
      <c r="Y30" s="70">
        <v>12.513401312854642</v>
      </c>
      <c r="Z30" s="70">
        <v>0.7609421666666667</v>
      </c>
      <c r="AA30" s="70">
        <v>0.68930343894506008</v>
      </c>
      <c r="AB30" s="64">
        <v>630.09508799999992</v>
      </c>
      <c r="AC30" s="64">
        <v>572.60286719999999</v>
      </c>
      <c r="AD30" s="70">
        <v>0.20473369311080106</v>
      </c>
      <c r="AE30" s="64">
        <v>98.553200309051434</v>
      </c>
      <c r="AF30" s="70">
        <f t="shared" si="0"/>
        <v>0.15641004379493187</v>
      </c>
      <c r="AG30" s="66">
        <v>-12.14</v>
      </c>
      <c r="AH30" s="66">
        <v>-116.72499999999999</v>
      </c>
      <c r="AI30" s="57">
        <v>-22.081973113712841</v>
      </c>
      <c r="AJ30" s="57">
        <v>-170.41249291963575</v>
      </c>
      <c r="AK30" s="70">
        <v>1.0298333333333491</v>
      </c>
      <c r="AL30" s="70">
        <v>11.486386497381238</v>
      </c>
      <c r="AM30" s="70">
        <v>0.78311391666666663</v>
      </c>
      <c r="AN30" s="70">
        <v>0.70220144646446414</v>
      </c>
      <c r="AO30" s="64">
        <v>651.61713599999996</v>
      </c>
      <c r="AP30" s="64">
        <v>536.62472159999993</v>
      </c>
      <c r="AQ30" s="70">
        <v>0.22827380593858604</v>
      </c>
      <c r="AR30" s="64">
        <v>77.286917131073068</v>
      </c>
      <c r="AS30" s="70">
        <v>0.11860786474325173</v>
      </c>
      <c r="AT30" s="66">
        <v>-14.404043322406336</v>
      </c>
      <c r="AU30" s="66">
        <v>-125.57506570973702</v>
      </c>
      <c r="AV30" s="66">
        <v>-22.056902871585486</v>
      </c>
      <c r="AW30" s="66">
        <v>-170.07658643812894</v>
      </c>
      <c r="AX30" s="70">
        <v>2.62175000000002</v>
      </c>
      <c r="AY30" s="70">
        <v>11.877178358017389</v>
      </c>
      <c r="AZ30" s="70">
        <v>0.78181233333333333</v>
      </c>
      <c r="BA30" s="70">
        <v>0.71196014687979259</v>
      </c>
      <c r="BB30" s="64">
        <v>566.68233600000008</v>
      </c>
      <c r="BC30" s="64">
        <v>566.71320239999989</v>
      </c>
      <c r="BD30" s="70">
        <v>0.11615009989902245</v>
      </c>
      <c r="BE30" s="64">
        <v>196.15199735401487</v>
      </c>
      <c r="BF30" s="70">
        <v>0.34614101215608534</v>
      </c>
      <c r="BG30" s="66">
        <v>-11.83</v>
      </c>
      <c r="BH30" s="66">
        <v>-111.76971362633813</v>
      </c>
      <c r="BI30" s="66">
        <v>-22.002588118143265</v>
      </c>
      <c r="BJ30" s="66">
        <v>-169.35101885697608</v>
      </c>
      <c r="BK30" s="70">
        <v>3.1252500000000274</v>
      </c>
      <c r="BL30" s="70">
        <v>13.28714437804252</v>
      </c>
      <c r="BM30" s="70">
        <v>0.78424783333333337</v>
      </c>
      <c r="BN30" s="70">
        <v>0.71831643002271961</v>
      </c>
      <c r="BO30" s="64">
        <v>698.11992000000009</v>
      </c>
      <c r="BP30" s="64">
        <v>622.17573840000011</v>
      </c>
      <c r="BQ30" s="70">
        <v>0.25065287194543345</v>
      </c>
      <c r="BR30" s="64">
        <v>81.149666810823589</v>
      </c>
      <c r="BS30" s="70">
        <f t="shared" si="1"/>
        <v>0.11624029695474608</v>
      </c>
      <c r="BT30" s="66">
        <v>-11.077999743153615</v>
      </c>
      <c r="BU30" s="66">
        <v>-110.325</v>
      </c>
      <c r="BV30" s="66">
        <v>-22.055694312699117</v>
      </c>
      <c r="BW30" s="66">
        <v>-170.06040935784918</v>
      </c>
      <c r="BX30" s="70">
        <v>1.6512500000000265</v>
      </c>
      <c r="BY30" s="70">
        <v>12.097332632203907</v>
      </c>
      <c r="BZ30" s="70">
        <v>0.78884133333333339</v>
      </c>
      <c r="CA30" s="70">
        <v>0.72753860031431117</v>
      </c>
      <c r="CB30" s="64">
        <v>668.68835999999999</v>
      </c>
      <c r="CC30" s="64">
        <v>601.45240799999999</v>
      </c>
      <c r="CD30" s="70">
        <v>0.30053886539262659</v>
      </c>
      <c r="CE30" s="64">
        <v>60.611299211361185</v>
      </c>
      <c r="CF30" s="70">
        <f t="shared" si="2"/>
        <v>9.0642073104668944E-2</v>
      </c>
      <c r="CG30" s="60">
        <v>-11.727575610000001</v>
      </c>
      <c r="CH30" s="60">
        <v>-114.985</v>
      </c>
      <c r="CI30" s="66">
        <v>-22.02449484748086</v>
      </c>
      <c r="CJ30" s="66">
        <v>-169.64330130880629</v>
      </c>
      <c r="CK30" s="70">
        <v>1.825062052408877</v>
      </c>
      <c r="CL30" s="70">
        <v>12.387071036436311</v>
      </c>
      <c r="CM30" s="70">
        <v>0.76099335988362626</v>
      </c>
      <c r="CN30" s="70">
        <v>0.68910211780791142</v>
      </c>
      <c r="CO30" s="64">
        <v>685.93401211500168</v>
      </c>
      <c r="CP30" s="64">
        <v>600.20317168533802</v>
      </c>
      <c r="CQ30" s="70">
        <v>0.25611662293187848</v>
      </c>
      <c r="CR30" s="64">
        <v>75.393155039166757</v>
      </c>
      <c r="CS30" s="70">
        <f t="shared" si="3"/>
        <v>0.10991313115776298</v>
      </c>
      <c r="CT30" s="60">
        <v>-13.526879041665463</v>
      </c>
      <c r="CU30" s="60">
        <v>-124.6936584041712</v>
      </c>
      <c r="CV30" s="66">
        <v>-22.045528596908518</v>
      </c>
      <c r="CW30" s="66">
        <v>-169.92439510267752</v>
      </c>
      <c r="CX30" s="70">
        <v>1.3983970642090071</v>
      </c>
      <c r="CY30" s="70">
        <v>11.741338070651731</v>
      </c>
      <c r="CZ30" s="70">
        <v>0.75239687601725269</v>
      </c>
      <c r="DA30" s="70">
        <v>0.67033717760898615</v>
      </c>
      <c r="DB30" s="64">
        <v>531.29227364063263</v>
      </c>
      <c r="DC30" s="64">
        <v>554.92834049463272</v>
      </c>
      <c r="DD30" s="70">
        <v>0.15949918056996548</v>
      </c>
      <c r="DE30" s="64">
        <v>134.08498125345687</v>
      </c>
      <c r="DF30" s="70">
        <f t="shared" si="4"/>
        <v>0.25237517635001838</v>
      </c>
      <c r="DG30" s="66">
        <v>-13.244743700838999</v>
      </c>
      <c r="DH30" s="66">
        <v>-118.87972153289681</v>
      </c>
      <c r="DI30" s="66">
        <v>-21.995661588887508</v>
      </c>
      <c r="DJ30" s="66">
        <v>-169.25870615496888</v>
      </c>
      <c r="DK30" s="70">
        <v>2.6039672851562727</v>
      </c>
      <c r="DL30" s="70">
        <v>13.172806874506019</v>
      </c>
      <c r="DM30" s="70">
        <v>0.74640610059102375</v>
      </c>
      <c r="DN30" s="70">
        <v>0.66818641472387497</v>
      </c>
      <c r="DO30" s="64">
        <v>616.33744698762894</v>
      </c>
      <c r="DP30" s="64">
        <v>580.56052474677563</v>
      </c>
      <c r="DQ30" s="70">
        <v>0.17505590270186669</v>
      </c>
      <c r="DR30" s="64">
        <v>122.8134424775704</v>
      </c>
      <c r="DS30" s="70">
        <f t="shared" si="5"/>
        <v>0.19926331440321443</v>
      </c>
      <c r="DT30" s="66">
        <v>-12.206616148272872</v>
      </c>
      <c r="DU30" s="66">
        <v>-115.2885279549254</v>
      </c>
      <c r="DV30" s="66">
        <v>-22.00664448428347</v>
      </c>
      <c r="DW30" s="66">
        <v>-169.40510250136271</v>
      </c>
      <c r="DX30" s="70">
        <v>2.1154177347819236</v>
      </c>
      <c r="DY30" s="70">
        <v>12.948202091004273</v>
      </c>
      <c r="DZ30" s="70">
        <v>0.75079665819803876</v>
      </c>
      <c r="EA30" s="70">
        <v>0.67627067902507321</v>
      </c>
      <c r="EB30" s="64">
        <v>528.83489298820496</v>
      </c>
      <c r="EC30" s="64">
        <v>593.5898909047246</v>
      </c>
      <c r="ED30" s="70">
        <v>0.22912368096995273</v>
      </c>
      <c r="EE30" s="64">
        <v>93.783589966581374</v>
      </c>
      <c r="EF30" s="70">
        <f t="shared" si="6"/>
        <v>0.17734001899279575</v>
      </c>
      <c r="EG30" s="66">
        <v>-11.218825181647356</v>
      </c>
      <c r="EH30" s="66">
        <v>-107.99025909593303</v>
      </c>
      <c r="EI30" s="66">
        <v>-21.974499728419854</v>
      </c>
      <c r="EJ30" s="66">
        <v>-168.9769783664629</v>
      </c>
      <c r="EK30" s="70">
        <v>2.077389017740908</v>
      </c>
      <c r="EL30" s="70">
        <v>13.888862274487838</v>
      </c>
      <c r="EM30" s="70">
        <v>0.77939821243286134</v>
      </c>
      <c r="EN30" s="70">
        <v>0.69409954685658659</v>
      </c>
      <c r="EO30" s="64">
        <v>792.88802915811539</v>
      </c>
      <c r="EP30" s="64">
        <v>638.75786919891834</v>
      </c>
      <c r="EQ30" s="70">
        <v>0.29403902237024099</v>
      </c>
      <c r="ER30" s="64">
        <v>62.745047621192029</v>
      </c>
      <c r="ES30" s="70">
        <f t="shared" si="7"/>
        <v>7.913481514888604E-2</v>
      </c>
      <c r="ET30" s="66">
        <v>-15.187891956234628</v>
      </c>
      <c r="EU30" s="66">
        <v>-128.20093666934844</v>
      </c>
      <c r="EV30" s="66">
        <v>-22.018177514705819</v>
      </c>
      <c r="EW30" s="66">
        <v>-169.55896446583128</v>
      </c>
      <c r="EX30" s="70">
        <v>1.7306114196777571</v>
      </c>
      <c r="EY30" s="70">
        <v>12.851722914882146</v>
      </c>
      <c r="EZ30" s="70">
        <v>0.78606921513875316</v>
      </c>
      <c r="FA30" s="70">
        <v>0.72740568595348587</v>
      </c>
      <c r="FB30" s="64">
        <v>622.35853570699692</v>
      </c>
      <c r="FC30" s="64">
        <v>627.93897894024849</v>
      </c>
      <c r="FD30" s="70">
        <v>8.4622711358360581E-2</v>
      </c>
      <c r="FE30" s="64">
        <v>309.21080199896983</v>
      </c>
      <c r="FF30" s="70">
        <f t="shared" si="8"/>
        <v>0.49683708707828284</v>
      </c>
      <c r="FG30" s="60">
        <v>-13.842992012804601</v>
      </c>
      <c r="FH30" s="60">
        <v>-123.02078990659885</v>
      </c>
      <c r="FI30" s="66">
        <v>-22.00976792248748</v>
      </c>
      <c r="FJ30" s="66">
        <v>-169.44675884436001</v>
      </c>
      <c r="FK30" s="70">
        <v>0.89728190104168937</v>
      </c>
      <c r="FL30" s="70">
        <v>13.097639076041029</v>
      </c>
      <c r="FM30" s="70">
        <v>0.77617031097412115</v>
      </c>
      <c r="FN30" s="70">
        <v>0.70622990782138861</v>
      </c>
      <c r="FO30" s="64">
        <v>556.60992008447647</v>
      </c>
      <c r="FP30" s="64">
        <v>619.17593888193369</v>
      </c>
      <c r="FQ30" s="70">
        <v>0.14231762637388998</v>
      </c>
      <c r="FR30" s="64">
        <v>172.57214398607832</v>
      </c>
      <c r="FS30" s="70">
        <f t="shared" si="9"/>
        <v>0.31004144511094434</v>
      </c>
      <c r="FT30" s="66">
        <v>-10.075304605259099</v>
      </c>
      <c r="FU30" s="66">
        <v>-105.25765018966091</v>
      </c>
      <c r="FV30" s="66">
        <v>-21.999310576292046</v>
      </c>
      <c r="FW30" s="66">
        <v>-169.30733158823398</v>
      </c>
      <c r="FX30" s="70">
        <v>2.7719589233398665</v>
      </c>
      <c r="FY30" s="70">
        <v>13.16039922339329</v>
      </c>
      <c r="FZ30" s="70">
        <v>0.74009854952494303</v>
      </c>
      <c r="GA30" s="70">
        <v>0.64039928449347927</v>
      </c>
      <c r="GB30" s="64">
        <v>417.31695139408112</v>
      </c>
      <c r="GC30" s="64">
        <v>586.61065432429314</v>
      </c>
      <c r="GD30" s="70">
        <v>0.37013931813573736</v>
      </c>
      <c r="GE30" s="64">
        <v>53.104568230663148</v>
      </c>
      <c r="GF30" s="70">
        <f t="shared" si="10"/>
        <v>0.12725236310977311</v>
      </c>
      <c r="GG30" s="66">
        <v>-10.912189732624093</v>
      </c>
      <c r="GH30" s="66">
        <v>-107.37566822229871</v>
      </c>
      <c r="GI30" s="66">
        <v>-21.973776005009864</v>
      </c>
      <c r="GJ30" s="66">
        <v>-168.96735159101095</v>
      </c>
      <c r="GK30" s="70">
        <v>3.2487986246745018</v>
      </c>
      <c r="GL30" s="70">
        <v>14.248335657568514</v>
      </c>
      <c r="GM30" s="70">
        <v>0.7893946965535481</v>
      </c>
      <c r="GN30" s="70">
        <v>0.70554807352701809</v>
      </c>
      <c r="GO30" s="64">
        <v>680.52193439006805</v>
      </c>
      <c r="GP30" s="64">
        <v>604.4364525154233</v>
      </c>
      <c r="GQ30" s="70">
        <v>0.31873204533630278</v>
      </c>
      <c r="GR30" s="64">
        <v>55.303109106482147</v>
      </c>
      <c r="GS30" s="70">
        <f t="shared" si="11"/>
        <v>8.1265726072516253E-2</v>
      </c>
      <c r="GT30" s="66">
        <v>-12.444143379688665</v>
      </c>
      <c r="GU30" s="66">
        <v>-114.70025408596602</v>
      </c>
      <c r="GV30" s="66">
        <v>-21.990260164546598</v>
      </c>
      <c r="GW30" s="66">
        <v>-169.18675326773561</v>
      </c>
      <c r="GX30" s="70">
        <v>2.1203297932942937</v>
      </c>
      <c r="GY30" s="70">
        <v>13.724482653681711</v>
      </c>
      <c r="GZ30" s="70">
        <v>0.78753017107645673</v>
      </c>
      <c r="HA30" s="70">
        <v>0.70396633251520413</v>
      </c>
      <c r="HB30" s="64">
        <v>558.69458848237991</v>
      </c>
      <c r="HC30" s="64">
        <v>603.3564392067492</v>
      </c>
      <c r="HD30" s="70">
        <v>0.21492331033493595</v>
      </c>
      <c r="HE30" s="64">
        <v>102.27809304539731</v>
      </c>
      <c r="HF30" s="74">
        <f t="shared" si="12"/>
        <v>0.18306619601099458</v>
      </c>
    </row>
    <row r="31" spans="2:214">
      <c r="B31" s="15">
        <v>28</v>
      </c>
      <c r="C31" s="16" t="s">
        <v>82</v>
      </c>
      <c r="D31" s="16" t="s">
        <v>83</v>
      </c>
      <c r="E31" s="17">
        <v>56.782926337870002</v>
      </c>
      <c r="F31" s="23">
        <v>-111.78906283196</v>
      </c>
      <c r="G31" s="59">
        <v>-10.17</v>
      </c>
      <c r="H31" s="60">
        <v>-106.69</v>
      </c>
      <c r="I31" s="60">
        <v>-22.581098848372751</v>
      </c>
      <c r="J31" s="60">
        <v>-175.07538951890186</v>
      </c>
      <c r="K31" s="70">
        <v>1.1301666666666808</v>
      </c>
      <c r="L31" s="70">
        <v>9.4411312597800894</v>
      </c>
      <c r="M31" s="70">
        <v>0.70589158333333346</v>
      </c>
      <c r="N31" s="70">
        <v>0.66088726804804143</v>
      </c>
      <c r="O31" s="64">
        <v>416.80379999999997</v>
      </c>
      <c r="P31" s="64">
        <v>364.6475711999999</v>
      </c>
      <c r="Q31" s="70">
        <v>0.35572807184866917</v>
      </c>
      <c r="R31" s="64">
        <v>34.352200534980668</v>
      </c>
      <c r="S31" s="74">
        <v>8.2418155820509958E-2</v>
      </c>
      <c r="T31" s="66">
        <v>-12.98</v>
      </c>
      <c r="U31" s="66">
        <v>-109.99</v>
      </c>
      <c r="V31" s="66">
        <v>-22.505341859048201</v>
      </c>
      <c r="W31" s="66">
        <v>-174.0530914202927</v>
      </c>
      <c r="X31" s="70">
        <v>1.6973333333333542</v>
      </c>
      <c r="Y31" s="70">
        <v>12.513401312854642</v>
      </c>
      <c r="Z31" s="70">
        <v>0.7609421666666667</v>
      </c>
      <c r="AA31" s="70">
        <v>0.68930343894506008</v>
      </c>
      <c r="AB31" s="64">
        <v>630.09508799999992</v>
      </c>
      <c r="AC31" s="64">
        <v>572.60286719999999</v>
      </c>
      <c r="AD31" s="70">
        <v>0.18672403913637667</v>
      </c>
      <c r="AE31" s="64">
        <v>137.60066259374202</v>
      </c>
      <c r="AF31" s="70">
        <f t="shared" si="0"/>
        <v>0.21838078920834569</v>
      </c>
      <c r="AG31" s="66">
        <v>-11.41</v>
      </c>
      <c r="AH31" s="66">
        <v>-114.94</v>
      </c>
      <c r="AI31" s="57">
        <v>-22.54667083659092</v>
      </c>
      <c r="AJ31" s="57">
        <v>-174.61011038821255</v>
      </c>
      <c r="AK31" s="70">
        <v>1.0298333333333491</v>
      </c>
      <c r="AL31" s="70">
        <v>11.486386497381238</v>
      </c>
      <c r="AM31" s="70">
        <v>0.78311391666666663</v>
      </c>
      <c r="AN31" s="70">
        <v>0.70220144646446414</v>
      </c>
      <c r="AO31" s="64">
        <v>651.61713599999996</v>
      </c>
      <c r="AP31" s="64">
        <v>536.62472159999993</v>
      </c>
      <c r="AQ31" s="70">
        <v>0.27627666098886222</v>
      </c>
      <c r="AR31" s="64">
        <v>72.894190841232202</v>
      </c>
      <c r="AS31" s="70">
        <v>0.11186659591044304</v>
      </c>
      <c r="AT31" s="66">
        <v>-14.103469002311932</v>
      </c>
      <c r="AU31" s="66">
        <v>-124.00907350204517</v>
      </c>
      <c r="AV31" s="66">
        <v>-22.515090278012828</v>
      </c>
      <c r="AW31" s="66">
        <v>-174.18432676955277</v>
      </c>
      <c r="AX31" s="70">
        <v>2.62175000000002</v>
      </c>
      <c r="AY31" s="70">
        <v>11.877178358017389</v>
      </c>
      <c r="AZ31" s="70">
        <v>0.78181233333333333</v>
      </c>
      <c r="BA31" s="70">
        <v>0.71196014687979259</v>
      </c>
      <c r="BB31" s="64">
        <v>566.68233600000008</v>
      </c>
      <c r="BC31" s="64">
        <v>566.71320239999989</v>
      </c>
      <c r="BD31" s="70">
        <v>0.13003093380512268</v>
      </c>
      <c r="BE31" s="64">
        <v>214.13224475930724</v>
      </c>
      <c r="BF31" s="70">
        <v>0.37786998315632553</v>
      </c>
      <c r="BG31" s="66">
        <v>-11.98</v>
      </c>
      <c r="BH31" s="66">
        <v>-113.73683225759858</v>
      </c>
      <c r="BI31" s="66">
        <v>-22.462039505694843</v>
      </c>
      <c r="BJ31" s="66">
        <v>-173.47128014588912</v>
      </c>
      <c r="BK31" s="70">
        <v>3.1252500000000274</v>
      </c>
      <c r="BL31" s="70">
        <v>13.28714437804252</v>
      </c>
      <c r="BM31" s="70">
        <v>0.78424783333333337</v>
      </c>
      <c r="BN31" s="70">
        <v>0.71831643002271961</v>
      </c>
      <c r="BO31" s="64">
        <v>698.11992000000009</v>
      </c>
      <c r="BP31" s="64">
        <v>622.17573840000011</v>
      </c>
      <c r="BQ31" s="70">
        <v>0.24287387589772649</v>
      </c>
      <c r="BR31" s="64">
        <v>105.247462288177</v>
      </c>
      <c r="BS31" s="70">
        <f t="shared" si="1"/>
        <v>0.15075842885012791</v>
      </c>
      <c r="BT31" s="66">
        <v>-10.628038409932051</v>
      </c>
      <c r="BU31" s="66">
        <v>-108.82</v>
      </c>
      <c r="BV31" s="66">
        <v>-22.518971239309927</v>
      </c>
      <c r="BW31" s="66">
        <v>-174.2365990957332</v>
      </c>
      <c r="BX31" s="70">
        <v>1.6512500000000265</v>
      </c>
      <c r="BY31" s="70">
        <v>12.097332632203907</v>
      </c>
      <c r="BZ31" s="70">
        <v>0.78884133333333339</v>
      </c>
      <c r="CA31" s="70">
        <v>0.72753860031431117</v>
      </c>
      <c r="CB31" s="64">
        <v>668.68835999999999</v>
      </c>
      <c r="CC31" s="64">
        <v>601.45240799999999</v>
      </c>
      <c r="CD31" s="70">
        <v>0.33947916544081042</v>
      </c>
      <c r="CE31" s="64">
        <v>62.292374915556366</v>
      </c>
      <c r="CF31" s="70">
        <f t="shared" si="2"/>
        <v>9.3156062886389057E-2</v>
      </c>
      <c r="CG31" s="60">
        <v>-12.275305169999999</v>
      </c>
      <c r="CH31" s="60">
        <v>-116.33499999999999</v>
      </c>
      <c r="CI31" s="66">
        <v>-22.511534882535532</v>
      </c>
      <c r="CJ31" s="66">
        <v>-174.13645243673872</v>
      </c>
      <c r="CK31" s="70">
        <v>1.825062052408877</v>
      </c>
      <c r="CL31" s="70">
        <v>12.387071036436311</v>
      </c>
      <c r="CM31" s="70">
        <v>0.76099335988362626</v>
      </c>
      <c r="CN31" s="70">
        <v>0.68910211780791142</v>
      </c>
      <c r="CO31" s="64">
        <v>658.5199322104454</v>
      </c>
      <c r="CP31" s="64">
        <v>600.20317168533802</v>
      </c>
      <c r="CQ31" s="70">
        <v>0.22491548250973256</v>
      </c>
      <c r="CR31" s="64">
        <v>113.51817343177025</v>
      </c>
      <c r="CS31" s="70">
        <f t="shared" si="3"/>
        <v>0.17238380780779899</v>
      </c>
      <c r="CT31" s="60">
        <v>-13.701223222309221</v>
      </c>
      <c r="CU31" s="60">
        <v>-125.46753787720372</v>
      </c>
      <c r="CV31" s="66">
        <v>-22.548035070389073</v>
      </c>
      <c r="CW31" s="66">
        <v>-174.62852553631751</v>
      </c>
      <c r="CX31" s="70">
        <v>1.3983970642090071</v>
      </c>
      <c r="CY31" s="70">
        <v>11.741338070651731</v>
      </c>
      <c r="CZ31" s="70">
        <v>0.75239687601725269</v>
      </c>
      <c r="DA31" s="70">
        <v>0.67033717760898615</v>
      </c>
      <c r="DB31" s="64">
        <v>493.06569969654083</v>
      </c>
      <c r="DC31" s="64">
        <v>554.92834049463272</v>
      </c>
      <c r="DD31" s="70">
        <v>0.15283217973303953</v>
      </c>
      <c r="DE31" s="64">
        <v>177.21362850352116</v>
      </c>
      <c r="DF31" s="70">
        <f t="shared" si="4"/>
        <v>0.35941179565438841</v>
      </c>
      <c r="DG31" s="66">
        <v>-13.663130583067851</v>
      </c>
      <c r="DH31" s="66">
        <v>-121.45749600315534</v>
      </c>
      <c r="DI31" s="66">
        <v>-22.482600701617084</v>
      </c>
      <c r="DJ31" s="66">
        <v>-173.74730912128283</v>
      </c>
      <c r="DK31" s="70">
        <v>2.6039672851562727</v>
      </c>
      <c r="DL31" s="70">
        <v>13.172806874506019</v>
      </c>
      <c r="DM31" s="70">
        <v>0.74640610059102375</v>
      </c>
      <c r="DN31" s="70">
        <v>0.66818641472387497</v>
      </c>
      <c r="DO31" s="64">
        <v>599.74370414018631</v>
      </c>
      <c r="DP31" s="64">
        <v>580.56052474677563</v>
      </c>
      <c r="DQ31" s="70">
        <v>0.15649654307530042</v>
      </c>
      <c r="DR31" s="64">
        <v>175.63743625171193</v>
      </c>
      <c r="DS31" s="70">
        <f t="shared" si="5"/>
        <v>0.29285415593234437</v>
      </c>
      <c r="DT31" s="66">
        <v>-12.390703589646348</v>
      </c>
      <c r="DU31" s="66">
        <v>-114.72944429400758</v>
      </c>
      <c r="DV31" s="66">
        <v>-22.50032770297442</v>
      </c>
      <c r="DW31" s="66">
        <v>-173.985626171603</v>
      </c>
      <c r="DX31" s="70">
        <v>2.1154177347819236</v>
      </c>
      <c r="DY31" s="70">
        <v>12.948202091004273</v>
      </c>
      <c r="DZ31" s="70">
        <v>0.75079665819803876</v>
      </c>
      <c r="EA31" s="70">
        <v>0.67627067902507321</v>
      </c>
      <c r="EB31" s="64">
        <v>548.22552591562271</v>
      </c>
      <c r="EC31" s="64">
        <v>593.5898909047246</v>
      </c>
      <c r="ED31" s="70">
        <v>0.2203459562337802</v>
      </c>
      <c r="EE31" s="64">
        <v>121.17745735115756</v>
      </c>
      <c r="EF31" s="70">
        <f t="shared" si="6"/>
        <v>0.22103578112086658</v>
      </c>
      <c r="EG31" s="66">
        <v>-12.052745105166061</v>
      </c>
      <c r="EH31" s="66">
        <v>-112.58136085780758</v>
      </c>
      <c r="EI31" s="66">
        <v>-22.448560127199979</v>
      </c>
      <c r="EJ31" s="66">
        <v>-173.29055143584029</v>
      </c>
      <c r="EK31" s="70">
        <v>2.077389017740908</v>
      </c>
      <c r="EL31" s="70">
        <v>13.888862274487838</v>
      </c>
      <c r="EM31" s="70">
        <v>0.77939821243286134</v>
      </c>
      <c r="EN31" s="70">
        <v>0.69409954685658659</v>
      </c>
      <c r="EO31" s="64">
        <v>762.40365800261497</v>
      </c>
      <c r="EP31" s="64">
        <v>638.75786919891834</v>
      </c>
      <c r="EQ31" s="70">
        <v>0.24096011142491597</v>
      </c>
      <c r="ER31" s="64">
        <v>106.65251048186815</v>
      </c>
      <c r="ES31" s="70">
        <f t="shared" si="7"/>
        <v>0.13988981999546274</v>
      </c>
      <c r="ET31" s="66">
        <v>-15.094744037200424</v>
      </c>
      <c r="EU31" s="66">
        <v>-127.93221757237727</v>
      </c>
      <c r="EV31" s="66">
        <v>-22.496093333436427</v>
      </c>
      <c r="EW31" s="66">
        <v>-173.92867221929387</v>
      </c>
      <c r="EX31" s="70">
        <v>1.7306114196777571</v>
      </c>
      <c r="EY31" s="70">
        <v>12.851722914882146</v>
      </c>
      <c r="EZ31" s="70">
        <v>0.78606921513875316</v>
      </c>
      <c r="FA31" s="70">
        <v>0.72740568595348587</v>
      </c>
      <c r="FB31" s="64">
        <v>614.69446766376495</v>
      </c>
      <c r="FC31" s="64">
        <v>627.93897894024849</v>
      </c>
      <c r="FD31" s="70">
        <v>8.9126078843824105E-2</v>
      </c>
      <c r="FE31" s="64">
        <v>363.18203153822174</v>
      </c>
      <c r="FF31" s="70">
        <f t="shared" si="8"/>
        <v>0.59083341504365161</v>
      </c>
      <c r="FG31" s="60">
        <v>-12.768303799667084</v>
      </c>
      <c r="FH31" s="60">
        <v>-118.92660650847898</v>
      </c>
      <c r="FI31" s="66">
        <v>-22.476523203289169</v>
      </c>
      <c r="FJ31" s="66">
        <v>-173.66567647238526</v>
      </c>
      <c r="FK31" s="70">
        <v>0.89728190104168937</v>
      </c>
      <c r="FL31" s="70">
        <v>13.097639076041029</v>
      </c>
      <c r="FM31" s="70">
        <v>0.77617031097412115</v>
      </c>
      <c r="FN31" s="70">
        <v>0.70622990782138861</v>
      </c>
      <c r="FO31" s="64">
        <v>554.82085067033768</v>
      </c>
      <c r="FP31" s="64">
        <v>619.17593888193369</v>
      </c>
      <c r="FQ31" s="70">
        <v>0.1970991901518454</v>
      </c>
      <c r="FR31" s="64">
        <v>146.08012259357758</v>
      </c>
      <c r="FS31" s="70">
        <f t="shared" si="9"/>
        <v>0.26329241667302655</v>
      </c>
      <c r="FT31" s="66">
        <v>-10.723055548454239</v>
      </c>
      <c r="FU31" s="66">
        <v>-108.74194539453393</v>
      </c>
      <c r="FV31" s="66">
        <v>-22.486490167265181</v>
      </c>
      <c r="FW31" s="66">
        <v>-173.79957144069687</v>
      </c>
      <c r="FX31" s="70">
        <v>2.7719589233398665</v>
      </c>
      <c r="FY31" s="70">
        <v>13.16039922339329</v>
      </c>
      <c r="FZ31" s="70">
        <v>0.74009854952494303</v>
      </c>
      <c r="GA31" s="70">
        <v>0.64039928449347927</v>
      </c>
      <c r="GB31" s="64">
        <v>403.9575771689415</v>
      </c>
      <c r="GC31" s="64">
        <v>586.61065432429314</v>
      </c>
      <c r="GD31" s="70">
        <v>0.32532445271617244</v>
      </c>
      <c r="GE31" s="64">
        <v>79.020050184604173</v>
      </c>
      <c r="GF31" s="70">
        <f t="shared" si="10"/>
        <v>0.19561472454211876</v>
      </c>
      <c r="GG31" s="66">
        <v>-11.933023758263058</v>
      </c>
      <c r="GH31" s="66">
        <v>-113.24794262178729</v>
      </c>
      <c r="GI31" s="66">
        <v>-22.44916022419504</v>
      </c>
      <c r="GJ31" s="66">
        <v>-173.29859354813141</v>
      </c>
      <c r="GK31" s="70">
        <v>3.2487986246745018</v>
      </c>
      <c r="GL31" s="70">
        <v>14.248335657568514</v>
      </c>
      <c r="GM31" s="70">
        <v>0.7893946965535481</v>
      </c>
      <c r="GN31" s="70">
        <v>0.70554807352701809</v>
      </c>
      <c r="GO31" s="64">
        <v>662.49848556518555</v>
      </c>
      <c r="GP31" s="64">
        <v>604.4364525154233</v>
      </c>
      <c r="GQ31" s="70">
        <v>0.2487507457156197</v>
      </c>
      <c r="GR31" s="64">
        <v>99.813744746105968</v>
      </c>
      <c r="GS31" s="70">
        <f t="shared" si="11"/>
        <v>0.15066260062610354</v>
      </c>
      <c r="GT31" s="66">
        <v>-12.821167784411639</v>
      </c>
      <c r="GU31" s="66">
        <v>-115.90093582130751</v>
      </c>
      <c r="GV31" s="66">
        <v>-22.460993205185598</v>
      </c>
      <c r="GW31" s="66">
        <v>-173.457245070276</v>
      </c>
      <c r="GX31" s="70">
        <v>2.1203297932942937</v>
      </c>
      <c r="GY31" s="70">
        <v>13.724482653681711</v>
      </c>
      <c r="GZ31" s="70">
        <v>0.78753017107645673</v>
      </c>
      <c r="HA31" s="70">
        <v>0.70396633251520413</v>
      </c>
      <c r="HB31" s="64">
        <v>547.59302073717117</v>
      </c>
      <c r="HC31" s="64">
        <v>603.3564392067492</v>
      </c>
      <c r="HD31" s="70">
        <v>0.19554060187003425</v>
      </c>
      <c r="HE31" s="64">
        <v>143.3334980254653</v>
      </c>
      <c r="HF31" s="74">
        <f t="shared" si="12"/>
        <v>0.2617518715496216</v>
      </c>
    </row>
    <row r="32" spans="2:214">
      <c r="B32" s="15">
        <v>29</v>
      </c>
      <c r="C32" s="16" t="s">
        <v>84</v>
      </c>
      <c r="D32" s="16" t="s">
        <v>85</v>
      </c>
      <c r="E32" s="17">
        <v>56.77157211822</v>
      </c>
      <c r="F32" s="23">
        <v>-111.94784508251</v>
      </c>
      <c r="G32" s="59">
        <v>-7.85</v>
      </c>
      <c r="H32" s="60">
        <v>-93.91</v>
      </c>
      <c r="I32" s="60">
        <v>-22.517488712329339</v>
      </c>
      <c r="J32" s="60">
        <v>-174.4384000857869</v>
      </c>
      <c r="K32" s="70">
        <v>1.1645000000000174</v>
      </c>
      <c r="L32" s="70">
        <v>8.9881726229562027</v>
      </c>
      <c r="M32" s="70">
        <v>0.70664766666666667</v>
      </c>
      <c r="N32" s="70">
        <v>0.66533128336710778</v>
      </c>
      <c r="O32" s="64">
        <v>418.85143199999999</v>
      </c>
      <c r="P32" s="64">
        <v>359.70649055999996</v>
      </c>
      <c r="Q32" s="70">
        <v>0.57218422220549758</v>
      </c>
      <c r="R32" s="64">
        <v>20.177039860304074</v>
      </c>
      <c r="S32" s="74">
        <v>4.8172307216330763E-2</v>
      </c>
      <c r="T32" s="66">
        <v>-8.44</v>
      </c>
      <c r="U32" s="66">
        <v>-91.58</v>
      </c>
      <c r="V32" s="66">
        <v>-22.451628419905312</v>
      </c>
      <c r="W32" s="66">
        <v>-173.55082523686264</v>
      </c>
      <c r="X32" s="70">
        <v>1.695750000000017</v>
      </c>
      <c r="Y32" s="70">
        <v>12.069147005879062</v>
      </c>
      <c r="Z32" s="70">
        <v>0.7559819166666667</v>
      </c>
      <c r="AA32" s="70">
        <v>0.68620237036208365</v>
      </c>
      <c r="AB32" s="64">
        <v>575.53682399999991</v>
      </c>
      <c r="AC32" s="64">
        <v>550.98704160000011</v>
      </c>
      <c r="AD32" s="70">
        <v>0.54287633537583402</v>
      </c>
      <c r="AE32" s="64">
        <v>42.257903896466225</v>
      </c>
      <c r="AF32" s="70">
        <f t="shared" si="0"/>
        <v>7.3423458125185456E-2</v>
      </c>
      <c r="AG32" s="66">
        <v>-8.67</v>
      </c>
      <c r="AH32" s="66">
        <v>-94.69</v>
      </c>
      <c r="AI32" s="57">
        <v>-22.487180595044453</v>
      </c>
      <c r="AJ32" s="57">
        <v>-174.02942158363922</v>
      </c>
      <c r="AK32" s="70">
        <v>1.0590833333333549</v>
      </c>
      <c r="AL32" s="70">
        <v>11.1021941324264</v>
      </c>
      <c r="AM32" s="70">
        <v>0.77805824999999984</v>
      </c>
      <c r="AN32" s="70">
        <v>0.69842151825907717</v>
      </c>
      <c r="AO32" s="64">
        <v>604.40306400000009</v>
      </c>
      <c r="AP32" s="64">
        <v>518.75736719999998</v>
      </c>
      <c r="AQ32" s="70">
        <v>0.51913445965598215</v>
      </c>
      <c r="AR32" s="64">
        <v>37.975129153198353</v>
      </c>
      <c r="AS32" s="70">
        <v>6.2830801852451143E-2</v>
      </c>
      <c r="AT32" s="66">
        <v>-10.11391854987458</v>
      </c>
      <c r="AU32" s="66">
        <v>-103.22351564484656</v>
      </c>
      <c r="AV32" s="66">
        <v>-22.461828185101265</v>
      </c>
      <c r="AW32" s="66">
        <v>-173.68800524910205</v>
      </c>
      <c r="AX32" s="70">
        <v>2.6196666666666886</v>
      </c>
      <c r="AY32" s="70">
        <v>11.464761083125982</v>
      </c>
      <c r="AZ32" s="70">
        <v>0.77768433333333331</v>
      </c>
      <c r="BA32" s="70">
        <v>0.70985587419175389</v>
      </c>
      <c r="BB32" s="64">
        <v>531.84518400000002</v>
      </c>
      <c r="BC32" s="64">
        <v>564.14544239999987</v>
      </c>
      <c r="BD32" s="70">
        <v>0.37693361117395191</v>
      </c>
      <c r="BE32" s="64">
        <v>92.788304155594034</v>
      </c>
      <c r="BF32" s="70">
        <v>0.17446487614635245</v>
      </c>
      <c r="BG32" s="66">
        <v>-9.2799999999999994</v>
      </c>
      <c r="BH32" s="66">
        <v>-100.30693097296238</v>
      </c>
      <c r="BI32" s="66">
        <v>-22.414077883684094</v>
      </c>
      <c r="BJ32" s="66">
        <v>-173.04668412199555</v>
      </c>
      <c r="BK32" s="70">
        <v>3.0379166666666877</v>
      </c>
      <c r="BL32" s="70">
        <v>12.861098157548573</v>
      </c>
      <c r="BM32" s="70">
        <v>0.77962858333333329</v>
      </c>
      <c r="BN32" s="70">
        <v>0.71450605413242196</v>
      </c>
      <c r="BO32" s="64">
        <v>635.36068799999998</v>
      </c>
      <c r="BP32" s="64">
        <v>599.69419440000001</v>
      </c>
      <c r="BQ32" s="70">
        <v>0.47098467389523774</v>
      </c>
      <c r="BR32" s="64">
        <v>61.349153247459483</v>
      </c>
      <c r="BS32" s="70">
        <f t="shared" si="1"/>
        <v>9.6557993602933587E-2</v>
      </c>
      <c r="BT32" s="66">
        <v>-8.0878152805651844</v>
      </c>
      <c r="BU32" s="66">
        <v>-95.253072137794192</v>
      </c>
      <c r="BV32" s="66">
        <v>-22.464142215629458</v>
      </c>
      <c r="BW32" s="66">
        <v>-173.71914168760293</v>
      </c>
      <c r="BX32" s="70">
        <v>1.5831666666666875</v>
      </c>
      <c r="BY32" s="70">
        <v>11.64324616929134</v>
      </c>
      <c r="BZ32" s="70">
        <v>0.78594591666666658</v>
      </c>
      <c r="CA32" s="70">
        <v>0.72679055867802522</v>
      </c>
      <c r="CB32" s="64">
        <v>643.83739199999991</v>
      </c>
      <c r="CC32" s="64">
        <v>581.70280799999989</v>
      </c>
      <c r="CD32" s="70">
        <v>0.64182214745690436</v>
      </c>
      <c r="CE32" s="64">
        <v>25.244220063624439</v>
      </c>
      <c r="CF32" s="70">
        <f t="shared" si="2"/>
        <v>3.9208999628316775E-2</v>
      </c>
      <c r="CG32" s="60"/>
      <c r="CH32" s="60"/>
      <c r="CI32" s="66">
        <v>-22.455711666022093</v>
      </c>
      <c r="CJ32" s="66">
        <v>-173.60572983880223</v>
      </c>
      <c r="CK32" s="70">
        <v>1.825062052408877</v>
      </c>
      <c r="CL32" s="70">
        <v>12.387071036436311</v>
      </c>
      <c r="CM32" s="70">
        <v>0.76099335988362626</v>
      </c>
      <c r="CN32" s="70">
        <v>0.68910211780791142</v>
      </c>
      <c r="CO32" s="64">
        <v>658.5199322104454</v>
      </c>
      <c r="CP32" s="64">
        <v>600.20317168533802</v>
      </c>
      <c r="CQ32" s="70"/>
      <c r="CR32" s="64"/>
      <c r="CS32" s="70"/>
      <c r="CT32" s="60">
        <v>-10.146869934500128</v>
      </c>
      <c r="CU32" s="60">
        <v>-104.28020449585782</v>
      </c>
      <c r="CV32" s="66">
        <v>-22.482164317946097</v>
      </c>
      <c r="CW32" s="66">
        <v>-173.96181825139831</v>
      </c>
      <c r="CX32" s="70">
        <v>1.3983970642090071</v>
      </c>
      <c r="CY32" s="70">
        <v>11.741338070651731</v>
      </c>
      <c r="CZ32" s="70">
        <v>0.75239687601725269</v>
      </c>
      <c r="DA32" s="70">
        <v>0.67033717760898615</v>
      </c>
      <c r="DB32" s="64">
        <v>493.06569969654083</v>
      </c>
      <c r="DC32" s="64">
        <v>554.92834049463272</v>
      </c>
      <c r="DD32" s="70">
        <v>0.36631740091695536</v>
      </c>
      <c r="DE32" s="64">
        <v>98.269367002735237</v>
      </c>
      <c r="DF32" s="70">
        <f t="shared" si="4"/>
        <v>0.19930278472669158</v>
      </c>
      <c r="DG32" s="66">
        <v>-9.3940532624957473</v>
      </c>
      <c r="DH32" s="66">
        <v>-99.316192668863323</v>
      </c>
      <c r="DI32" s="66">
        <v>-22.427630333724103</v>
      </c>
      <c r="DJ32" s="66">
        <v>-173.22847314626156</v>
      </c>
      <c r="DK32" s="70">
        <v>2.6039672851562727</v>
      </c>
      <c r="DL32" s="70">
        <v>13.172806874506019</v>
      </c>
      <c r="DM32" s="70">
        <v>0.74640610059102375</v>
      </c>
      <c r="DN32" s="70">
        <v>0.66818641472387497</v>
      </c>
      <c r="DO32" s="64">
        <v>599.74370414018631</v>
      </c>
      <c r="DP32" s="64">
        <v>580.56052474677563</v>
      </c>
      <c r="DQ32" s="70">
        <v>0.43659823000233922</v>
      </c>
      <c r="DR32" s="64">
        <v>70.204182160361313</v>
      </c>
      <c r="DS32" s="70">
        <f t="shared" si="5"/>
        <v>0.11705697229620526</v>
      </c>
      <c r="DT32" s="66">
        <v>-9.2641778000561814</v>
      </c>
      <c r="DU32" s="66">
        <v>-97.243051846361126</v>
      </c>
      <c r="DV32" s="66">
        <v>-22.439797419259854</v>
      </c>
      <c r="DW32" s="66">
        <v>-173.39183502038756</v>
      </c>
      <c r="DX32" s="70">
        <v>2.1154177347819236</v>
      </c>
      <c r="DY32" s="70">
        <v>12.948202091004273</v>
      </c>
      <c r="DZ32" s="70">
        <v>0.75079665819803876</v>
      </c>
      <c r="EA32" s="70">
        <v>0.67627067902507321</v>
      </c>
      <c r="EB32" s="64">
        <v>548.22552591562271</v>
      </c>
      <c r="EC32" s="64">
        <v>593.5898909047246</v>
      </c>
      <c r="ED32" s="70">
        <v>0.45152797982613718</v>
      </c>
      <c r="EE32" s="64">
        <v>73.705452034967635</v>
      </c>
      <c r="EF32" s="70">
        <f t="shared" si="6"/>
        <v>0.13444367062600371</v>
      </c>
      <c r="EG32" s="66">
        <v>-8.7778140841424488</v>
      </c>
      <c r="EH32" s="66">
        <v>-94.132841498967608</v>
      </c>
      <c r="EI32" s="66">
        <v>-22.39445813628539</v>
      </c>
      <c r="EJ32" s="66">
        <v>-172.7838353909311</v>
      </c>
      <c r="EK32" s="70">
        <v>2.077389017740908</v>
      </c>
      <c r="EL32" s="70">
        <v>13.888862274487838</v>
      </c>
      <c r="EM32" s="70">
        <v>0.77939821243286134</v>
      </c>
      <c r="EN32" s="70">
        <v>0.69409954685658659</v>
      </c>
      <c r="EO32" s="64">
        <v>762.40365800261497</v>
      </c>
      <c r="EP32" s="64">
        <v>638.75786919891834</v>
      </c>
      <c r="EQ32" s="70">
        <v>0.52132123879165537</v>
      </c>
      <c r="ER32" s="64">
        <v>44.514099131841455</v>
      </c>
      <c r="ES32" s="70">
        <f t="shared" si="7"/>
        <v>5.838652354903677E-2</v>
      </c>
      <c r="ET32" s="66">
        <v>-11.593653849640919</v>
      </c>
      <c r="EU32" s="66">
        <v>-110.09836393867035</v>
      </c>
      <c r="EV32" s="66">
        <v>-22.441041530537543</v>
      </c>
      <c r="EW32" s="66">
        <v>-173.40854741459236</v>
      </c>
      <c r="EX32" s="70">
        <v>1.7306114196777571</v>
      </c>
      <c r="EY32" s="70">
        <v>12.851722914882146</v>
      </c>
      <c r="EZ32" s="70">
        <v>0.78606921513875316</v>
      </c>
      <c r="FA32" s="70">
        <v>0.72740568595348587</v>
      </c>
      <c r="FB32" s="64">
        <v>614.69446766376495</v>
      </c>
      <c r="FC32" s="64">
        <v>627.93897894024849</v>
      </c>
      <c r="FD32" s="70">
        <v>0.26621840891451515</v>
      </c>
      <c r="FE32" s="64">
        <v>167.72637876132117</v>
      </c>
      <c r="FF32" s="70">
        <f t="shared" si="8"/>
        <v>0.27286137680527611</v>
      </c>
      <c r="FG32" s="60">
        <v>-10.910825085144262</v>
      </c>
      <c r="FH32" s="60">
        <v>-107.33063369769455</v>
      </c>
      <c r="FI32" s="66">
        <v>-22.424798020039972</v>
      </c>
      <c r="FJ32" s="66">
        <v>-173.19046609420943</v>
      </c>
      <c r="FK32" s="70">
        <v>0.89728190104168937</v>
      </c>
      <c r="FL32" s="70">
        <v>13.097639076041029</v>
      </c>
      <c r="FM32" s="70">
        <v>0.77617031097412115</v>
      </c>
      <c r="FN32" s="70">
        <v>0.70622990782138861</v>
      </c>
      <c r="FO32" s="64">
        <v>554.82085067033768</v>
      </c>
      <c r="FP32" s="64">
        <v>619.17593888193369</v>
      </c>
      <c r="FQ32" s="70">
        <v>0.31627279013829329</v>
      </c>
      <c r="FR32" s="64">
        <v>134.91905469001784</v>
      </c>
      <c r="FS32" s="70">
        <f t="shared" si="9"/>
        <v>0.24317589096914416</v>
      </c>
      <c r="FT32" s="66">
        <v>-8.98549948327544</v>
      </c>
      <c r="FU32" s="66">
        <v>-96.199760339996573</v>
      </c>
      <c r="FV32" s="66">
        <v>-22.431099470280227</v>
      </c>
      <c r="FW32" s="66">
        <v>-173.27503665648655</v>
      </c>
      <c r="FX32" s="70">
        <v>2.7719589233398665</v>
      </c>
      <c r="FY32" s="70">
        <v>13.16039922339329</v>
      </c>
      <c r="FZ32" s="70">
        <v>0.74009854952494303</v>
      </c>
      <c r="GA32" s="70">
        <v>0.64039928449347927</v>
      </c>
      <c r="GB32" s="64">
        <v>403.9575771689415</v>
      </c>
      <c r="GC32" s="64">
        <v>586.61065432429314</v>
      </c>
      <c r="GD32" s="70">
        <v>0.46235874915830882</v>
      </c>
      <c r="GE32" s="64">
        <v>83.166567812576162</v>
      </c>
      <c r="GF32" s="70">
        <f t="shared" si="10"/>
        <v>0.20587945990624301</v>
      </c>
      <c r="GG32" s="66">
        <v>-8.991517981737255</v>
      </c>
      <c r="GH32" s="66">
        <v>-97.02436683786901</v>
      </c>
      <c r="GI32" s="66">
        <v>-22.398736908037087</v>
      </c>
      <c r="GJ32" s="66">
        <v>-172.84112582736736</v>
      </c>
      <c r="GK32" s="70">
        <v>3.2487986246745018</v>
      </c>
      <c r="GL32" s="70">
        <v>14.248335657568514</v>
      </c>
      <c r="GM32" s="70">
        <v>0.7893946965535481</v>
      </c>
      <c r="GN32" s="70">
        <v>0.70554807352701809</v>
      </c>
      <c r="GO32" s="64">
        <v>662.49848556518555</v>
      </c>
      <c r="GP32" s="64">
        <v>604.4364525154233</v>
      </c>
      <c r="GQ32" s="70">
        <v>0.50734845626098179</v>
      </c>
      <c r="GR32" s="64">
        <v>50.861526049381133</v>
      </c>
      <c r="GS32" s="70">
        <f t="shared" si="11"/>
        <v>7.6772290288317488E-2</v>
      </c>
      <c r="GT32" s="66">
        <v>-9.5982557678125744</v>
      </c>
      <c r="GU32" s="66">
        <v>-99.264724827527942</v>
      </c>
      <c r="GV32" s="66">
        <v>-22.404838362025902</v>
      </c>
      <c r="GW32" s="66">
        <v>-172.92285278244469</v>
      </c>
      <c r="GX32" s="70">
        <v>2.1203297932942937</v>
      </c>
      <c r="GY32" s="70">
        <v>13.724482653681711</v>
      </c>
      <c r="GZ32" s="70">
        <v>0.78753017107645673</v>
      </c>
      <c r="HA32" s="70">
        <v>0.70396633251520413</v>
      </c>
      <c r="HB32" s="64">
        <v>547.59302073717117</v>
      </c>
      <c r="HC32" s="64">
        <v>603.3564392067492</v>
      </c>
      <c r="HD32" s="70">
        <v>0.43524438230717571</v>
      </c>
      <c r="HE32" s="64">
        <v>80.654311747846464</v>
      </c>
      <c r="HF32" s="74">
        <f t="shared" si="12"/>
        <v>0.14728878691563566</v>
      </c>
    </row>
    <row r="33" spans="2:214">
      <c r="B33" s="15">
        <v>30</v>
      </c>
      <c r="C33" s="16" t="s">
        <v>86</v>
      </c>
      <c r="D33" s="16" t="s">
        <v>87</v>
      </c>
      <c r="E33" s="17">
        <v>57.405962153110003</v>
      </c>
      <c r="F33" s="23">
        <v>-112.92996512293</v>
      </c>
      <c r="G33" s="59">
        <v>-12.53</v>
      </c>
      <c r="H33" s="60">
        <v>-114.19</v>
      </c>
      <c r="I33" s="60">
        <v>-22.588015547001682</v>
      </c>
      <c r="J33" s="60">
        <v>-175.0026147631657</v>
      </c>
      <c r="K33" s="70">
        <v>0.24825000000002037</v>
      </c>
      <c r="L33" s="70">
        <v>8.3327111655070016</v>
      </c>
      <c r="M33" s="70">
        <v>0.71075616666666674</v>
      </c>
      <c r="N33" s="70">
        <v>0.67507512471110653</v>
      </c>
      <c r="O33" s="64">
        <v>406.66125600000009</v>
      </c>
      <c r="P33" s="64">
        <v>363.2294928</v>
      </c>
      <c r="Q33" s="70">
        <v>0.24834926531287357</v>
      </c>
      <c r="R33" s="64">
        <v>431.28868539513189</v>
      </c>
      <c r="S33" s="74">
        <v>1.0605600583575923</v>
      </c>
      <c r="T33" s="66">
        <v>-12.87</v>
      </c>
      <c r="U33" s="66">
        <v>-116.64</v>
      </c>
      <c r="V33" s="66">
        <v>-22.522155254577655</v>
      </c>
      <c r="W33" s="66">
        <v>-174.11503991424141</v>
      </c>
      <c r="X33" s="70">
        <v>0.90891666666668414</v>
      </c>
      <c r="Y33" s="70">
        <v>10.957153707296005</v>
      </c>
      <c r="Z33" s="70">
        <v>0.75188299999999986</v>
      </c>
      <c r="AA33" s="70">
        <v>0.68292042648039508</v>
      </c>
      <c r="AB33" s="64">
        <v>519.53844000000004</v>
      </c>
      <c r="AC33" s="64">
        <v>498.93725280000001</v>
      </c>
      <c r="AD33" s="70">
        <v>0.23367688190829441</v>
      </c>
      <c r="AE33" s="64">
        <v>659.9010698394211</v>
      </c>
      <c r="AF33" s="70">
        <f t="shared" si="0"/>
        <v>1.2701679395261323</v>
      </c>
      <c r="AG33" s="66">
        <v>-12.74</v>
      </c>
      <c r="AH33" s="66">
        <v>-115.705</v>
      </c>
      <c r="AI33" s="57">
        <v>-22.557707429716796</v>
      </c>
      <c r="AJ33" s="57">
        <v>-174.59363626101799</v>
      </c>
      <c r="AK33" s="70">
        <v>8.6333333333354176E-2</v>
      </c>
      <c r="AL33" s="70">
        <v>10.011136482561424</v>
      </c>
      <c r="AM33" s="70">
        <v>0.77071733333333337</v>
      </c>
      <c r="AN33" s="70">
        <v>0.68758210760328131</v>
      </c>
      <c r="AO33" s="64">
        <v>551.32891199999995</v>
      </c>
      <c r="AP33" s="64">
        <v>479.69250960000005</v>
      </c>
      <c r="AQ33" s="70">
        <v>0.2390018541455107</v>
      </c>
      <c r="AR33" s="64">
        <v>594.59667605403388</v>
      </c>
      <c r="AS33" s="70">
        <v>1.0784790405732141</v>
      </c>
      <c r="AT33" s="66">
        <v>-11.306524959715453</v>
      </c>
      <c r="AU33" s="66">
        <v>-109.43699504011752</v>
      </c>
      <c r="AV33" s="66">
        <v>-22.532355019773608</v>
      </c>
      <c r="AW33" s="66">
        <v>-174.25221992648082</v>
      </c>
      <c r="AX33" s="70">
        <v>1.7655833333333451</v>
      </c>
      <c r="AY33" s="70">
        <v>10.421676228971609</v>
      </c>
      <c r="AZ33" s="70">
        <v>0.77271141666666665</v>
      </c>
      <c r="BA33" s="70">
        <v>0.70500405132307831</v>
      </c>
      <c r="BB33" s="64">
        <v>455.84399999999994</v>
      </c>
      <c r="BC33" s="64">
        <v>515.34570719999999</v>
      </c>
      <c r="BD33" s="70">
        <v>0.33889272414771165</v>
      </c>
      <c r="BE33" s="64">
        <v>434.93085181619051</v>
      </c>
      <c r="BF33" s="70">
        <v>0.95412213787214606</v>
      </c>
      <c r="BG33" s="66">
        <v>-12.379135687993482</v>
      </c>
      <c r="BH33" s="66">
        <v>-112.38417899340081</v>
      </c>
      <c r="BI33" s="66">
        <v>-22.484604718356437</v>
      </c>
      <c r="BJ33" s="66">
        <v>-173.6108987993743</v>
      </c>
      <c r="BK33" s="70">
        <v>2.146916666666693</v>
      </c>
      <c r="BL33" s="70">
        <v>11.743074872274367</v>
      </c>
      <c r="BM33" s="70">
        <v>0.77508425000000003</v>
      </c>
      <c r="BN33" s="70">
        <v>0.70958078811571257</v>
      </c>
      <c r="BO33" s="64">
        <v>573.334968</v>
      </c>
      <c r="BP33" s="64">
        <v>545.40364319999992</v>
      </c>
      <c r="BQ33" s="70">
        <v>0.2648293806642798</v>
      </c>
      <c r="BR33" s="64">
        <v>607.00573608056106</v>
      </c>
      <c r="BS33" s="70">
        <f t="shared" si="1"/>
        <v>1.0587279164185937</v>
      </c>
      <c r="BT33" s="66">
        <v>-10.83376113721674</v>
      </c>
      <c r="BU33" s="66">
        <v>-108.67865167668566</v>
      </c>
      <c r="BV33" s="66">
        <v>-22.534669050301801</v>
      </c>
      <c r="BW33" s="66">
        <v>-174.2833563649817</v>
      </c>
      <c r="BX33" s="70">
        <v>0.5829166666666793</v>
      </c>
      <c r="BY33" s="70">
        <v>10.502157489206416</v>
      </c>
      <c r="BZ33" s="70">
        <v>0.78394616666666683</v>
      </c>
      <c r="CA33" s="70">
        <v>0.72111867833385934</v>
      </c>
      <c r="CB33" s="64">
        <v>551.07117599999992</v>
      </c>
      <c r="CC33" s="64">
        <v>533.14967999999999</v>
      </c>
      <c r="CD33" s="70">
        <v>0.3836358809628605</v>
      </c>
      <c r="CE33" s="64">
        <v>342.55002705174587</v>
      </c>
      <c r="CF33" s="70">
        <f t="shared" si="2"/>
        <v>0.62160759257665454</v>
      </c>
      <c r="CG33" s="60">
        <v>-12.76265985</v>
      </c>
      <c r="CH33" s="60">
        <v>-114.355</v>
      </c>
      <c r="CI33" s="66">
        <v>-22.526238500694436</v>
      </c>
      <c r="CJ33" s="66">
        <v>-174.169944516181</v>
      </c>
      <c r="CK33" s="70">
        <v>0.27780685424806961</v>
      </c>
      <c r="CL33" s="70">
        <v>9.9844722937384116</v>
      </c>
      <c r="CM33" s="70">
        <v>0.76277909278869627</v>
      </c>
      <c r="CN33" s="70">
        <v>0.70335618333182537</v>
      </c>
      <c r="CO33" s="64">
        <v>590.05118322372437</v>
      </c>
      <c r="CP33" s="64">
        <v>551.48218443989754</v>
      </c>
      <c r="CQ33" s="70">
        <v>0.23659820812384513</v>
      </c>
      <c r="CR33" s="64">
        <v>711.04279682471861</v>
      </c>
      <c r="CS33" s="70">
        <f t="shared" si="3"/>
        <v>1.2050527429501297</v>
      </c>
      <c r="CT33" s="60">
        <v>-12.863999601945146</v>
      </c>
      <c r="CU33" s="60">
        <v>-115.68325828471177</v>
      </c>
      <c r="CV33" s="66">
        <v>-22.55269115261844</v>
      </c>
      <c r="CW33" s="66">
        <v>-174.52603292877708</v>
      </c>
      <c r="CX33" s="70">
        <v>-6.3601175943783046E-3</v>
      </c>
      <c r="CY33" s="70">
        <v>9.1330295039591647</v>
      </c>
      <c r="CZ33" s="70">
        <v>0.74849973996480301</v>
      </c>
      <c r="DA33" s="70">
        <v>0.67903465503886895</v>
      </c>
      <c r="DB33" s="64">
        <v>475.83914256095886</v>
      </c>
      <c r="DC33" s="64">
        <v>508.60433936119074</v>
      </c>
      <c r="DD33" s="70">
        <v>0.23051905270325423</v>
      </c>
      <c r="DE33" s="64">
        <v>706.8257240878803</v>
      </c>
      <c r="DF33" s="70">
        <f t="shared" si="4"/>
        <v>1.4854299717416168</v>
      </c>
      <c r="DG33" s="66">
        <v>-12.589894077138041</v>
      </c>
      <c r="DH33" s="66">
        <v>-114.59365084761482</v>
      </c>
      <c r="DI33" s="66">
        <v>-22.498157168396446</v>
      </c>
      <c r="DJ33" s="66">
        <v>-173.79268782364034</v>
      </c>
      <c r="DK33" s="70">
        <v>1.6143458048502832</v>
      </c>
      <c r="DL33" s="70">
        <v>10.689930779936583</v>
      </c>
      <c r="DM33" s="70">
        <v>0.74159545898437496</v>
      </c>
      <c r="DN33" s="70">
        <v>0.67066376275981654</v>
      </c>
      <c r="DO33" s="64">
        <v>521.08743736147881</v>
      </c>
      <c r="DP33" s="64">
        <v>517.08451790362597</v>
      </c>
      <c r="DQ33" s="70">
        <v>0.25024398063894798</v>
      </c>
      <c r="DR33" s="64">
        <v>631.15174335187533</v>
      </c>
      <c r="DS33" s="70">
        <f t="shared" si="5"/>
        <v>1.2112204173405257</v>
      </c>
      <c r="DT33" s="66">
        <v>-12.67533196165175</v>
      </c>
      <c r="DU33" s="66">
        <v>-114.20727885545512</v>
      </c>
      <c r="DV33" s="66">
        <v>-22.510324253932197</v>
      </c>
      <c r="DW33" s="66">
        <v>-173.95604969776633</v>
      </c>
      <c r="DX33" s="70">
        <v>0.92461802164715812</v>
      </c>
      <c r="DY33" s="70">
        <v>10.398177099742682</v>
      </c>
      <c r="DZ33" s="70">
        <v>0.74849720954895016</v>
      </c>
      <c r="EA33" s="70">
        <v>0.68196825420775997</v>
      </c>
      <c r="EB33" s="64">
        <v>505.83488690853119</v>
      </c>
      <c r="EC33" s="64">
        <v>525.69390236586332</v>
      </c>
      <c r="ED33" s="70">
        <v>0.24399435063035108</v>
      </c>
      <c r="EE33" s="64">
        <v>673.41173060251424</v>
      </c>
      <c r="EF33" s="70">
        <f t="shared" si="6"/>
        <v>1.3312876356119849</v>
      </c>
      <c r="EG33" s="66">
        <v>-12.365789127521822</v>
      </c>
      <c r="EH33" s="66">
        <v>-112.83297375430227</v>
      </c>
      <c r="EI33" s="66">
        <v>-22.464984970957733</v>
      </c>
      <c r="EJ33" s="66">
        <v>-173.34805006830987</v>
      </c>
      <c r="EK33" s="70">
        <v>0.87504603068036124</v>
      </c>
      <c r="EL33" s="70">
        <v>11.688000885929956</v>
      </c>
      <c r="EM33" s="70">
        <v>0.76588859240214036</v>
      </c>
      <c r="EN33" s="70">
        <v>0.68788911921288942</v>
      </c>
      <c r="EO33" s="64">
        <v>634.35676801204681</v>
      </c>
      <c r="EP33" s="64">
        <v>574.56187848001719</v>
      </c>
      <c r="EQ33" s="70">
        <v>0.2659660114331267</v>
      </c>
      <c r="ER33" s="64">
        <v>623.26548706101869</v>
      </c>
      <c r="ES33" s="70">
        <f t="shared" si="7"/>
        <v>0.98251570486780482</v>
      </c>
      <c r="ET33" s="66">
        <v>-12.984637235172043</v>
      </c>
      <c r="EU33" s="66">
        <v>-116.5276280583923</v>
      </c>
      <c r="EV33" s="66">
        <v>-22.511568365209886</v>
      </c>
      <c r="EW33" s="66">
        <v>-173.97276209197116</v>
      </c>
      <c r="EX33" s="70">
        <v>0.20516230265301752</v>
      </c>
      <c r="EY33" s="70">
        <v>10.244932476163415</v>
      </c>
      <c r="EZ33" s="70">
        <v>0.78517545382181808</v>
      </c>
      <c r="FA33" s="70">
        <v>0.72859718136778506</v>
      </c>
      <c r="FB33" s="64">
        <v>569.32727718353271</v>
      </c>
      <c r="FC33" s="64">
        <v>560.8389617651701</v>
      </c>
      <c r="FD33" s="70">
        <v>0.22183065445447181</v>
      </c>
      <c r="FE33" s="64">
        <v>800.1150301911689</v>
      </c>
      <c r="FF33" s="70">
        <f t="shared" si="8"/>
        <v>1.4053692177710952</v>
      </c>
      <c r="FG33" s="60">
        <v>-13.089814804033956</v>
      </c>
      <c r="FH33" s="60">
        <v>-116.42502506525146</v>
      </c>
      <c r="FI33" s="66">
        <v>-22.495324854712315</v>
      </c>
      <c r="FJ33" s="66">
        <v>-173.7546807715882</v>
      </c>
      <c r="FK33" s="70">
        <v>-0.2356997172037533</v>
      </c>
      <c r="FL33" s="70">
        <v>10.932274440732082</v>
      </c>
      <c r="FM33" s="70">
        <v>0.76803496042887376</v>
      </c>
      <c r="FN33" s="70">
        <v>0.69588718144893691</v>
      </c>
      <c r="FO33" s="64">
        <v>485.38335067033768</v>
      </c>
      <c r="FP33" s="64">
        <v>543.13693074136972</v>
      </c>
      <c r="FQ33" s="70">
        <v>0.22004229449593413</v>
      </c>
      <c r="FR33" s="64">
        <v>809.93557808309356</v>
      </c>
      <c r="FS33" s="70">
        <f t="shared" si="9"/>
        <v>1.6686513391209932</v>
      </c>
      <c r="FT33" s="66">
        <v>-12.445530859230978</v>
      </c>
      <c r="FU33" s="66">
        <v>-114.44139483646342</v>
      </c>
      <c r="FV33" s="66">
        <v>-22.50162630495257</v>
      </c>
      <c r="FW33" s="66">
        <v>-173.83925133386532</v>
      </c>
      <c r="FX33" s="70">
        <v>1.6586878458659082</v>
      </c>
      <c r="FY33" s="70">
        <v>10.856156197975759</v>
      </c>
      <c r="FZ33" s="70">
        <v>0.7274736372629802</v>
      </c>
      <c r="GA33" s="70">
        <v>0.63986796869667273</v>
      </c>
      <c r="GB33" s="64">
        <v>407.02788931131363</v>
      </c>
      <c r="GC33" s="64">
        <v>532.76565599441528</v>
      </c>
      <c r="GD33" s="70">
        <v>0.26011153007681675</v>
      </c>
      <c r="GE33" s="64">
        <v>670.34589061753854</v>
      </c>
      <c r="GF33" s="70">
        <f t="shared" si="10"/>
        <v>1.6469286459749868</v>
      </c>
      <c r="GG33" s="66">
        <v>-12.289728876982743</v>
      </c>
      <c r="GH33" s="66">
        <v>-112.77055447952172</v>
      </c>
      <c r="GI33" s="66">
        <v>-22.46926374270943</v>
      </c>
      <c r="GJ33" s="66">
        <v>-173.40534050474614</v>
      </c>
      <c r="GK33" s="70">
        <v>1.9054224650065332</v>
      </c>
      <c r="GL33" s="70">
        <v>11.58251925413049</v>
      </c>
      <c r="GM33" s="70">
        <v>0.78952534357706705</v>
      </c>
      <c r="GN33" s="70">
        <v>0.71885564459027851</v>
      </c>
      <c r="GO33" s="64">
        <v>641.31098920106888</v>
      </c>
      <c r="GP33" s="64">
        <v>548.60944763571024</v>
      </c>
      <c r="GQ33" s="70">
        <v>0.27029906305501405</v>
      </c>
      <c r="GR33" s="64">
        <v>567.0632659676719</v>
      </c>
      <c r="GS33" s="70">
        <f t="shared" si="11"/>
        <v>0.88422508816527035</v>
      </c>
      <c r="GT33" s="66">
        <v>-12.322287785545464</v>
      </c>
      <c r="GU33" s="66">
        <v>-112.97249425166515</v>
      </c>
      <c r="GV33" s="66">
        <v>-22.475365196698245</v>
      </c>
      <c r="GW33" s="66">
        <v>-173.48706745982346</v>
      </c>
      <c r="GX33" s="70">
        <v>0.98261667887372062</v>
      </c>
      <c r="GY33" s="70">
        <v>11.100962029960174</v>
      </c>
      <c r="GZ33" s="70">
        <v>0.76816056569417313</v>
      </c>
      <c r="HA33" s="70">
        <v>0.69558199763896544</v>
      </c>
      <c r="HB33" s="64">
        <v>446.78050246834755</v>
      </c>
      <c r="HC33" s="64">
        <v>530.86942625790834</v>
      </c>
      <c r="HD33" s="70">
        <v>0.26716830496489602</v>
      </c>
      <c r="HE33" s="64">
        <v>629.11272003483407</v>
      </c>
      <c r="HF33" s="74">
        <f t="shared" si="12"/>
        <v>1.4081024497692891</v>
      </c>
    </row>
    <row r="34" spans="2:214">
      <c r="B34" s="15">
        <v>31</v>
      </c>
      <c r="C34" s="16" t="s">
        <v>88</v>
      </c>
      <c r="D34" s="16" t="s">
        <v>89</v>
      </c>
      <c r="E34" s="17">
        <v>57.41830431244</v>
      </c>
      <c r="F34" s="23">
        <v>-112.68627091456</v>
      </c>
      <c r="G34" s="59">
        <v>-12.16</v>
      </c>
      <c r="H34" s="60">
        <v>-114.6</v>
      </c>
      <c r="I34" s="60">
        <v>-21.785530758275453</v>
      </c>
      <c r="J34" s="60">
        <v>-168.52037534882788</v>
      </c>
      <c r="K34" s="70">
        <v>0.24825000000002037</v>
      </c>
      <c r="L34" s="70">
        <v>8.3327111655070016</v>
      </c>
      <c r="M34" s="70">
        <v>0.71013475000000004</v>
      </c>
      <c r="N34" s="70">
        <v>0.6740244072591145</v>
      </c>
      <c r="O34" s="64">
        <v>406.66125600000009</v>
      </c>
      <c r="P34" s="64">
        <v>363.2294928</v>
      </c>
      <c r="Q34" s="70">
        <v>0.26291087530508023</v>
      </c>
      <c r="R34" s="64">
        <v>352.63604402326149</v>
      </c>
      <c r="S34" s="74">
        <v>0.86714935052298514</v>
      </c>
      <c r="T34" s="66">
        <v>-12.48</v>
      </c>
      <c r="U34" s="66">
        <v>-112.83499999999999</v>
      </c>
      <c r="V34" s="66">
        <v>-21.669098925608324</v>
      </c>
      <c r="W34" s="66">
        <v>-166.95547526400881</v>
      </c>
      <c r="X34" s="70">
        <v>0.90891666666668414</v>
      </c>
      <c r="Y34" s="70">
        <v>10.957153707296005</v>
      </c>
      <c r="Z34" s="70">
        <v>0.75188299999999986</v>
      </c>
      <c r="AA34" s="70">
        <v>0.68292042648039508</v>
      </c>
      <c r="AB34" s="64">
        <v>519.53844000000004</v>
      </c>
      <c r="AC34" s="64">
        <v>498.93725280000001</v>
      </c>
      <c r="AD34" s="70">
        <v>0.24923943640925772</v>
      </c>
      <c r="AE34" s="64">
        <v>536.16631393177965</v>
      </c>
      <c r="AF34" s="70">
        <f t="shared" si="0"/>
        <v>1.0320050888472845</v>
      </c>
      <c r="AG34" s="66">
        <v>-12.29</v>
      </c>
      <c r="AH34" s="66">
        <v>-113.01</v>
      </c>
      <c r="AI34" s="57">
        <v>-21.709914507564047</v>
      </c>
      <c r="AJ34" s="57">
        <v>-167.50252689634269</v>
      </c>
      <c r="AK34" s="70">
        <v>8.6333333333354176E-2</v>
      </c>
      <c r="AL34" s="70">
        <v>10.011136482561424</v>
      </c>
      <c r="AM34" s="70">
        <v>0.77071733333333337</v>
      </c>
      <c r="AN34" s="70">
        <v>0.68758210760328131</v>
      </c>
      <c r="AO34" s="64">
        <v>551.32891199999995</v>
      </c>
      <c r="AP34" s="64">
        <v>479.69250960000005</v>
      </c>
      <c r="AQ34" s="70">
        <v>0.25853923201572154</v>
      </c>
      <c r="AR34" s="64">
        <v>471.69683584903987</v>
      </c>
      <c r="AS34" s="70">
        <v>0.8555633952478805</v>
      </c>
      <c r="AT34" s="66">
        <v>-11.367702563020844</v>
      </c>
      <c r="AU34" s="66">
        <v>-109.75573035333861</v>
      </c>
      <c r="AV34" s="66">
        <v>-21.687621945252815</v>
      </c>
      <c r="AW34" s="66">
        <v>-167.20353283771644</v>
      </c>
      <c r="AX34" s="70">
        <v>1.7655833333333451</v>
      </c>
      <c r="AY34" s="70">
        <v>10.421676228971609</v>
      </c>
      <c r="AZ34" s="70">
        <v>0.77271141666666665</v>
      </c>
      <c r="BA34" s="70">
        <v>0.70500405132307831</v>
      </c>
      <c r="BB34" s="64">
        <v>455.84399999999994</v>
      </c>
      <c r="BC34" s="64">
        <v>515.34570719999999</v>
      </c>
      <c r="BD34" s="70">
        <v>0.32399309368133039</v>
      </c>
      <c r="BE34" s="64">
        <v>410.45770646148782</v>
      </c>
      <c r="BF34" s="70">
        <v>0.90043459267093096</v>
      </c>
      <c r="BG34" s="66">
        <v>-11.969947455674507</v>
      </c>
      <c r="BH34" s="66">
        <v>-111.31307927252138</v>
      </c>
      <c r="BI34" s="66">
        <v>-21.640200004153257</v>
      </c>
      <c r="BJ34" s="66">
        <v>-166.56915575679514</v>
      </c>
      <c r="BK34" s="70">
        <v>2.146916666666693</v>
      </c>
      <c r="BL34" s="70">
        <v>11.743074872274367</v>
      </c>
      <c r="BM34" s="70">
        <v>0.77508425000000003</v>
      </c>
      <c r="BN34" s="70">
        <v>0.70958078811571257</v>
      </c>
      <c r="BO34" s="64">
        <v>573.334968</v>
      </c>
      <c r="BP34" s="64">
        <v>545.40364319999992</v>
      </c>
      <c r="BQ34" s="70">
        <v>0.28407323245513094</v>
      </c>
      <c r="BR34" s="64">
        <v>487.08364094102649</v>
      </c>
      <c r="BS34" s="70">
        <f t="shared" si="1"/>
        <v>0.84956206777366228</v>
      </c>
      <c r="BT34" s="66">
        <v>-10.439710054554812</v>
      </c>
      <c r="BU34" s="66">
        <v>-106.85025465313433</v>
      </c>
      <c r="BV34" s="66">
        <v>-21.684913870230542</v>
      </c>
      <c r="BW34" s="66">
        <v>-167.16724520691082</v>
      </c>
      <c r="BX34" s="70">
        <v>0.5829166666666793</v>
      </c>
      <c r="BY34" s="70">
        <v>10.502157489206416</v>
      </c>
      <c r="BZ34" s="70">
        <v>0.78394616666666683</v>
      </c>
      <c r="CA34" s="70">
        <v>0.72111867833385934</v>
      </c>
      <c r="CB34" s="64">
        <v>574.16440799999998</v>
      </c>
      <c r="CC34" s="64">
        <v>533.14967999999999</v>
      </c>
      <c r="CD34" s="70">
        <v>0.4093845939782535</v>
      </c>
      <c r="CE34" s="64">
        <v>263.38274139516528</v>
      </c>
      <c r="CF34" s="70">
        <f t="shared" si="2"/>
        <v>0.45872356023009581</v>
      </c>
      <c r="CG34" s="60">
        <v>-12.31090309</v>
      </c>
      <c r="CH34" s="60">
        <v>-112.605</v>
      </c>
      <c r="CI34" s="66">
        <v>-21.642345675320975</v>
      </c>
      <c r="CJ34" s="66">
        <v>-166.59780993293461</v>
      </c>
      <c r="CK34" s="70">
        <v>0.84764760335288736</v>
      </c>
      <c r="CL34" s="70">
        <v>10.897900351739182</v>
      </c>
      <c r="CM34" s="70">
        <v>0.75781883875528977</v>
      </c>
      <c r="CN34" s="70">
        <v>0.69461361289686818</v>
      </c>
      <c r="CO34" s="64">
        <v>586.4261782169342</v>
      </c>
      <c r="CP34" s="64">
        <v>561.37317813187838</v>
      </c>
      <c r="CQ34" s="70">
        <v>0.25916755702338334</v>
      </c>
      <c r="CR34" s="64">
        <v>571.37388192916865</v>
      </c>
      <c r="CS34" s="70">
        <f t="shared" si="3"/>
        <v>0.97433215492948655</v>
      </c>
      <c r="CT34" s="60">
        <v>-12.503840347093742</v>
      </c>
      <c r="CU34" s="60">
        <v>-112.91574161681612</v>
      </c>
      <c r="CV34" s="66">
        <v>-21.661527403065008</v>
      </c>
      <c r="CW34" s="66">
        <v>-166.85417789207531</v>
      </c>
      <c r="CX34" s="70">
        <v>0.49368438720705399</v>
      </c>
      <c r="CY34" s="70">
        <v>10.20153850954731</v>
      </c>
      <c r="CZ34" s="70">
        <v>0.74524689674377442</v>
      </c>
      <c r="DA34" s="70">
        <v>0.66578061593812377</v>
      </c>
      <c r="DB34" s="64">
        <v>488.70632579922676</v>
      </c>
      <c r="DC34" s="64">
        <v>523.63633719831705</v>
      </c>
      <c r="DD34" s="70">
        <v>0.24689512200607877</v>
      </c>
      <c r="DE34" s="64">
        <v>590.37928079621315</v>
      </c>
      <c r="DF34" s="70">
        <f t="shared" si="4"/>
        <v>1.2080450970850667</v>
      </c>
      <c r="DG34" s="66">
        <v>-12.31085646416593</v>
      </c>
      <c r="DH34" s="66">
        <v>-112.44508168558593</v>
      </c>
      <c r="DI34" s="66">
        <v>-21.613901391591821</v>
      </c>
      <c r="DJ34" s="66">
        <v>-166.21833410572239</v>
      </c>
      <c r="DK34" s="70">
        <v>1.9026860555013247</v>
      </c>
      <c r="DL34" s="70">
        <v>11.753114821800729</v>
      </c>
      <c r="DM34" s="70">
        <v>0.73931410789489749</v>
      </c>
      <c r="DN34" s="70">
        <v>0.66034709875021536</v>
      </c>
      <c r="DO34" s="64">
        <v>521.22025534510612</v>
      </c>
      <c r="DP34" s="64">
        <v>522.05452124029398</v>
      </c>
      <c r="DQ34" s="70">
        <v>0.26204986814094705</v>
      </c>
      <c r="DR34" s="64">
        <v>532.06970237186295</v>
      </c>
      <c r="DS34" s="70">
        <f t="shared" si="5"/>
        <v>1.0208154746779234</v>
      </c>
      <c r="DT34" s="66">
        <v>-12.347629823381602</v>
      </c>
      <c r="DU34" s="66">
        <v>-112.92737467959188</v>
      </c>
      <c r="DV34" s="66">
        <v>-21.621375611416674</v>
      </c>
      <c r="DW34" s="66">
        <v>-166.31796788833327</v>
      </c>
      <c r="DX34" s="70">
        <v>1.4327356974284082</v>
      </c>
      <c r="DY34" s="70">
        <v>11.429950062267812</v>
      </c>
      <c r="DZ34" s="70">
        <v>0.74740998586018881</v>
      </c>
      <c r="EA34" s="70">
        <v>0.67638430557773943</v>
      </c>
      <c r="EB34" s="64">
        <v>501.52239471673965</v>
      </c>
      <c r="EC34" s="64">
        <v>540.98290520906448</v>
      </c>
      <c r="ED34" s="70">
        <v>0.25866579796943728</v>
      </c>
      <c r="EE34" s="64">
        <v>575.0911500028393</v>
      </c>
      <c r="EF34" s="70">
        <f t="shared" si="6"/>
        <v>1.1466908677680312</v>
      </c>
      <c r="EG34" s="66">
        <v>-12.158862038916517</v>
      </c>
      <c r="EH34" s="66">
        <v>-111.76618135904268</v>
      </c>
      <c r="EI34" s="66">
        <v>-21.589104584186217</v>
      </c>
      <c r="EJ34" s="66">
        <v>-165.88819503624754</v>
      </c>
      <c r="EK34" s="70">
        <v>1.3247339884440332</v>
      </c>
      <c r="EL34" s="70">
        <v>12.52229408984822</v>
      </c>
      <c r="EM34" s="70">
        <v>0.76930692672729495</v>
      </c>
      <c r="EN34" s="70">
        <v>0.68653978810104876</v>
      </c>
      <c r="EO34" s="64">
        <v>662.05209943652153</v>
      </c>
      <c r="EP34" s="64">
        <v>596.81287204474211</v>
      </c>
      <c r="EQ34" s="70">
        <v>0.27320810839288207</v>
      </c>
      <c r="ER34" s="64">
        <v>550.67449910563391</v>
      </c>
      <c r="ES34" s="70">
        <f t="shared" si="7"/>
        <v>0.83176913051754975</v>
      </c>
      <c r="ET34" s="66">
        <v>-12.180696772990323</v>
      </c>
      <c r="EU34" s="66">
        <v>-112.62982705657784</v>
      </c>
      <c r="EV34" s="66">
        <v>-21.625482549700738</v>
      </c>
      <c r="EW34" s="66">
        <v>-166.37273901651426</v>
      </c>
      <c r="EX34" s="70">
        <v>0.82863133748374673</v>
      </c>
      <c r="EY34" s="70">
        <v>11.312322295426039</v>
      </c>
      <c r="EZ34" s="70">
        <v>0.78014095942179362</v>
      </c>
      <c r="FA34" s="70">
        <v>0.72369944828454935</v>
      </c>
      <c r="FB34" s="64">
        <v>560.62415564060211</v>
      </c>
      <c r="FC34" s="64">
        <v>577.52197471261024</v>
      </c>
      <c r="FD34" s="70">
        <v>0.2681564148399454</v>
      </c>
      <c r="FE34" s="64">
        <v>576.22628754957782</v>
      </c>
      <c r="FF34" s="70">
        <f t="shared" si="8"/>
        <v>1.0278299316074737</v>
      </c>
      <c r="FG34" s="60">
        <v>-12.327418256852795</v>
      </c>
      <c r="FH34" s="60">
        <v>-112.99033725295729</v>
      </c>
      <c r="FI34" s="66">
        <v>-21.62355820453346</v>
      </c>
      <c r="FJ34" s="66">
        <v>-166.34707333710341</v>
      </c>
      <c r="FK34" s="70">
        <v>0.19820938110353836</v>
      </c>
      <c r="FL34" s="70">
        <v>11.813591959239975</v>
      </c>
      <c r="FM34" s="70">
        <v>0.76589384714762376</v>
      </c>
      <c r="FN34" s="70">
        <v>0.6946899230208301</v>
      </c>
      <c r="FO34" s="64">
        <v>487.22711354494095</v>
      </c>
      <c r="FP34" s="64">
        <v>562.7579378541559</v>
      </c>
      <c r="FQ34" s="70">
        <v>0.26036453933588033</v>
      </c>
      <c r="FR34" s="64">
        <v>605.5772102880843</v>
      </c>
      <c r="FS34" s="70">
        <f t="shared" si="9"/>
        <v>1.2429053996647643</v>
      </c>
      <c r="FT34" s="66">
        <v>-12.167679017581902</v>
      </c>
      <c r="FU34" s="66">
        <v>-112.35088188357406</v>
      </c>
      <c r="FV34" s="66">
        <v>-21.61921206369524</v>
      </c>
      <c r="FW34" s="66">
        <v>-166.28912121809793</v>
      </c>
      <c r="FX34" s="70">
        <v>2.0641952514648665</v>
      </c>
      <c r="FY34" s="70">
        <v>11.660171724324716</v>
      </c>
      <c r="FZ34" s="70">
        <v>0.73082795778910326</v>
      </c>
      <c r="GA34" s="70">
        <v>0.63821063839992176</v>
      </c>
      <c r="GB34" s="64">
        <v>401.28570508956909</v>
      </c>
      <c r="GC34" s="64">
        <v>546.31766400486231</v>
      </c>
      <c r="GD34" s="70">
        <v>0.27083453610879243</v>
      </c>
      <c r="GE34" s="64">
        <v>584.48295924981301</v>
      </c>
      <c r="GF34" s="70">
        <f t="shared" si="10"/>
        <v>1.4565257417264672</v>
      </c>
      <c r="GG34" s="66">
        <v>-12.015449302971525</v>
      </c>
      <c r="GH34" s="66">
        <v>-111.20237095934068</v>
      </c>
      <c r="GI34" s="66">
        <v>-21.581031788193208</v>
      </c>
      <c r="GJ34" s="66">
        <v>-165.78085233275874</v>
      </c>
      <c r="GK34" s="70">
        <v>2.4324432373047102</v>
      </c>
      <c r="GL34" s="70">
        <v>12.576329893136649</v>
      </c>
      <c r="GM34" s="70">
        <v>0.78417805989583333</v>
      </c>
      <c r="GN34" s="70">
        <v>0.70546571577440109</v>
      </c>
      <c r="GO34" s="64">
        <v>631.95161283016205</v>
      </c>
      <c r="GP34" s="64">
        <v>561.23850763589144</v>
      </c>
      <c r="GQ34" s="70">
        <v>0.28320034167810981</v>
      </c>
      <c r="GR34" s="64">
        <v>488.24657094074337</v>
      </c>
      <c r="GS34" s="70">
        <f t="shared" si="11"/>
        <v>0.77260119450309939</v>
      </c>
      <c r="GT34" s="66">
        <v>-12.091462134618222</v>
      </c>
      <c r="GU34" s="66">
        <v>-110.82865792786032</v>
      </c>
      <c r="GV34" s="66">
        <v>-21.597568387539969</v>
      </c>
      <c r="GW34" s="66">
        <v>-166.0008091148172</v>
      </c>
      <c r="GX34" s="70">
        <v>1.4354365030924707</v>
      </c>
      <c r="GY34" s="70">
        <v>12.293038771136084</v>
      </c>
      <c r="GZ34" s="70">
        <v>0.77476845423380536</v>
      </c>
      <c r="HA34" s="70">
        <v>0.70067230497811339</v>
      </c>
      <c r="HB34" s="64">
        <v>480.30393984913826</v>
      </c>
      <c r="HC34" s="64">
        <v>573.34343143180013</v>
      </c>
      <c r="HD34" s="70">
        <v>0.27711867411974145</v>
      </c>
      <c r="HE34" s="64">
        <v>574.63111181585964</v>
      </c>
      <c r="HF34" s="74">
        <f t="shared" si="12"/>
        <v>1.1963905855037316</v>
      </c>
    </row>
    <row r="35" spans="2:214">
      <c r="B35" s="15">
        <v>32</v>
      </c>
      <c r="C35" s="16" t="s">
        <v>90</v>
      </c>
      <c r="D35" s="16" t="s">
        <v>91</v>
      </c>
      <c r="E35" s="17">
        <v>57.654860393009997</v>
      </c>
      <c r="F35" s="23">
        <v>-112.61683014496001</v>
      </c>
      <c r="G35" s="59">
        <v>-14.28</v>
      </c>
      <c r="H35" s="60">
        <v>-124.92</v>
      </c>
      <c r="I35" s="60">
        <v>-21.621806926888816</v>
      </c>
      <c r="J35" s="60">
        <v>-167.11350421664409</v>
      </c>
      <c r="K35" s="70">
        <v>-0.35158333333331654</v>
      </c>
      <c r="L35" s="70">
        <v>7.9718171268738169</v>
      </c>
      <c r="M35" s="70">
        <v>0.70953199999999994</v>
      </c>
      <c r="N35" s="70">
        <v>0.6785936669515944</v>
      </c>
      <c r="O35" s="64">
        <v>394.25234399999999</v>
      </c>
      <c r="P35" s="64">
        <v>407.35100639999996</v>
      </c>
      <c r="Q35" s="70">
        <v>0.15204623799802713</v>
      </c>
      <c r="R35" s="64">
        <v>76.644043912251817</v>
      </c>
      <c r="S35" s="74">
        <v>0.19440352119314683</v>
      </c>
      <c r="T35" s="66">
        <v>-15.475</v>
      </c>
      <c r="U35" s="66">
        <v>-133.14500000000001</v>
      </c>
      <c r="V35" s="66">
        <v>-21.52443667110315</v>
      </c>
      <c r="W35" s="66">
        <v>-165.80558273377824</v>
      </c>
      <c r="X35" s="70">
        <v>0.40425000000002359</v>
      </c>
      <c r="Y35" s="70">
        <v>9.7973158778539702</v>
      </c>
      <c r="Z35" s="70">
        <v>0.75163991666666663</v>
      </c>
      <c r="AA35" s="70">
        <v>0.68756325958831876</v>
      </c>
      <c r="AB35" s="64">
        <v>486.93237599999998</v>
      </c>
      <c r="AC35" s="64">
        <v>482.76554400000009</v>
      </c>
      <c r="AD35" s="70">
        <v>0.10308074916224493</v>
      </c>
      <c r="AE35" s="64">
        <v>140.76584068093342</v>
      </c>
      <c r="AF35" s="70">
        <f t="shared" si="0"/>
        <v>0.28908704292222587</v>
      </c>
      <c r="AG35" s="66">
        <v>-14.4</v>
      </c>
      <c r="AH35" s="66">
        <v>-130.02500000000001</v>
      </c>
      <c r="AI35" s="57">
        <v>-21.568753529146285</v>
      </c>
      <c r="AJ35" s="57">
        <v>-166.39970040972133</v>
      </c>
      <c r="AK35" s="70">
        <v>-0.65741666666664267</v>
      </c>
      <c r="AL35" s="70">
        <v>8.8062710564695674</v>
      </c>
      <c r="AM35" s="70">
        <v>0.76832391666666666</v>
      </c>
      <c r="AN35" s="70">
        <v>0.68908639318656784</v>
      </c>
      <c r="AO35" s="64">
        <v>474.92623200000003</v>
      </c>
      <c r="AP35" s="64">
        <v>448.39203359999999</v>
      </c>
      <c r="AQ35" s="70">
        <v>0.14642434890630623</v>
      </c>
      <c r="AR35" s="64">
        <v>86.79040090940056</v>
      </c>
      <c r="AS35" s="70">
        <v>0.18274501398651014</v>
      </c>
      <c r="AT35" s="66">
        <v>-15.719630620943052</v>
      </c>
      <c r="AU35" s="66">
        <v>-132.42927553511331</v>
      </c>
      <c r="AV35" s="66">
        <v>-21.543686852178862</v>
      </c>
      <c r="AW35" s="66">
        <v>-166.06341194652646</v>
      </c>
      <c r="AX35" s="70">
        <v>1.2110833333333584</v>
      </c>
      <c r="AY35" s="70">
        <v>9.5116257675498499</v>
      </c>
      <c r="AZ35" s="70">
        <v>0.77465208333333335</v>
      </c>
      <c r="BA35" s="70">
        <v>0.71117415301411002</v>
      </c>
      <c r="BB35" s="64">
        <v>428.64129600000001</v>
      </c>
      <c r="BC35" s="64">
        <v>495.04681679999999</v>
      </c>
      <c r="BD35" s="70">
        <v>9.0899451082980087E-2</v>
      </c>
      <c r="BE35" s="64">
        <v>168.30592501161664</v>
      </c>
      <c r="BF35" s="70">
        <v>0.39264981368387947</v>
      </c>
      <c r="BG35" s="66">
        <v>-14.697869004467673</v>
      </c>
      <c r="BH35" s="66">
        <v>-123.57120774283861</v>
      </c>
      <c r="BI35" s="66">
        <v>-21.49368192784101</v>
      </c>
      <c r="BJ35" s="66">
        <v>-165.39444080167578</v>
      </c>
      <c r="BK35" s="70">
        <v>1.7070000000000185</v>
      </c>
      <c r="BL35" s="70">
        <v>10.858683925296035</v>
      </c>
      <c r="BM35" s="70">
        <v>0.77029233333333347</v>
      </c>
      <c r="BN35" s="70">
        <v>0.70624261330299276</v>
      </c>
      <c r="BO35" s="64">
        <v>495.19507199999993</v>
      </c>
      <c r="BP35" s="64">
        <v>509.7735528</v>
      </c>
      <c r="BQ35" s="70">
        <v>0.13345966149811136</v>
      </c>
      <c r="BR35" s="64">
        <v>111.51697063385437</v>
      </c>
      <c r="BS35" s="70">
        <f t="shared" si="1"/>
        <v>0.2251980622170941</v>
      </c>
      <c r="BT35" s="66">
        <v>-12.886137414253126</v>
      </c>
      <c r="BU35" s="66">
        <v>-118.2016776021345</v>
      </c>
      <c r="BV35" s="66">
        <v>-21.543707484476954</v>
      </c>
      <c r="BW35" s="66">
        <v>-166.06368848655922</v>
      </c>
      <c r="BX35" s="70">
        <v>8.9166666666886663E-3</v>
      </c>
      <c r="BY35" s="70">
        <v>9.4469643946349056</v>
      </c>
      <c r="BZ35" s="70">
        <v>0.78244333333333327</v>
      </c>
      <c r="CA35" s="70">
        <v>0.71907781053494813</v>
      </c>
      <c r="CB35" s="64">
        <v>509.07456000000008</v>
      </c>
      <c r="CC35" s="64">
        <v>498.74865599999998</v>
      </c>
      <c r="CD35" s="70">
        <v>0.22053816274248331</v>
      </c>
      <c r="CE35" s="64">
        <v>58.783791965259837</v>
      </c>
      <c r="CF35" s="70">
        <f t="shared" si="2"/>
        <v>0.11547187108556324</v>
      </c>
      <c r="CG35" s="60">
        <v>-15.181398550000001</v>
      </c>
      <c r="CH35" s="60">
        <v>-130.14500000000001</v>
      </c>
      <c r="CI35" s="66">
        <v>-21.531016074952397</v>
      </c>
      <c r="CJ35" s="66">
        <v>-165.89366279198541</v>
      </c>
      <c r="CK35" s="70">
        <v>3.5565948486350862E-2</v>
      </c>
      <c r="CL35" s="70">
        <v>9.6828137345576319</v>
      </c>
      <c r="CM35" s="70">
        <v>0.75876881281534836</v>
      </c>
      <c r="CN35" s="70">
        <v>0.69413105968266653</v>
      </c>
      <c r="CO35" s="64">
        <v>540.04338026046753</v>
      </c>
      <c r="CP35" s="64">
        <v>519.38517941534519</v>
      </c>
      <c r="CQ35" s="70">
        <v>0.11374727183280045</v>
      </c>
      <c r="CR35" s="64">
        <v>135.05158787728749</v>
      </c>
      <c r="CS35" s="70">
        <f t="shared" si="3"/>
        <v>0.25007544359149619</v>
      </c>
      <c r="CT35" s="60">
        <v>-16.027054443606147</v>
      </c>
      <c r="CU35" s="60">
        <v>-133.30897448518627</v>
      </c>
      <c r="CV35" s="66">
        <v>-21.547716403562674</v>
      </c>
      <c r="CW35" s="66">
        <v>-166.11742914536617</v>
      </c>
      <c r="CX35" s="70">
        <v>-0.28020070393877933</v>
      </c>
      <c r="CY35" s="70">
        <v>8.9452992822942203</v>
      </c>
      <c r="CZ35" s="70">
        <v>0.75070121447245286</v>
      </c>
      <c r="DA35" s="70">
        <v>0.68107555536286424</v>
      </c>
      <c r="DB35" s="64">
        <v>490.32352128624916</v>
      </c>
      <c r="DC35" s="64">
        <v>492.70633471757174</v>
      </c>
      <c r="DD35" s="70">
        <v>8.2702495572950785E-2</v>
      </c>
      <c r="DE35" s="64">
        <v>183.394080746599</v>
      </c>
      <c r="DF35" s="70">
        <f t="shared" si="4"/>
        <v>0.37402668398511146</v>
      </c>
      <c r="DG35" s="66">
        <v>-14.582908381212238</v>
      </c>
      <c r="DH35" s="66">
        <v>-126.89629007138028</v>
      </c>
      <c r="DI35" s="66">
        <v>-21.493685403735235</v>
      </c>
      <c r="DJ35" s="66">
        <v>-165.39448721472218</v>
      </c>
      <c r="DK35" s="70">
        <v>1.4206329345703352</v>
      </c>
      <c r="DL35" s="70">
        <v>10.473870218156785</v>
      </c>
      <c r="DM35" s="70">
        <v>0.73994352022806809</v>
      </c>
      <c r="DN35" s="70">
        <v>0.66640397439936261</v>
      </c>
      <c r="DO35" s="64">
        <v>505.19681769609446</v>
      </c>
      <c r="DP35" s="64">
        <v>484.80353007465601</v>
      </c>
      <c r="DQ35" s="70">
        <v>0.14286976150417521</v>
      </c>
      <c r="DR35" s="64">
        <v>96.879683260746333</v>
      </c>
      <c r="DS35" s="70">
        <f t="shared" si="5"/>
        <v>0.19176621836724464</v>
      </c>
      <c r="DT35" s="66">
        <v>-15.033649944791435</v>
      </c>
      <c r="DU35" s="66">
        <v>-130.61395875840026</v>
      </c>
      <c r="DV35" s="66">
        <v>-21.503805599369169</v>
      </c>
      <c r="DW35" s="66">
        <v>-165.52967251627655</v>
      </c>
      <c r="DX35" s="70">
        <v>0.69435780843101236</v>
      </c>
      <c r="DY35" s="70">
        <v>10.13008380765185</v>
      </c>
      <c r="DZ35" s="70">
        <v>0.7450941308339436</v>
      </c>
      <c r="EA35" s="70">
        <v>0.67411649183746847</v>
      </c>
      <c r="EB35" s="64">
        <v>439.38177317380905</v>
      </c>
      <c r="EC35" s="64">
        <v>490.44790549576283</v>
      </c>
      <c r="ED35" s="70">
        <v>0.12249044481568701</v>
      </c>
      <c r="EE35" s="64">
        <v>119.57088889286143</v>
      </c>
      <c r="EF35" s="70">
        <f t="shared" si="6"/>
        <v>0.27213438561449388</v>
      </c>
      <c r="EG35" s="66">
        <v>-13.881548055651628</v>
      </c>
      <c r="EH35" s="66">
        <v>-123.59765232657399</v>
      </c>
      <c r="EI35" s="66">
        <v>-21.476237310000506</v>
      </c>
      <c r="EJ35" s="66">
        <v>-165.16166055736119</v>
      </c>
      <c r="EK35" s="70">
        <v>0.71527506510418937</v>
      </c>
      <c r="EL35" s="70">
        <v>11.419323991993986</v>
      </c>
      <c r="EM35" s="70">
        <v>0.7619994608561198</v>
      </c>
      <c r="EN35" s="70">
        <v>0.67876272204977472</v>
      </c>
      <c r="EO35" s="64">
        <v>569.88021174073219</v>
      </c>
      <c r="EP35" s="64">
        <v>531.22486892342567</v>
      </c>
      <c r="EQ35" s="70">
        <v>0.17518222372050951</v>
      </c>
      <c r="ER35" s="64">
        <v>82.603469264783442</v>
      </c>
      <c r="ES35" s="70">
        <f t="shared" si="7"/>
        <v>0.14494882882924878</v>
      </c>
      <c r="ET35" s="66">
        <v>-15.922529558279182</v>
      </c>
      <c r="EU35" s="66">
        <v>-133.32436114775095</v>
      </c>
      <c r="EV35" s="66">
        <v>-21.524860503848281</v>
      </c>
      <c r="EW35" s="66">
        <v>-165.81125537255321</v>
      </c>
      <c r="EX35" s="70">
        <v>-8.6631520589169966E-2</v>
      </c>
      <c r="EY35" s="70">
        <v>10.095020540654968</v>
      </c>
      <c r="EZ35" s="70">
        <v>0.78008904774983723</v>
      </c>
      <c r="FA35" s="70">
        <v>0.71729374788341937</v>
      </c>
      <c r="FB35" s="64">
        <v>496.98353707790375</v>
      </c>
      <c r="FC35" s="64">
        <v>521.21696876734495</v>
      </c>
      <c r="FD35" s="70">
        <v>8.3210393434069413E-2</v>
      </c>
      <c r="FE35" s="64">
        <v>193.44420915522559</v>
      </c>
      <c r="FF35" s="70">
        <f t="shared" si="8"/>
        <v>0.38923665418096653</v>
      </c>
      <c r="FG35" s="60">
        <v>-15.313159000070497</v>
      </c>
      <c r="FH35" s="60">
        <v>-133.06819791984628</v>
      </c>
      <c r="FI35" s="66">
        <v>-21.514371979803443</v>
      </c>
      <c r="FJ35" s="66">
        <v>-165.67092862109138</v>
      </c>
      <c r="FK35" s="70">
        <v>-0.53992563883461264</v>
      </c>
      <c r="FL35" s="70">
        <v>10.554127523573996</v>
      </c>
      <c r="FM35" s="70">
        <v>0.76698726018269847</v>
      </c>
      <c r="FN35" s="70">
        <v>0.69146041365614197</v>
      </c>
      <c r="FO35" s="64">
        <v>450.07085233926773</v>
      </c>
      <c r="FP35" s="64">
        <v>517.47593056038022</v>
      </c>
      <c r="FQ35" s="70">
        <v>0.10955197886418397</v>
      </c>
      <c r="FR35" s="64">
        <v>143.35056129043053</v>
      </c>
      <c r="FS35" s="70">
        <f t="shared" si="9"/>
        <v>0.31850665410869911</v>
      </c>
      <c r="FT35" s="66">
        <v>-13.474561052137265</v>
      </c>
      <c r="FU35" s="66">
        <v>-125.27122818886032</v>
      </c>
      <c r="FV35" s="66">
        <v>-21.500585368462705</v>
      </c>
      <c r="FW35" s="66">
        <v>-165.48664549170434</v>
      </c>
      <c r="FX35" s="70">
        <v>1.3315406799316634</v>
      </c>
      <c r="FY35" s="70">
        <v>10.375685763739462</v>
      </c>
      <c r="FZ35" s="70">
        <v>0.72963904698689774</v>
      </c>
      <c r="GA35" s="70">
        <v>0.63983676244824295</v>
      </c>
      <c r="GB35" s="64">
        <v>393.28569680452347</v>
      </c>
      <c r="GC35" s="64">
        <v>510.27966526895761</v>
      </c>
      <c r="GD35" s="70">
        <v>0.19752465730039503</v>
      </c>
      <c r="GE35" s="64">
        <v>73.464491149050971</v>
      </c>
      <c r="GF35" s="70">
        <f t="shared" si="10"/>
        <v>0.18679675296090251</v>
      </c>
      <c r="GG35" s="66">
        <v>-13.32274461692915</v>
      </c>
      <c r="GH35" s="66">
        <v>-122.38024023434924</v>
      </c>
      <c r="GI35" s="66">
        <v>-21.473153456599498</v>
      </c>
      <c r="GJ35" s="66">
        <v>-165.12054202915556</v>
      </c>
      <c r="GK35" s="70">
        <v>1.6299682617187727</v>
      </c>
      <c r="GL35" s="70">
        <v>11.296696753778757</v>
      </c>
      <c r="GM35" s="70">
        <v>0.78930416107177737</v>
      </c>
      <c r="GN35" s="70">
        <v>0.7166264562511373</v>
      </c>
      <c r="GO35" s="64">
        <v>611.4828559756279</v>
      </c>
      <c r="GP35" s="64">
        <v>528.63050329685211</v>
      </c>
      <c r="GQ35" s="70">
        <v>0.19974400030241171</v>
      </c>
      <c r="GR35" s="64">
        <v>68.264179710527372</v>
      </c>
      <c r="GS35" s="70">
        <f t="shared" si="11"/>
        <v>0.11163711139801473</v>
      </c>
      <c r="GT35" s="66">
        <v>-13.945174834580383</v>
      </c>
      <c r="GU35" s="66">
        <v>-123.15411431840185</v>
      </c>
      <c r="GV35" s="66">
        <v>-21.490880255911865</v>
      </c>
      <c r="GW35" s="66">
        <v>-165.35703452831939</v>
      </c>
      <c r="GX35" s="70">
        <v>0.72688954671226236</v>
      </c>
      <c r="GY35" s="70">
        <v>11.122180530684297</v>
      </c>
      <c r="GZ35" s="70">
        <v>0.77027108510335285</v>
      </c>
      <c r="HA35" s="70">
        <v>0.69627372497625362</v>
      </c>
      <c r="HB35" s="64">
        <v>453.42112427949905</v>
      </c>
      <c r="HC35" s="64">
        <v>535.32743445038795</v>
      </c>
      <c r="HD35" s="70">
        <v>0.16967189034105531</v>
      </c>
      <c r="HE35" s="64">
        <v>90.624548998222721</v>
      </c>
      <c r="HF35" s="74">
        <f t="shared" si="12"/>
        <v>0.19986838756625661</v>
      </c>
    </row>
    <row r="36" spans="2:214">
      <c r="B36" s="15">
        <v>33</v>
      </c>
      <c r="C36" s="16" t="s">
        <v>92</v>
      </c>
      <c r="D36" s="16" t="s">
        <v>93</v>
      </c>
      <c r="E36" s="17">
        <v>57.688351589969997</v>
      </c>
      <c r="F36" s="23">
        <v>-112.73635627279999</v>
      </c>
      <c r="G36" s="59">
        <v>-12.49</v>
      </c>
      <c r="H36" s="60">
        <v>-112.12</v>
      </c>
      <c r="I36" s="60">
        <v>-23.596076569283522</v>
      </c>
      <c r="J36" s="60">
        <v>-183.47371808821856</v>
      </c>
      <c r="K36" s="70">
        <v>-0.35158333333331654</v>
      </c>
      <c r="L36" s="70">
        <v>7.9718171268738169</v>
      </c>
      <c r="M36" s="70">
        <v>0.70994849999999998</v>
      </c>
      <c r="N36" s="70">
        <v>0.67915368318804481</v>
      </c>
      <c r="O36" s="64">
        <v>394.25234399999999</v>
      </c>
      <c r="P36" s="64">
        <v>407.35100639999996</v>
      </c>
      <c r="Q36" s="70">
        <v>0.24092365525145071</v>
      </c>
      <c r="R36" s="64">
        <v>167.18823836398747</v>
      </c>
      <c r="S36" s="74">
        <v>0.42406403134533416</v>
      </c>
      <c r="T36" s="66">
        <v>-13.07</v>
      </c>
      <c r="U36" s="66">
        <v>-122.215</v>
      </c>
      <c r="V36" s="66">
        <v>-23.532140158868547</v>
      </c>
      <c r="W36" s="66">
        <v>-182.60747023827315</v>
      </c>
      <c r="X36" s="70">
        <v>0.40425000000002359</v>
      </c>
      <c r="Y36" s="70">
        <v>9.7973158778539702</v>
      </c>
      <c r="Z36" s="70">
        <v>0.75163991666666663</v>
      </c>
      <c r="AA36" s="70">
        <v>0.68756325958831876</v>
      </c>
      <c r="AB36" s="64">
        <v>486.93237599999998</v>
      </c>
      <c r="AC36" s="64">
        <v>482.76554400000009</v>
      </c>
      <c r="AD36" s="70">
        <v>0.21136621427090557</v>
      </c>
      <c r="AE36" s="64">
        <v>231.73480578233662</v>
      </c>
      <c r="AF36" s="70">
        <f t="shared" si="0"/>
        <v>0.47590757403721423</v>
      </c>
      <c r="AG36" s="66">
        <v>-11.3</v>
      </c>
      <c r="AH36" s="66">
        <v>-112.75</v>
      </c>
      <c r="AI36" s="57">
        <v>-23.560453771613069</v>
      </c>
      <c r="AJ36" s="57">
        <v>-182.9905963170998</v>
      </c>
      <c r="AK36" s="70">
        <v>-0.65741666666664267</v>
      </c>
      <c r="AL36" s="70">
        <v>8.8062710564695674</v>
      </c>
      <c r="AM36" s="70">
        <v>0.76832391666666666</v>
      </c>
      <c r="AN36" s="70">
        <v>0.68908639318656784</v>
      </c>
      <c r="AO36" s="64">
        <v>474.92623200000003</v>
      </c>
      <c r="AP36" s="64">
        <v>448.39203359999999</v>
      </c>
      <c r="AQ36" s="70">
        <v>0.32052969785832836</v>
      </c>
      <c r="AR36" s="64">
        <v>119.14754640819484</v>
      </c>
      <c r="AS36" s="70">
        <v>0.25087590109824642</v>
      </c>
      <c r="AT36" s="66">
        <v>-14.801329818153016</v>
      </c>
      <c r="AU36" s="66">
        <v>-127.64492835257721</v>
      </c>
      <c r="AV36" s="66">
        <v>-23.530595821083892</v>
      </c>
      <c r="AW36" s="66">
        <v>-182.5865952410619</v>
      </c>
      <c r="AX36" s="70">
        <v>1.2110833333333584</v>
      </c>
      <c r="AY36" s="70">
        <v>9.5116257675498499</v>
      </c>
      <c r="AZ36" s="70">
        <v>0.77465208333333335</v>
      </c>
      <c r="BA36" s="70">
        <v>0.71117415301411002</v>
      </c>
      <c r="BB36" s="64">
        <v>428.64129600000001</v>
      </c>
      <c r="BC36" s="64">
        <v>495.04681679999999</v>
      </c>
      <c r="BD36" s="70">
        <v>0.12517403466962768</v>
      </c>
      <c r="BE36" s="64">
        <v>454.70660960349045</v>
      </c>
      <c r="BF36" s="70">
        <v>1.0608091517236604</v>
      </c>
      <c r="BG36" s="66">
        <v>-13.382938126949337</v>
      </c>
      <c r="BH36" s="66">
        <v>-115.2603003733068</v>
      </c>
      <c r="BI36" s="66">
        <v>-23.47027577711011</v>
      </c>
      <c r="BJ36" s="66">
        <v>-181.77305703272475</v>
      </c>
      <c r="BK36" s="70">
        <v>1.7070000000000185</v>
      </c>
      <c r="BL36" s="70">
        <v>10.858683925296035</v>
      </c>
      <c r="BM36" s="70">
        <v>0.77029233333333347</v>
      </c>
      <c r="BN36" s="70">
        <v>0.70624261330299276</v>
      </c>
      <c r="BO36" s="64">
        <v>495.19507199999993</v>
      </c>
      <c r="BP36" s="64">
        <v>509.7735528</v>
      </c>
      <c r="BQ36" s="70">
        <v>0.19453805170743863</v>
      </c>
      <c r="BR36" s="64">
        <v>274.04896501640712</v>
      </c>
      <c r="BS36" s="70">
        <f t="shared" si="1"/>
        <v>0.55341617982904157</v>
      </c>
      <c r="BT36" s="66">
        <v>-10.870098189552209</v>
      </c>
      <c r="BU36" s="66">
        <v>-108.84725559952224</v>
      </c>
      <c r="BV36" s="66">
        <v>-23.539925628509955</v>
      </c>
      <c r="BW36" s="66">
        <v>-182.71274244751055</v>
      </c>
      <c r="BX36" s="70">
        <v>8.9166666666886663E-3</v>
      </c>
      <c r="BY36" s="70">
        <v>9.4469643946349056</v>
      </c>
      <c r="BZ36" s="70">
        <v>0.78244333333333327</v>
      </c>
      <c r="CA36" s="70">
        <v>0.71907781053494813</v>
      </c>
      <c r="CB36" s="64">
        <v>509.07456000000008</v>
      </c>
      <c r="CC36" s="64">
        <v>498.74865599999998</v>
      </c>
      <c r="CD36" s="70">
        <v>0.36148484244976181</v>
      </c>
      <c r="CE36" s="64">
        <v>112.26992273195842</v>
      </c>
      <c r="CF36" s="70">
        <f t="shared" si="2"/>
        <v>0.22053728776381676</v>
      </c>
      <c r="CG36" s="60">
        <v>-13.67488009</v>
      </c>
      <c r="CH36" s="60">
        <v>-122.485</v>
      </c>
      <c r="CI36" s="66">
        <v>-23.5043980911707</v>
      </c>
      <c r="CJ36" s="66">
        <v>-182.23282973311689</v>
      </c>
      <c r="CK36" s="70">
        <v>3.5565948486350862E-2</v>
      </c>
      <c r="CL36" s="70">
        <v>9.6828137345576319</v>
      </c>
      <c r="CM36" s="70">
        <v>0.75876881281534836</v>
      </c>
      <c r="CN36" s="70">
        <v>0.69413105968266653</v>
      </c>
      <c r="CO36" s="64">
        <v>540.04338026046753</v>
      </c>
      <c r="CP36" s="64">
        <v>519.38517941534519</v>
      </c>
      <c r="CQ36" s="70">
        <v>0.17900608347143673</v>
      </c>
      <c r="CR36" s="64">
        <v>304.50889165727631</v>
      </c>
      <c r="CS36" s="70">
        <f t="shared" si="3"/>
        <v>0.56386005789092175</v>
      </c>
      <c r="CT36" s="60">
        <v>-14.766826904604748</v>
      </c>
      <c r="CU36" s="60">
        <v>-128.06190649561029</v>
      </c>
      <c r="CV36" s="66">
        <v>-23.548423672001121</v>
      </c>
      <c r="CW36" s="66">
        <v>-182.82771655155881</v>
      </c>
      <c r="CX36" s="70">
        <v>-0.28020070393877933</v>
      </c>
      <c r="CY36" s="70">
        <v>8.9452992822942203</v>
      </c>
      <c r="CZ36" s="70">
        <v>0.75070121447245286</v>
      </c>
      <c r="DA36" s="70">
        <v>0.68107555536286424</v>
      </c>
      <c r="DB36" s="64">
        <v>490.32352128624916</v>
      </c>
      <c r="DC36" s="64">
        <v>492.70633471757174</v>
      </c>
      <c r="DD36" s="70">
        <v>0.12986955066005071</v>
      </c>
      <c r="DE36" s="64">
        <v>425.99013919883447</v>
      </c>
      <c r="DF36" s="70">
        <f t="shared" si="4"/>
        <v>0.86879401192369665</v>
      </c>
      <c r="DG36" s="66">
        <v>-13.632796515801502</v>
      </c>
      <c r="DH36" s="66">
        <v>-120.50675380809794</v>
      </c>
      <c r="DI36" s="66">
        <v>-23.482402389533057</v>
      </c>
      <c r="DJ36" s="66">
        <v>-181.93632338662692</v>
      </c>
      <c r="DK36" s="70">
        <v>1.4206329345703352</v>
      </c>
      <c r="DL36" s="70">
        <v>10.473870218156785</v>
      </c>
      <c r="DM36" s="70">
        <v>0.73994352022806809</v>
      </c>
      <c r="DN36" s="70">
        <v>0.66640397439936261</v>
      </c>
      <c r="DO36" s="64">
        <v>505.19681769609446</v>
      </c>
      <c r="DP36" s="64">
        <v>484.80353007465601</v>
      </c>
      <c r="DQ36" s="70">
        <v>0.18523991336969875</v>
      </c>
      <c r="DR36" s="64">
        <v>272.33816108558415</v>
      </c>
      <c r="DS36" s="70">
        <f t="shared" si="5"/>
        <v>0.53907338990684528</v>
      </c>
      <c r="DT36" s="66">
        <v>-13.24523622580938</v>
      </c>
      <c r="DU36" s="66">
        <v>-120.62346552103898</v>
      </c>
      <c r="DV36" s="66">
        <v>-23.497682232590925</v>
      </c>
      <c r="DW36" s="66">
        <v>-182.14224850465033</v>
      </c>
      <c r="DX36" s="70">
        <v>0.69435780843101236</v>
      </c>
      <c r="DY36" s="70">
        <v>10.13008380765185</v>
      </c>
      <c r="DZ36" s="70">
        <v>0.7450941308339436</v>
      </c>
      <c r="EA36" s="70">
        <v>0.67411649183746847</v>
      </c>
      <c r="EB36" s="64">
        <v>439.38177317380905</v>
      </c>
      <c r="EC36" s="64">
        <v>490.44790549576283</v>
      </c>
      <c r="ED36" s="70">
        <v>0.20378193093512728</v>
      </c>
      <c r="EE36" s="64">
        <v>253.68923975922786</v>
      </c>
      <c r="EF36" s="70">
        <f t="shared" si="6"/>
        <v>0.57737770487551465</v>
      </c>
      <c r="EG36" s="66">
        <v>-12.034314443663973</v>
      </c>
      <c r="EH36" s="66">
        <v>-113.00499330538327</v>
      </c>
      <c r="EI36" s="66">
        <v>-23.443741889038208</v>
      </c>
      <c r="EJ36" s="66">
        <v>-181.41632429509281</v>
      </c>
      <c r="EK36" s="70">
        <v>0.71527506510418937</v>
      </c>
      <c r="EL36" s="70">
        <v>11.419323991993986</v>
      </c>
      <c r="EM36" s="70">
        <v>0.7619994608561198</v>
      </c>
      <c r="EN36" s="70">
        <v>0.67876272204977472</v>
      </c>
      <c r="EO36" s="64">
        <v>569.88021174073219</v>
      </c>
      <c r="EP36" s="64">
        <v>531.22486892342567</v>
      </c>
      <c r="EQ36" s="70">
        <v>0.27712902385051441</v>
      </c>
      <c r="ER36" s="64">
        <v>173.69631701715616</v>
      </c>
      <c r="ES36" s="70">
        <f t="shared" si="7"/>
        <v>0.30479443475777246</v>
      </c>
      <c r="ET36" s="66">
        <v>-14.457261964674892</v>
      </c>
      <c r="EU36" s="66">
        <v>-126.13391375392621</v>
      </c>
      <c r="EV36" s="66">
        <v>-23.495351926890489</v>
      </c>
      <c r="EW36" s="66">
        <v>-182.11082841795258</v>
      </c>
      <c r="EX36" s="70">
        <v>-8.6631520589169966E-2</v>
      </c>
      <c r="EY36" s="70">
        <v>10.095020540654968</v>
      </c>
      <c r="EZ36" s="70">
        <v>0.78008904774983723</v>
      </c>
      <c r="FA36" s="70">
        <v>0.71729374788341937</v>
      </c>
      <c r="FB36" s="64">
        <v>496.98353707790375</v>
      </c>
      <c r="FC36" s="64">
        <v>521.21696876734495</v>
      </c>
      <c r="FD36" s="70">
        <v>0.13976428730595045</v>
      </c>
      <c r="FE36" s="64">
        <v>416.80135561134017</v>
      </c>
      <c r="FF36" s="70">
        <f t="shared" si="8"/>
        <v>0.83866229867893038</v>
      </c>
      <c r="FG36" s="60">
        <v>-13.668165642372546</v>
      </c>
      <c r="FH36" s="60">
        <v>-122.37234212075991</v>
      </c>
      <c r="FI36" s="66">
        <v>-23.466174612772075</v>
      </c>
      <c r="FJ36" s="66">
        <v>-181.71787383702429</v>
      </c>
      <c r="FK36" s="70">
        <v>-0.53992563883461264</v>
      </c>
      <c r="FL36" s="70">
        <v>10.554127523573996</v>
      </c>
      <c r="FM36" s="70">
        <v>0.76698726018269847</v>
      </c>
      <c r="FN36" s="70">
        <v>0.69146041365614197</v>
      </c>
      <c r="FO36" s="64">
        <v>450.07085233926773</v>
      </c>
      <c r="FP36" s="64">
        <v>517.47593056038022</v>
      </c>
      <c r="FQ36" s="70">
        <v>0.1809689180875714</v>
      </c>
      <c r="FR36" s="64">
        <v>310.69230192502556</v>
      </c>
      <c r="FS36" s="70">
        <f t="shared" si="9"/>
        <v>0.6903186471867383</v>
      </c>
      <c r="FT36" s="66">
        <v>-11.518612406160631</v>
      </c>
      <c r="FU36" s="66">
        <v>-114.44328149758371</v>
      </c>
      <c r="FV36" s="66">
        <v>-23.471545112430896</v>
      </c>
      <c r="FW36" s="66">
        <v>-181.79013992385964</v>
      </c>
      <c r="FX36" s="70">
        <v>1.3315406799316634</v>
      </c>
      <c r="FY36" s="70">
        <v>10.375685763739462</v>
      </c>
      <c r="FZ36" s="70">
        <v>0.72963904698689774</v>
      </c>
      <c r="GA36" s="70">
        <v>0.63983676244824295</v>
      </c>
      <c r="GB36" s="64">
        <v>393.28569680452347</v>
      </c>
      <c r="GC36" s="64">
        <v>510.27966526895761</v>
      </c>
      <c r="GD36" s="70">
        <v>0.30710177555728702</v>
      </c>
      <c r="GE36" s="64">
        <v>163.54872997564027</v>
      </c>
      <c r="GF36" s="70">
        <f t="shared" si="10"/>
        <v>0.41585221965732871</v>
      </c>
      <c r="GG36" s="66">
        <v>-11.807473325899725</v>
      </c>
      <c r="GH36" s="66">
        <v>-112.83503060027664</v>
      </c>
      <c r="GI36" s="66">
        <v>-23.452131991910768</v>
      </c>
      <c r="GJ36" s="66">
        <v>-181.52904910495883</v>
      </c>
      <c r="GK36" s="70">
        <v>1.6299682617187727</v>
      </c>
      <c r="GL36" s="70">
        <v>11.296696753778757</v>
      </c>
      <c r="GM36" s="70">
        <v>0.78930416107177737</v>
      </c>
      <c r="GN36" s="70">
        <v>0.7166264562511373</v>
      </c>
      <c r="GO36" s="64">
        <v>611.4828559756279</v>
      </c>
      <c r="GP36" s="64">
        <v>528.63050329685211</v>
      </c>
      <c r="GQ36" s="70">
        <v>0.29302026240433576</v>
      </c>
      <c r="GR36" s="64">
        <v>153.78462435158292</v>
      </c>
      <c r="GS36" s="70">
        <f t="shared" si="11"/>
        <v>0.25149458050825935</v>
      </c>
      <c r="GT36" s="66">
        <v>-11.579235142546384</v>
      </c>
      <c r="GU36" s="66">
        <v>-110.61754218854198</v>
      </c>
      <c r="GV36" s="66">
        <v>-23.472042896143499</v>
      </c>
      <c r="GW36" s="66">
        <v>-181.79683959906794</v>
      </c>
      <c r="GX36" s="70">
        <v>0.72688954671226236</v>
      </c>
      <c r="GY36" s="70">
        <v>11.122180530684297</v>
      </c>
      <c r="GZ36" s="70">
        <v>0.77027108510335285</v>
      </c>
      <c r="HA36" s="70">
        <v>0.69627372497625362</v>
      </c>
      <c r="HB36" s="64">
        <v>453.42112427949905</v>
      </c>
      <c r="HC36" s="64">
        <v>535.32743445038795</v>
      </c>
      <c r="HD36" s="70">
        <v>0.30812816053397879</v>
      </c>
      <c r="HE36" s="64">
        <v>165.56290627537129</v>
      </c>
      <c r="HF36" s="74">
        <f t="shared" si="12"/>
        <v>0.36514158121427659</v>
      </c>
    </row>
    <row r="37" spans="2:214">
      <c r="B37" s="15">
        <v>34</v>
      </c>
      <c r="C37" s="16" t="s">
        <v>94</v>
      </c>
      <c r="D37" s="16" t="s">
        <v>95</v>
      </c>
      <c r="E37" s="17">
        <v>57.760254138000001</v>
      </c>
      <c r="F37" s="23">
        <v>-112.58050650387</v>
      </c>
      <c r="G37" s="59">
        <v>-13.01</v>
      </c>
      <c r="H37" s="60">
        <v>-117.85</v>
      </c>
      <c r="I37" s="60">
        <v>-21.653844735710432</v>
      </c>
      <c r="J37" s="60">
        <v>-167.19369752023883</v>
      </c>
      <c r="K37" s="70">
        <v>-0.35158333333331654</v>
      </c>
      <c r="L37" s="70">
        <v>7.9718171268738169</v>
      </c>
      <c r="M37" s="70">
        <v>0.70933233333333345</v>
      </c>
      <c r="N37" s="70">
        <v>0.67861862620969349</v>
      </c>
      <c r="O37" s="64">
        <v>394.25234399999999</v>
      </c>
      <c r="P37" s="64">
        <v>407.35100639999996</v>
      </c>
      <c r="Q37" s="70">
        <v>0.21584014188332387</v>
      </c>
      <c r="R37" s="64">
        <v>140.83370838880231</v>
      </c>
      <c r="S37" s="74">
        <v>0.35721717456371627</v>
      </c>
      <c r="T37" s="66">
        <v>-14.225</v>
      </c>
      <c r="U37" s="66">
        <v>-125.69499999999999</v>
      </c>
      <c r="V37" s="66">
        <v>-21.568794739777214</v>
      </c>
      <c r="W37" s="66">
        <v>-166.05347248243726</v>
      </c>
      <c r="X37" s="70">
        <v>0.40425000000002359</v>
      </c>
      <c r="Y37" s="70">
        <v>9.7973158778539702</v>
      </c>
      <c r="Z37" s="70">
        <v>0.75163991666666663</v>
      </c>
      <c r="AA37" s="70">
        <v>0.68756325958831876</v>
      </c>
      <c r="AB37" s="64">
        <v>486.93237599999998</v>
      </c>
      <c r="AC37" s="64">
        <v>482.76554400000009</v>
      </c>
      <c r="AD37" s="70">
        <v>0.15700254691185303</v>
      </c>
      <c r="AE37" s="64">
        <v>244.11563945669991</v>
      </c>
      <c r="AF37" s="70">
        <f t="shared" si="0"/>
        <v>0.50133376109026673</v>
      </c>
      <c r="AG37" s="66">
        <v>-12.275</v>
      </c>
      <c r="AH37" s="66">
        <v>-117.16</v>
      </c>
      <c r="AI37" s="57">
        <v>-21.605841485993899</v>
      </c>
      <c r="AJ37" s="57">
        <v>-166.54925137073829</v>
      </c>
      <c r="AK37" s="70">
        <v>-0.65741666666664267</v>
      </c>
      <c r="AL37" s="70">
        <v>8.8062710564695674</v>
      </c>
      <c r="AM37" s="70">
        <v>0.76832391666666666</v>
      </c>
      <c r="AN37" s="70">
        <v>0.68908639318656784</v>
      </c>
      <c r="AO37" s="64">
        <v>474.92623200000003</v>
      </c>
      <c r="AP37" s="64">
        <v>448.39203359999999</v>
      </c>
      <c r="AQ37" s="70">
        <v>0.25956864439279764</v>
      </c>
      <c r="AR37" s="64">
        <v>118.14753807031333</v>
      </c>
      <c r="AS37" s="70">
        <v>0.24877029338382245</v>
      </c>
      <c r="AT37" s="66">
        <v>-15.657021101041126</v>
      </c>
      <c r="AU37" s="66">
        <v>-132.10307993642425</v>
      </c>
      <c r="AV37" s="66">
        <v>-21.583339227000049</v>
      </c>
      <c r="AW37" s="66">
        <v>-166.24794957340782</v>
      </c>
      <c r="AX37" s="70">
        <v>1.2110833333333584</v>
      </c>
      <c r="AY37" s="70">
        <v>9.5116257675498499</v>
      </c>
      <c r="AZ37" s="70">
        <v>0.77465208333333335</v>
      </c>
      <c r="BA37" s="70">
        <v>0.71117415301411002</v>
      </c>
      <c r="BB37" s="64">
        <v>428.64129600000001</v>
      </c>
      <c r="BC37" s="64">
        <v>495.04681679999999</v>
      </c>
      <c r="BD37" s="70">
        <v>9.4242653013756075E-2</v>
      </c>
      <c r="BE37" s="64">
        <v>455.0599911789468</v>
      </c>
      <c r="BF37" s="70">
        <v>1.0616335743323873</v>
      </c>
      <c r="BG37" s="66">
        <v>-13.878702486922331</v>
      </c>
      <c r="BH37" s="66">
        <v>-119.78724575655033</v>
      </c>
      <c r="BI37" s="66">
        <v>-21.529266204373439</v>
      </c>
      <c r="BJ37" s="66">
        <v>-165.5260138184494</v>
      </c>
      <c r="BK37" s="70">
        <v>1.7070000000000185</v>
      </c>
      <c r="BL37" s="70">
        <v>10.858683925296035</v>
      </c>
      <c r="BM37" s="70">
        <v>0.77029233333333347</v>
      </c>
      <c r="BN37" s="70">
        <v>0.70624261330299276</v>
      </c>
      <c r="BO37" s="64">
        <v>495.19507199999993</v>
      </c>
      <c r="BP37" s="64">
        <v>509.7735528</v>
      </c>
      <c r="BQ37" s="70">
        <v>0.17272027927545788</v>
      </c>
      <c r="BR37" s="64">
        <v>231.69152310412238</v>
      </c>
      <c r="BS37" s="70">
        <f t="shared" si="1"/>
        <v>0.46787929889601654</v>
      </c>
      <c r="BT37" s="66">
        <v>-11.235406913284487</v>
      </c>
      <c r="BU37" s="66">
        <v>-110.54228807764002</v>
      </c>
      <c r="BV37" s="66">
        <v>-21.57966181726006</v>
      </c>
      <c r="BW37" s="66">
        <v>-166.19875805259517</v>
      </c>
      <c r="BX37" s="70">
        <v>8.9166666666886663E-3</v>
      </c>
      <c r="BY37" s="70">
        <v>9.4469643946349056</v>
      </c>
      <c r="BZ37" s="70">
        <v>0.78244333333333327</v>
      </c>
      <c r="CA37" s="70">
        <v>0.71907781053494813</v>
      </c>
      <c r="CB37" s="64">
        <v>509.07456000000008</v>
      </c>
      <c r="CC37" s="64">
        <v>498.74865599999998</v>
      </c>
      <c r="CD37" s="70">
        <v>0.33657305393558501</v>
      </c>
      <c r="CE37" s="64">
        <v>91.758909064019363</v>
      </c>
      <c r="CF37" s="70">
        <f t="shared" si="2"/>
        <v>0.18024650272058251</v>
      </c>
      <c r="CG37" s="60">
        <v>-14.23543843</v>
      </c>
      <c r="CH37" s="60">
        <v>-125.015</v>
      </c>
      <c r="CI37" s="66">
        <v>-21.558386717223016</v>
      </c>
      <c r="CJ37" s="66">
        <v>-165.91443626674354</v>
      </c>
      <c r="CK37" s="70">
        <v>3.5565948486350862E-2</v>
      </c>
      <c r="CL37" s="70">
        <v>9.6828137345576319</v>
      </c>
      <c r="CM37" s="70">
        <v>0.75876881281534836</v>
      </c>
      <c r="CN37" s="70">
        <v>0.69413105968266653</v>
      </c>
      <c r="CO37" s="64">
        <v>540.04338026046753</v>
      </c>
      <c r="CP37" s="64">
        <v>519.38517941534519</v>
      </c>
      <c r="CQ37" s="70">
        <v>0.15557370088961608</v>
      </c>
      <c r="CR37" s="64">
        <v>263.97294268678633</v>
      </c>
      <c r="CS37" s="70">
        <f t="shared" si="3"/>
        <v>0.48879951562311519</v>
      </c>
      <c r="CT37" s="60">
        <v>-15.006866110226262</v>
      </c>
      <c r="CU37" s="60">
        <v>-128.80059965258494</v>
      </c>
      <c r="CV37" s="66">
        <v>-21.579420466650674</v>
      </c>
      <c r="CW37" s="66">
        <v>-166.19553006061477</v>
      </c>
      <c r="CX37" s="70">
        <v>-0.28020070393877933</v>
      </c>
      <c r="CY37" s="70">
        <v>8.9452992822942203</v>
      </c>
      <c r="CZ37" s="70">
        <v>0.75070121447245286</v>
      </c>
      <c r="DA37" s="70">
        <v>0.68107555536286424</v>
      </c>
      <c r="DB37" s="64">
        <v>490.32352128624916</v>
      </c>
      <c r="DC37" s="64">
        <v>492.70633471757174</v>
      </c>
      <c r="DD37" s="70">
        <v>0.12285138721798954</v>
      </c>
      <c r="DE37" s="64">
        <v>332.05787974424845</v>
      </c>
      <c r="DF37" s="70">
        <f t="shared" si="4"/>
        <v>0.67722200818180656</v>
      </c>
      <c r="DG37" s="66">
        <v>-13.194232900974868</v>
      </c>
      <c r="DH37" s="66">
        <v>-117.71172114489194</v>
      </c>
      <c r="DI37" s="66">
        <v>-21.529553458629664</v>
      </c>
      <c r="DJ37" s="66">
        <v>-165.52984111290613</v>
      </c>
      <c r="DK37" s="70">
        <v>1.4206329345703352</v>
      </c>
      <c r="DL37" s="70">
        <v>10.473870218156785</v>
      </c>
      <c r="DM37" s="70">
        <v>0.73994352022806809</v>
      </c>
      <c r="DN37" s="70">
        <v>0.66640397439936261</v>
      </c>
      <c r="DO37" s="64">
        <v>505.19681769609446</v>
      </c>
      <c r="DP37" s="64">
        <v>484.80353007465601</v>
      </c>
      <c r="DQ37" s="70">
        <v>0.2115056511089034</v>
      </c>
      <c r="DR37" s="64">
        <v>168.55925951845094</v>
      </c>
      <c r="DS37" s="70">
        <f t="shared" si="5"/>
        <v>0.33365067556670402</v>
      </c>
      <c r="DT37" s="66">
        <v>-13.626722819777548</v>
      </c>
      <c r="DU37" s="66">
        <v>-122.31406754802036</v>
      </c>
      <c r="DV37" s="66">
        <v>-21.540536354025626</v>
      </c>
      <c r="DW37" s="66">
        <v>-165.67623745929995</v>
      </c>
      <c r="DX37" s="70">
        <v>0.69435780843101236</v>
      </c>
      <c r="DY37" s="70">
        <v>10.13008380765185</v>
      </c>
      <c r="DZ37" s="70">
        <v>0.7450941308339436</v>
      </c>
      <c r="EA37" s="70">
        <v>0.67411649183746847</v>
      </c>
      <c r="EB37" s="64">
        <v>439.38177317380905</v>
      </c>
      <c r="EC37" s="64">
        <v>490.44790549576283</v>
      </c>
      <c r="ED37" s="70">
        <v>0.18780703017010172</v>
      </c>
      <c r="EE37" s="64">
        <v>204.88544699597148</v>
      </c>
      <c r="EF37" s="70">
        <f t="shared" si="6"/>
        <v>0.46630392862228182</v>
      </c>
      <c r="EG37" s="66">
        <v>-12.630598623490343</v>
      </c>
      <c r="EH37" s="66">
        <v>-114.14640634774106</v>
      </c>
      <c r="EI37" s="66">
        <v>-21.50839159816201</v>
      </c>
      <c r="EJ37" s="66">
        <v>-165.24811332440015</v>
      </c>
      <c r="EK37" s="70">
        <v>0.71527506510418937</v>
      </c>
      <c r="EL37" s="70">
        <v>11.419323991993986</v>
      </c>
      <c r="EM37" s="70">
        <v>0.7619994608561198</v>
      </c>
      <c r="EN37" s="70">
        <v>0.67876272204977472</v>
      </c>
      <c r="EO37" s="64">
        <v>569.88021174073219</v>
      </c>
      <c r="EP37" s="64">
        <v>531.22486892342567</v>
      </c>
      <c r="EQ37" s="70">
        <v>0.24436899410511898</v>
      </c>
      <c r="ER37" s="64">
        <v>151.29979384997438</v>
      </c>
      <c r="ES37" s="70">
        <f t="shared" si="7"/>
        <v>0.26549402968006269</v>
      </c>
      <c r="ET37" s="66">
        <v>-15.048922734308647</v>
      </c>
      <c r="EU37" s="66">
        <v>-127.42075356610357</v>
      </c>
      <c r="EV37" s="66">
        <v>-21.552069384447975</v>
      </c>
      <c r="EW37" s="66">
        <v>-165.83009942376853</v>
      </c>
      <c r="EX37" s="70">
        <v>-8.6631520589169966E-2</v>
      </c>
      <c r="EY37" s="70">
        <v>10.095020540654968</v>
      </c>
      <c r="EZ37" s="70">
        <v>0.78008904774983723</v>
      </c>
      <c r="FA37" s="70">
        <v>0.71729374788341937</v>
      </c>
      <c r="FB37" s="64">
        <v>496.98353707790375</v>
      </c>
      <c r="FC37" s="64">
        <v>521.21696876734495</v>
      </c>
      <c r="FD37" s="70">
        <v>0.11760724320834076</v>
      </c>
      <c r="FE37" s="64">
        <v>371.16567856655433</v>
      </c>
      <c r="FF37" s="70">
        <f t="shared" si="8"/>
        <v>0.74683696918590869</v>
      </c>
      <c r="FG37" s="60">
        <v>-13.682944857361527</v>
      </c>
      <c r="FH37" s="60">
        <v>-122.49156814141391</v>
      </c>
      <c r="FI37" s="66">
        <v>-21.543659792229636</v>
      </c>
      <c r="FJ37" s="66">
        <v>-165.71789380229725</v>
      </c>
      <c r="FK37" s="70">
        <v>-0.53992563883461264</v>
      </c>
      <c r="FL37" s="70">
        <v>10.554127523573996</v>
      </c>
      <c r="FM37" s="70">
        <v>0.76698726018269847</v>
      </c>
      <c r="FN37" s="70">
        <v>0.69146041365614197</v>
      </c>
      <c r="FO37" s="64">
        <v>450.07085233926773</v>
      </c>
      <c r="FP37" s="64">
        <v>517.47593056038022</v>
      </c>
      <c r="FQ37" s="70">
        <v>0.18379883473458278</v>
      </c>
      <c r="FR37" s="64">
        <v>223.12011615581036</v>
      </c>
      <c r="FS37" s="70">
        <f t="shared" si="9"/>
        <v>0.49574442556351167</v>
      </c>
      <c r="FT37" s="66">
        <v>-11.010787466538485</v>
      </c>
      <c r="FU37" s="66">
        <v>-110.55364143456376</v>
      </c>
      <c r="FV37" s="66">
        <v>-21.533202446034203</v>
      </c>
      <c r="FW37" s="66">
        <v>-165.57846654617123</v>
      </c>
      <c r="FX37" s="70">
        <v>1.3315406799316634</v>
      </c>
      <c r="FY37" s="70">
        <v>10.375685763739462</v>
      </c>
      <c r="FZ37" s="70">
        <v>0.72963904698689774</v>
      </c>
      <c r="GA37" s="70">
        <v>0.63983676244824295</v>
      </c>
      <c r="GB37" s="64">
        <v>393.28569680452347</v>
      </c>
      <c r="GC37" s="64">
        <v>510.27966526895761</v>
      </c>
      <c r="GD37" s="70">
        <v>0.34658442959729929</v>
      </c>
      <c r="GE37" s="64">
        <v>101.78168182292761</v>
      </c>
      <c r="GF37" s="70">
        <f t="shared" si="10"/>
        <v>0.25879833070440039</v>
      </c>
      <c r="GG37" s="66">
        <v>-13.330261950056217</v>
      </c>
      <c r="GH37" s="66">
        <v>-120.25537265611091</v>
      </c>
      <c r="GI37" s="66">
        <v>-21.50766787475202</v>
      </c>
      <c r="GJ37" s="66">
        <v>-165.2384865489482</v>
      </c>
      <c r="GK37" s="70">
        <v>1.6299682617187727</v>
      </c>
      <c r="GL37" s="70">
        <v>11.296696753778757</v>
      </c>
      <c r="GM37" s="70">
        <v>0.78930416107177737</v>
      </c>
      <c r="GN37" s="70">
        <v>0.7166264562511373</v>
      </c>
      <c r="GO37" s="64">
        <v>611.4828559756279</v>
      </c>
      <c r="GP37" s="64">
        <v>528.63050329685211</v>
      </c>
      <c r="GQ37" s="70">
        <v>0.200870716765189</v>
      </c>
      <c r="GR37" s="64">
        <v>190.56164114383188</v>
      </c>
      <c r="GS37" s="70">
        <f t="shared" si="11"/>
        <v>0.31163856726577982</v>
      </c>
      <c r="GT37" s="66">
        <v>-12.761703868409498</v>
      </c>
      <c r="GU37" s="66">
        <v>-116.41889934025326</v>
      </c>
      <c r="GV37" s="66">
        <v>-21.524152034288754</v>
      </c>
      <c r="GW37" s="66">
        <v>-165.45788822567286</v>
      </c>
      <c r="GX37" s="70">
        <v>0.72688954671226236</v>
      </c>
      <c r="GY37" s="70">
        <v>11.122180530684297</v>
      </c>
      <c r="GZ37" s="70">
        <v>0.77027108510335285</v>
      </c>
      <c r="HA37" s="70">
        <v>0.69627372497625362</v>
      </c>
      <c r="HB37" s="64">
        <v>453.42112427949905</v>
      </c>
      <c r="HC37" s="64">
        <v>535.32743445038795</v>
      </c>
      <c r="HD37" s="70">
        <v>0.2349303138626829</v>
      </c>
      <c r="HE37" s="64">
        <v>172.17072636936797</v>
      </c>
      <c r="HF37" s="74">
        <f t="shared" si="12"/>
        <v>0.37971483274616474</v>
      </c>
    </row>
    <row r="38" spans="2:214">
      <c r="B38" s="15">
        <v>35</v>
      </c>
      <c r="C38" s="16" t="s">
        <v>96</v>
      </c>
      <c r="D38" s="16" t="s">
        <v>97</v>
      </c>
      <c r="E38" s="17">
        <v>57.853306062370002</v>
      </c>
      <c r="F38" s="23">
        <v>-112.97325051448</v>
      </c>
      <c r="G38" s="59">
        <v>-15.65</v>
      </c>
      <c r="H38" s="60">
        <v>-131</v>
      </c>
      <c r="I38" s="60">
        <v>-22.841330847187901</v>
      </c>
      <c r="J38" s="60">
        <v>-176.8978064502725</v>
      </c>
      <c r="K38" s="70">
        <v>-1.5583333333313298E-2</v>
      </c>
      <c r="L38" s="70">
        <v>8.4012526030808132</v>
      </c>
      <c r="M38" s="70">
        <v>0.71030000000000004</v>
      </c>
      <c r="N38" s="70">
        <v>0.6820974275857048</v>
      </c>
      <c r="O38" s="64">
        <v>398.39524799999998</v>
      </c>
      <c r="P38" s="64">
        <v>425.43243599999994</v>
      </c>
      <c r="Q38" s="70">
        <v>0.10212340090374222</v>
      </c>
      <c r="R38" s="64">
        <v>392.61590023111944</v>
      </c>
      <c r="S38" s="74">
        <v>0.98549343196764094</v>
      </c>
      <c r="T38" s="66">
        <v>-15.66</v>
      </c>
      <c r="U38" s="66">
        <v>-135.875</v>
      </c>
      <c r="V38" s="66">
        <v>-22.770225452332603</v>
      </c>
      <c r="W38" s="66">
        <v>-175.94139838554707</v>
      </c>
      <c r="X38" s="70">
        <v>0.73691666666668709</v>
      </c>
      <c r="Y38" s="70">
        <v>10.064910941778974</v>
      </c>
      <c r="Z38" s="70">
        <v>0.75035158333333341</v>
      </c>
      <c r="AA38" s="70">
        <v>0.68579436273539984</v>
      </c>
      <c r="AB38" s="64">
        <v>500.560248</v>
      </c>
      <c r="AC38" s="64">
        <v>499.42394400000001</v>
      </c>
      <c r="AD38" s="70">
        <v>0.10257337912801813</v>
      </c>
      <c r="AE38" s="64">
        <v>455.23814910174184</v>
      </c>
      <c r="AF38" s="70">
        <f t="shared" si="0"/>
        <v>0.90945725498709962</v>
      </c>
      <c r="AG38" s="66">
        <v>-14.54</v>
      </c>
      <c r="AH38" s="66">
        <v>-129.36500000000001</v>
      </c>
      <c r="AI38" s="57">
        <v>-22.81347539711761</v>
      </c>
      <c r="AJ38" s="57">
        <v>-176.52254101707473</v>
      </c>
      <c r="AK38" s="70">
        <v>-0.26958333333330814</v>
      </c>
      <c r="AL38" s="70">
        <v>9.2709835386109862</v>
      </c>
      <c r="AM38" s="70">
        <v>0.76755125000000002</v>
      </c>
      <c r="AN38" s="70">
        <v>0.68790252354651316</v>
      </c>
      <c r="AO38" s="64">
        <v>492.84991199999996</v>
      </c>
      <c r="AP38" s="64">
        <v>477.28356239999994</v>
      </c>
      <c r="AQ38" s="70">
        <v>0.14808135758760363</v>
      </c>
      <c r="AR38" s="64">
        <v>284.52675751902876</v>
      </c>
      <c r="AS38" s="70">
        <v>0.57730913730796973</v>
      </c>
      <c r="AT38" s="66">
        <v>-16.473263626028682</v>
      </c>
      <c r="AU38" s="66">
        <v>-136.35570349160943</v>
      </c>
      <c r="AV38" s="66">
        <v>-22.781565936430081</v>
      </c>
      <c r="AW38" s="66">
        <v>-176.09359926489404</v>
      </c>
      <c r="AX38" s="70">
        <v>1.4967500000000271</v>
      </c>
      <c r="AY38" s="70">
        <v>9.9279789565545276</v>
      </c>
      <c r="AZ38" s="70">
        <v>0.77599033333333323</v>
      </c>
      <c r="BA38" s="70">
        <v>0.71628581428923654</v>
      </c>
      <c r="BB38" s="64">
        <v>442.74813600000004</v>
      </c>
      <c r="BC38" s="64">
        <v>521.47338720000005</v>
      </c>
      <c r="BD38" s="70">
        <v>6.9727055954115921E-2</v>
      </c>
      <c r="BE38" s="64">
        <v>733.23944891687063</v>
      </c>
      <c r="BF38" s="70">
        <v>1.6561096237271806</v>
      </c>
      <c r="BG38" s="66">
        <v>-15.143600845969937</v>
      </c>
      <c r="BH38" s="66">
        <v>-124.41248091496156</v>
      </c>
      <c r="BI38" s="66">
        <v>-22.730248558781796</v>
      </c>
      <c r="BJ38" s="66">
        <v>-175.40589319294202</v>
      </c>
      <c r="BK38" s="70">
        <v>1.9832500000000284</v>
      </c>
      <c r="BL38" s="70">
        <v>11.112999465595003</v>
      </c>
      <c r="BM38" s="70">
        <v>0.77143574999999986</v>
      </c>
      <c r="BN38" s="70">
        <v>0.71238322272694066</v>
      </c>
      <c r="BO38" s="64">
        <v>527.35310400000003</v>
      </c>
      <c r="BP38" s="64">
        <v>536.05185119999999</v>
      </c>
      <c r="BQ38" s="70">
        <v>0.12084067157863256</v>
      </c>
      <c r="BR38" s="64">
        <v>407.33039308873185</v>
      </c>
      <c r="BS38" s="70">
        <f t="shared" si="1"/>
        <v>0.77240541489015646</v>
      </c>
      <c r="BT38" s="66">
        <v>-14.170065293201539</v>
      </c>
      <c r="BU38" s="66">
        <v>-124.15910296045513</v>
      </c>
      <c r="BV38" s="66">
        <v>-22.784008066706818</v>
      </c>
      <c r="BW38" s="66">
        <v>-176.12639188330692</v>
      </c>
      <c r="BX38" s="70">
        <v>0.31983333333335651</v>
      </c>
      <c r="BY38" s="70">
        <v>9.8389147640048549</v>
      </c>
      <c r="BZ38" s="70">
        <v>0.78488974999999994</v>
      </c>
      <c r="CA38" s="70">
        <v>0.72367000039499763</v>
      </c>
      <c r="CB38" s="64">
        <v>520.45060799999987</v>
      </c>
      <c r="CC38" s="64">
        <v>523.99327199999993</v>
      </c>
      <c r="CD38" s="70">
        <v>0.16122847991505596</v>
      </c>
      <c r="CE38" s="64">
        <v>284.45241028942428</v>
      </c>
      <c r="CF38" s="70">
        <f t="shared" si="2"/>
        <v>0.5465502507193235</v>
      </c>
      <c r="CG38" s="60">
        <v>-15.21280569</v>
      </c>
      <c r="CH38" s="60">
        <v>-130.53</v>
      </c>
      <c r="CI38" s="66">
        <v>-22.818865665648556</v>
      </c>
      <c r="CJ38" s="66">
        <v>-176.59509870164288</v>
      </c>
      <c r="CK38" s="70">
        <v>1.3259585062662989</v>
      </c>
      <c r="CL38" s="70">
        <v>11.840870108771744</v>
      </c>
      <c r="CM38" s="70">
        <v>0.75303186734517413</v>
      </c>
      <c r="CN38" s="70">
        <v>0.68703325899983947</v>
      </c>
      <c r="CO38" s="64">
        <v>567.8636862039566</v>
      </c>
      <c r="CP38" s="64">
        <v>588.47017009556293</v>
      </c>
      <c r="CQ38" s="70">
        <v>0.12182463613499159</v>
      </c>
      <c r="CR38" s="64">
        <v>444.2148928838651</v>
      </c>
      <c r="CS38" s="70">
        <f t="shared" si="3"/>
        <v>0.78225620633244508</v>
      </c>
      <c r="CT38" s="60">
        <v>-16.086762502795903</v>
      </c>
      <c r="CU38" s="60">
        <v>-135.92082442866203</v>
      </c>
      <c r="CV38" s="66">
        <v>-22.855365853502096</v>
      </c>
      <c r="CW38" s="66">
        <v>-177.08717180122164</v>
      </c>
      <c r="CX38" s="70">
        <v>1.1881576538086165</v>
      </c>
      <c r="CY38" s="70">
        <v>10.980819683953122</v>
      </c>
      <c r="CZ38" s="70">
        <v>0.74654803911844891</v>
      </c>
      <c r="DA38" s="70">
        <v>0.67679808671265207</v>
      </c>
      <c r="DB38" s="64">
        <v>512.29226469993591</v>
      </c>
      <c r="DC38" s="64">
        <v>558.42033684253693</v>
      </c>
      <c r="DD38" s="70">
        <v>8.8041689683551375E-2</v>
      </c>
      <c r="DE38" s="64">
        <v>607.59677005646927</v>
      </c>
      <c r="DF38" s="70">
        <f t="shared" si="4"/>
        <v>1.1860354175215897</v>
      </c>
      <c r="DG38" s="66">
        <v>-15.997292361942788</v>
      </c>
      <c r="DH38" s="66">
        <v>-131.4902420386673</v>
      </c>
      <c r="DI38" s="66">
        <v>-22.789931484730108</v>
      </c>
      <c r="DJ38" s="66">
        <v>-176.20595538618699</v>
      </c>
      <c r="DK38" s="70">
        <v>2.6949579874674705</v>
      </c>
      <c r="DL38" s="70">
        <v>12.801193901942503</v>
      </c>
      <c r="DM38" s="70">
        <v>0.73030223210652667</v>
      </c>
      <c r="DN38" s="70">
        <v>0.65592031729888089</v>
      </c>
      <c r="DO38" s="64">
        <v>545.86478596925735</v>
      </c>
      <c r="DP38" s="64">
        <v>564.08851218223572</v>
      </c>
      <c r="DQ38" s="70">
        <v>9.4559770692206821E-2</v>
      </c>
      <c r="DR38" s="64">
        <v>564.78272403575386</v>
      </c>
      <c r="DS38" s="70">
        <f t="shared" si="5"/>
        <v>1.0346568207965734</v>
      </c>
      <c r="DT38" s="66">
        <v>-14.729254428856795</v>
      </c>
      <c r="DU38" s="66">
        <v>-127.61252665529432</v>
      </c>
      <c r="DV38" s="66">
        <v>-22.807658486087444</v>
      </c>
      <c r="DW38" s="66">
        <v>-176.44427243650716</v>
      </c>
      <c r="DX38" s="70">
        <v>1.9611424763997622</v>
      </c>
      <c r="DY38" s="70">
        <v>12.578454803430075</v>
      </c>
      <c r="DZ38" s="70">
        <v>0.73757095336914058</v>
      </c>
      <c r="EA38" s="70">
        <v>0.66101530546841492</v>
      </c>
      <c r="EB38" s="64">
        <v>433.28020888566971</v>
      </c>
      <c r="EC38" s="64">
        <v>561.15790420770645</v>
      </c>
      <c r="ED38" s="70">
        <v>0.14638965452362082</v>
      </c>
      <c r="EE38" s="64">
        <v>354.3247857237526</v>
      </c>
      <c r="EF38" s="70">
        <f t="shared" si="6"/>
        <v>0.81777283720163829</v>
      </c>
      <c r="EG38" s="66">
        <v>-14.601902608262105</v>
      </c>
      <c r="EH38" s="66">
        <v>-126.01857183643038</v>
      </c>
      <c r="EI38" s="66">
        <v>-22.755890910313003</v>
      </c>
      <c r="EJ38" s="66">
        <v>-175.74919770074445</v>
      </c>
      <c r="EK38" s="70">
        <v>1.9701515197754134</v>
      </c>
      <c r="EL38" s="70">
        <v>13.789981215714723</v>
      </c>
      <c r="EM38" s="70">
        <v>0.74964637756347652</v>
      </c>
      <c r="EN38" s="70">
        <v>0.65607048764900955</v>
      </c>
      <c r="EO38" s="64">
        <v>537.7395958006382</v>
      </c>
      <c r="EP38" s="64">
        <v>601.19986619055271</v>
      </c>
      <c r="EQ38" s="70">
        <v>0.15401973487602391</v>
      </c>
      <c r="ER38" s="64">
        <v>350.74186643660966</v>
      </c>
      <c r="ES38" s="70">
        <f t="shared" si="7"/>
        <v>0.65225225959861033</v>
      </c>
      <c r="ET38" s="66">
        <v>-16.920638658673155</v>
      </c>
      <c r="EU38" s="66">
        <v>-140.30129579046709</v>
      </c>
      <c r="EV38" s="66">
        <v>-22.803424116549451</v>
      </c>
      <c r="EW38" s="66">
        <v>-176.38731848419803</v>
      </c>
      <c r="EX38" s="70">
        <v>1.4537991841634341</v>
      </c>
      <c r="EY38" s="70">
        <v>12.192254632710322</v>
      </c>
      <c r="EZ38" s="70">
        <v>0.77043974558512374</v>
      </c>
      <c r="FA38" s="70">
        <v>0.7022525911445523</v>
      </c>
      <c r="FB38" s="64">
        <v>511.67104160785669</v>
      </c>
      <c r="FC38" s="64">
        <v>576.86897854506969</v>
      </c>
      <c r="FD38" s="70">
        <v>5.7195541596306257E-2</v>
      </c>
      <c r="FE38" s="64">
        <v>997.75091792395767</v>
      </c>
      <c r="FF38" s="70">
        <f t="shared" si="8"/>
        <v>1.9499851208867733</v>
      </c>
      <c r="FG38" s="60">
        <v>-15.620310115795402</v>
      </c>
      <c r="FH38" s="60">
        <v>-132.59085745689941</v>
      </c>
      <c r="FI38" s="66">
        <v>-22.783853986402193</v>
      </c>
      <c r="FJ38" s="66">
        <v>-176.12432273728945</v>
      </c>
      <c r="FK38" s="70">
        <v>1.0160130818685122</v>
      </c>
      <c r="FL38" s="70">
        <v>13.048563246060718</v>
      </c>
      <c r="FM38" s="70">
        <v>0.74651330629984547</v>
      </c>
      <c r="FN38" s="70">
        <v>0.65799270798924892</v>
      </c>
      <c r="FO38" s="64">
        <v>458.19585430622101</v>
      </c>
      <c r="FP38" s="64">
        <v>570.73194317519665</v>
      </c>
      <c r="FQ38" s="70">
        <v>0.10932281737407278</v>
      </c>
      <c r="FR38" s="64">
        <v>496.30110490231652</v>
      </c>
      <c r="FS38" s="70">
        <f t="shared" si="9"/>
        <v>1.0831636738699715</v>
      </c>
      <c r="FT38" s="66">
        <v>-13.995766305421409</v>
      </c>
      <c r="FU38" s="66">
        <v>-125.72209278502977</v>
      </c>
      <c r="FV38" s="66">
        <v>-22.793820950378205</v>
      </c>
      <c r="FW38" s="66">
        <v>-176.25821770560103</v>
      </c>
      <c r="FX38" s="70">
        <v>2.8269770304362205</v>
      </c>
      <c r="FY38" s="70">
        <v>13.000645152707641</v>
      </c>
      <c r="FZ38" s="70">
        <v>0.71564835230509449</v>
      </c>
      <c r="GA38" s="70">
        <v>0.61701783886418615</v>
      </c>
      <c r="GB38" s="64">
        <v>429.16069900989532</v>
      </c>
      <c r="GC38" s="64">
        <v>589.86766611039639</v>
      </c>
      <c r="GD38" s="70">
        <v>0.18527844535588966</v>
      </c>
      <c r="GE38" s="64">
        <v>287.05433207663168</v>
      </c>
      <c r="GF38" s="70">
        <f t="shared" si="10"/>
        <v>0.66887376392779374</v>
      </c>
      <c r="GG38" s="66">
        <v>-14.887389585487776</v>
      </c>
      <c r="GH38" s="66">
        <v>-129.17557325052786</v>
      </c>
      <c r="GI38" s="66">
        <v>-22.756491007308064</v>
      </c>
      <c r="GJ38" s="66">
        <v>-175.75723981303554</v>
      </c>
      <c r="GK38" s="70">
        <v>2.8325312296549705</v>
      </c>
      <c r="GL38" s="70">
        <v>13.479052766905189</v>
      </c>
      <c r="GM38" s="70">
        <v>0.78034110069274898</v>
      </c>
      <c r="GN38" s="70">
        <v>0.70224860781144072</v>
      </c>
      <c r="GO38" s="64">
        <v>665.93207168579102</v>
      </c>
      <c r="GP38" s="64">
        <v>576.66248546540737</v>
      </c>
      <c r="GQ38" s="70">
        <v>0.13553816175364911</v>
      </c>
      <c r="GR38" s="64">
        <v>373.98385885046298</v>
      </c>
      <c r="GS38" s="70">
        <f t="shared" si="11"/>
        <v>0.56159460514303183</v>
      </c>
      <c r="GT38" s="66">
        <v>-14.253996139156291</v>
      </c>
      <c r="GU38" s="66">
        <v>-125.55201618461258</v>
      </c>
      <c r="GV38" s="66">
        <v>-22.768323988298622</v>
      </c>
      <c r="GW38" s="66">
        <v>-175.91589133518016</v>
      </c>
      <c r="GX38" s="70">
        <v>2.6258992513021062</v>
      </c>
      <c r="GY38" s="70">
        <v>12.950158815681306</v>
      </c>
      <c r="GZ38" s="70">
        <v>0.74289174079895015</v>
      </c>
      <c r="HA38" s="70">
        <v>0.66382375749739109</v>
      </c>
      <c r="HB38" s="64">
        <v>474.31957042217255</v>
      </c>
      <c r="HC38" s="64">
        <v>595.56642326712608</v>
      </c>
      <c r="HD38" s="70">
        <v>0.16857943900713634</v>
      </c>
      <c r="HE38" s="64">
        <v>318.73608104613328</v>
      </c>
      <c r="HF38" s="74">
        <f t="shared" si="12"/>
        <v>0.67198593716561028</v>
      </c>
    </row>
    <row r="39" spans="2:214">
      <c r="B39" s="15">
        <v>36</v>
      </c>
      <c r="C39" s="16" t="s">
        <v>98</v>
      </c>
      <c r="D39" s="16" t="s">
        <v>99</v>
      </c>
      <c r="E39" s="17">
        <v>58.059317415019997</v>
      </c>
      <c r="F39" s="23">
        <v>-112.27357966053</v>
      </c>
      <c r="G39" s="59">
        <v>-14.7</v>
      </c>
      <c r="H39" s="60">
        <v>-125.55</v>
      </c>
      <c r="I39" s="60">
        <v>-23.691491884417452</v>
      </c>
      <c r="J39" s="60">
        <v>-184.23276764972644</v>
      </c>
      <c r="K39" s="70">
        <v>-0.22341666666664159</v>
      </c>
      <c r="L39" s="70">
        <v>8.6287912104374556</v>
      </c>
      <c r="M39" s="70">
        <v>0.70850208333333342</v>
      </c>
      <c r="N39" s="70">
        <v>0.67812224655364295</v>
      </c>
      <c r="O39" s="64">
        <v>417.2034000000001</v>
      </c>
      <c r="P39" s="64">
        <v>436.02093360000003</v>
      </c>
      <c r="Q39" s="70">
        <v>0.14783413250940602</v>
      </c>
      <c r="R39" s="64">
        <v>430.30117632654986</v>
      </c>
      <c r="S39" s="74">
        <v>1.0313942224021899</v>
      </c>
      <c r="T39" s="66">
        <v>-14.44</v>
      </c>
      <c r="U39" s="66">
        <v>-125.425</v>
      </c>
      <c r="V39" s="66">
        <v>-23.630341883232067</v>
      </c>
      <c r="W39" s="66">
        <v>-183.40423471422599</v>
      </c>
      <c r="X39" s="70">
        <v>0.6283333333333555</v>
      </c>
      <c r="Y39" s="70">
        <v>10.619517664969489</v>
      </c>
      <c r="Z39" s="70">
        <v>0.7502656666666665</v>
      </c>
      <c r="AA39" s="70">
        <v>0.68125185167469993</v>
      </c>
      <c r="AB39" s="64">
        <v>507.45343199999991</v>
      </c>
      <c r="AC39" s="64">
        <v>504.35479199999997</v>
      </c>
      <c r="AD39" s="70">
        <v>0.16175954527464298</v>
      </c>
      <c r="AE39" s="64">
        <v>443.60454403470169</v>
      </c>
      <c r="AF39" s="70">
        <f t="shared" si="0"/>
        <v>0.87417783792760273</v>
      </c>
      <c r="AG39" s="66">
        <v>-15.145</v>
      </c>
      <c r="AH39" s="66">
        <v>-130.51499999999999</v>
      </c>
      <c r="AI39" s="57">
        <v>-23.648789907070171</v>
      </c>
      <c r="AJ39" s="57">
        <v>-183.65381277197045</v>
      </c>
      <c r="AK39" s="70">
        <v>-0.56016666666664072</v>
      </c>
      <c r="AL39" s="70">
        <v>9.4022781935709645</v>
      </c>
      <c r="AM39" s="70">
        <v>0.76616316666666662</v>
      </c>
      <c r="AN39" s="70">
        <v>0.68219223541551854</v>
      </c>
      <c r="AO39" s="64">
        <v>485.95569599999999</v>
      </c>
      <c r="AP39" s="64">
        <v>465.74630880000001</v>
      </c>
      <c r="AQ39" s="70">
        <v>0.12898159760826894</v>
      </c>
      <c r="AR39" s="64">
        <v>531.03823701454348</v>
      </c>
      <c r="AS39" s="70">
        <v>1.0927708871109589</v>
      </c>
      <c r="AT39" s="66">
        <v>-14.716376390065845</v>
      </c>
      <c r="AU39" s="66">
        <v>-127.20232099224305</v>
      </c>
      <c r="AV39" s="66">
        <v>-23.626681584865342</v>
      </c>
      <c r="AW39" s="66">
        <v>-183.35475462070855</v>
      </c>
      <c r="AX39" s="70">
        <v>1.5241666666666873</v>
      </c>
      <c r="AY39" s="70">
        <v>10.298408657379824</v>
      </c>
      <c r="AZ39" s="70">
        <v>0.77378141666666667</v>
      </c>
      <c r="BA39" s="70">
        <v>0.70283247694135387</v>
      </c>
      <c r="BB39" s="64">
        <v>446.219784</v>
      </c>
      <c r="BC39" s="64">
        <v>506.51273520000007</v>
      </c>
      <c r="BD39" s="70">
        <v>0.14600575482955924</v>
      </c>
      <c r="BE39" s="64">
        <v>513.69031851217608</v>
      </c>
      <c r="BF39" s="70">
        <v>1.1512047133082204</v>
      </c>
      <c r="BG39" s="66">
        <v>-13.013526411993567</v>
      </c>
      <c r="BH39" s="66">
        <v>-118.52453665875365</v>
      </c>
      <c r="BI39" s="66">
        <v>-23.573128605891085</v>
      </c>
      <c r="BJ39" s="66">
        <v>-182.63231179528333</v>
      </c>
      <c r="BK39" s="70">
        <v>2.2061666666666944</v>
      </c>
      <c r="BL39" s="70">
        <v>11.762655980304466</v>
      </c>
      <c r="BM39" s="70">
        <v>0.76415408333333334</v>
      </c>
      <c r="BN39" s="70">
        <v>0.69472758789767641</v>
      </c>
      <c r="BO39" s="64">
        <v>489.77956799999998</v>
      </c>
      <c r="BP39" s="64">
        <v>517.98154319999992</v>
      </c>
      <c r="BQ39" s="70">
        <v>0.23805799851731263</v>
      </c>
      <c r="BR39" s="64">
        <v>286.52026716044031</v>
      </c>
      <c r="BS39" s="70">
        <f t="shared" si="1"/>
        <v>0.58499840720272822</v>
      </c>
      <c r="BT39" s="66">
        <v>-12.641820112646876</v>
      </c>
      <c r="BU39" s="66">
        <v>-116.7625</v>
      </c>
      <c r="BV39" s="66">
        <v>-23.633996107645864</v>
      </c>
      <c r="BW39" s="66">
        <v>-183.4536456129857</v>
      </c>
      <c r="BX39" s="70">
        <v>0.31208333333335325</v>
      </c>
      <c r="BY39" s="70">
        <v>10.229440488669351</v>
      </c>
      <c r="BZ39" s="70">
        <v>0.7781595</v>
      </c>
      <c r="CA39" s="70">
        <v>0.70740310599648881</v>
      </c>
      <c r="CB39" s="64">
        <v>510.71383199999985</v>
      </c>
      <c r="CC39" s="64">
        <v>501.74001600000008</v>
      </c>
      <c r="CD39" s="70">
        <v>0.25694373678728344</v>
      </c>
      <c r="CE39" s="64">
        <v>245.04420893038514</v>
      </c>
      <c r="CF39" s="70">
        <f t="shared" si="2"/>
        <v>0.47980726891764547</v>
      </c>
      <c r="CG39" s="60">
        <v>-13.64915397</v>
      </c>
      <c r="CH39" s="60">
        <v>-120.675</v>
      </c>
      <c r="CI39" s="66">
        <v>-23.571083394234353</v>
      </c>
      <c r="CJ39" s="66">
        <v>-182.60477696668528</v>
      </c>
      <c r="CK39" s="70">
        <v>-9.7045644124326216E-2</v>
      </c>
      <c r="CL39" s="70">
        <v>9.2519671043219756</v>
      </c>
      <c r="CM39" s="70">
        <v>0.74866143544514974</v>
      </c>
      <c r="CN39" s="70">
        <v>0.67960376230881436</v>
      </c>
      <c r="CO39" s="64">
        <v>527.16836822032928</v>
      </c>
      <c r="CP39" s="64">
        <v>499.42717695236206</v>
      </c>
      <c r="CQ39" s="70">
        <v>0.19896196903452401</v>
      </c>
      <c r="CR39" s="64">
        <v>336.97532512636815</v>
      </c>
      <c r="CS39" s="70">
        <f t="shared" si="3"/>
        <v>0.63921764931375735</v>
      </c>
      <c r="CT39" s="60">
        <v>-14.996715456174023</v>
      </c>
      <c r="CU39" s="60">
        <v>-129.78480521789396</v>
      </c>
      <c r="CV39" s="66">
        <v>-23.607527942960676</v>
      </c>
      <c r="CW39" s="66">
        <v>-183.0960463934305</v>
      </c>
      <c r="CX39" s="70">
        <v>-0.40159072875974289</v>
      </c>
      <c r="CY39" s="70">
        <v>8.2421278365282795</v>
      </c>
      <c r="CZ39" s="70">
        <v>0.74559523264567062</v>
      </c>
      <c r="DA39" s="70">
        <v>0.67879438559393113</v>
      </c>
      <c r="DB39" s="64">
        <v>521.49539166688919</v>
      </c>
      <c r="DC39" s="64">
        <v>468.95734530687332</v>
      </c>
      <c r="DD39" s="70">
        <v>0.13446842789657998</v>
      </c>
      <c r="DE39" s="64">
        <v>504.01881302366888</v>
      </c>
      <c r="DF39" s="70">
        <f t="shared" si="4"/>
        <v>0.96648756839948513</v>
      </c>
      <c r="DG39" s="66">
        <v>-14.181537701971031</v>
      </c>
      <c r="DH39" s="66">
        <v>-122.20904158558575</v>
      </c>
      <c r="DI39" s="66">
        <v>-23.557937647247321</v>
      </c>
      <c r="DJ39" s="66">
        <v>-182.42789311280717</v>
      </c>
      <c r="DK39" s="70">
        <v>1.4243459065755435</v>
      </c>
      <c r="DL39" s="70">
        <v>10.062423361288582</v>
      </c>
      <c r="DM39" s="70">
        <v>0.73186030705769856</v>
      </c>
      <c r="DN39" s="70">
        <v>0.65854250116741753</v>
      </c>
      <c r="DO39" s="64">
        <v>520.23978072404861</v>
      </c>
      <c r="DP39" s="64">
        <v>452.81752110272646</v>
      </c>
      <c r="DQ39" s="70">
        <v>0.1757181615546542</v>
      </c>
      <c r="DR39" s="64">
        <v>349.50240671219939</v>
      </c>
      <c r="DS39" s="70">
        <f t="shared" si="5"/>
        <v>0.671810229940079</v>
      </c>
      <c r="DT39" s="66">
        <v>-12.731925073286178</v>
      </c>
      <c r="DU39" s="66">
        <v>-115.67903082128448</v>
      </c>
      <c r="DV39" s="66">
        <v>-23.561904648701272</v>
      </c>
      <c r="DW39" s="66">
        <v>-182.48125354275516</v>
      </c>
      <c r="DX39" s="70">
        <v>0.63162638346356437</v>
      </c>
      <c r="DY39" s="70">
        <v>9.5648305240111284</v>
      </c>
      <c r="DZ39" s="70">
        <v>0.73533969879150396</v>
      </c>
      <c r="EA39" s="70">
        <v>0.66484194113870376</v>
      </c>
      <c r="EB39" s="64">
        <v>423.78801900148392</v>
      </c>
      <c r="EC39" s="64">
        <v>462.65089780092239</v>
      </c>
      <c r="ED39" s="70">
        <v>0.25147712265663641</v>
      </c>
      <c r="EE39" s="64">
        <v>240.61510255436946</v>
      </c>
      <c r="EF39" s="70">
        <f t="shared" si="6"/>
        <v>0.56777231013113405</v>
      </c>
      <c r="EG39" s="66">
        <v>-11.785794745108598</v>
      </c>
      <c r="EH39" s="66">
        <v>-109.73021512450399</v>
      </c>
      <c r="EI39" s="66">
        <v>-23.503857781407802</v>
      </c>
      <c r="EJ39" s="66">
        <v>-181.70201755460468</v>
      </c>
      <c r="EK39" s="70">
        <v>0.65473073323569986</v>
      </c>
      <c r="EL39" s="70">
        <v>11.027399636011667</v>
      </c>
      <c r="EM39" s="70">
        <v>0.75496468544006345</v>
      </c>
      <c r="EN39" s="70">
        <v>0.67010205318874116</v>
      </c>
      <c r="EO39" s="64">
        <v>580.73177152872086</v>
      </c>
      <c r="EP39" s="64">
        <v>528.77387259155512</v>
      </c>
      <c r="EQ39" s="70">
        <v>0.31640244573066417</v>
      </c>
      <c r="ER39" s="64">
        <v>185.30707659627427</v>
      </c>
      <c r="ES39" s="70">
        <f t="shared" si="7"/>
        <v>0.3190923687685816</v>
      </c>
      <c r="ET39" s="66">
        <v>-15.213869354405288</v>
      </c>
      <c r="EU39" s="66">
        <v>-127.94742597800968</v>
      </c>
      <c r="EV39" s="66">
        <v>-23.563007235552263</v>
      </c>
      <c r="EW39" s="66">
        <v>-182.49608727573889</v>
      </c>
      <c r="EX39" s="70">
        <v>-0.29834721883135745</v>
      </c>
      <c r="EY39" s="70">
        <v>9.6833843886625033</v>
      </c>
      <c r="EZ39" s="70">
        <v>0.77603274981180836</v>
      </c>
      <c r="FA39" s="70">
        <v>0.71036611169482522</v>
      </c>
      <c r="FB39" s="64">
        <v>505.63978189229965</v>
      </c>
      <c r="FC39" s="64">
        <v>520.79397615790367</v>
      </c>
      <c r="FD39" s="70">
        <v>0.12282589685997811</v>
      </c>
      <c r="FE39" s="64">
        <v>634.60585135102997</v>
      </c>
      <c r="FF39" s="70">
        <f t="shared" si="8"/>
        <v>1.2550552272135105</v>
      </c>
      <c r="FG39" s="60">
        <v>-14.329403349486729</v>
      </c>
      <c r="FH39" s="60">
        <v>-123.47087801923439</v>
      </c>
      <c r="FI39" s="66">
        <v>-23.519368339002469</v>
      </c>
      <c r="FJ39" s="66">
        <v>-181.9099068118085</v>
      </c>
      <c r="FK39" s="70">
        <v>-0.75483042399086264</v>
      </c>
      <c r="FL39" s="70">
        <v>10.23378997339489</v>
      </c>
      <c r="FM39" s="70">
        <v>0.76179180781046552</v>
      </c>
      <c r="FN39" s="70">
        <v>0.6844949709845044</v>
      </c>
      <c r="FO39" s="64">
        <v>420.36772501468658</v>
      </c>
      <c r="FP39" s="64">
        <v>505.24393228068942</v>
      </c>
      <c r="FQ39" s="70">
        <v>0.16610278191573097</v>
      </c>
      <c r="FR39" s="64">
        <v>445.45874577584721</v>
      </c>
      <c r="FS39" s="70">
        <f t="shared" si="9"/>
        <v>1.0596882664107574</v>
      </c>
      <c r="FT39" s="66">
        <v>-12.308305960229971</v>
      </c>
      <c r="FU39" s="66">
        <v>-116.22427262049023</v>
      </c>
      <c r="FV39" s="66">
        <v>-23.540552993219837</v>
      </c>
      <c r="FW39" s="66">
        <v>-182.19423424945865</v>
      </c>
      <c r="FX39" s="70">
        <v>1.1501327514648665</v>
      </c>
      <c r="FY39" s="70">
        <v>9.9529601060222888</v>
      </c>
      <c r="FZ39" s="70">
        <v>0.72277434984842936</v>
      </c>
      <c r="GA39" s="70">
        <v>0.63214516448163638</v>
      </c>
      <c r="GB39" s="64">
        <v>399.3013231754303</v>
      </c>
      <c r="GC39" s="64">
        <v>493.28166403621435</v>
      </c>
      <c r="GD39" s="70">
        <v>0.27831475798164429</v>
      </c>
      <c r="GE39" s="64">
        <v>233.33194864586972</v>
      </c>
      <c r="GF39" s="70">
        <f t="shared" si="10"/>
        <v>0.58435055208509024</v>
      </c>
      <c r="GG39" s="66">
        <v>-12.457424104342047</v>
      </c>
      <c r="GH39" s="66">
        <v>-115.20544129033082</v>
      </c>
      <c r="GI39" s="66">
        <v>-23.524330319377754</v>
      </c>
      <c r="GJ39" s="66">
        <v>-181.97646339480872</v>
      </c>
      <c r="GK39" s="70">
        <v>1.438801066080752</v>
      </c>
      <c r="GL39" s="70">
        <v>11.010279272025423</v>
      </c>
      <c r="GM39" s="70">
        <v>0.78626984914143871</v>
      </c>
      <c r="GN39" s="70">
        <v>0.71563190844413282</v>
      </c>
      <c r="GO39" s="64">
        <v>650.95161682367325</v>
      </c>
      <c r="GP39" s="64">
        <v>533.82746778428555</v>
      </c>
      <c r="GQ39" s="70">
        <v>0.27102338657895442</v>
      </c>
      <c r="GR39" s="64">
        <v>224.09357849407681</v>
      </c>
      <c r="GS39" s="70">
        <f t="shared" si="11"/>
        <v>0.3442553527826604</v>
      </c>
      <c r="GT39" s="66">
        <v>-11.966029356203094</v>
      </c>
      <c r="GU39" s="66">
        <v>-114.08829390273861</v>
      </c>
      <c r="GV39" s="66">
        <v>-23.539629795567254</v>
      </c>
      <c r="GW39" s="66">
        <v>-182.18183435855872</v>
      </c>
      <c r="GX39" s="70">
        <v>0.67805887858075187</v>
      </c>
      <c r="GY39" s="70">
        <v>10.673494319681668</v>
      </c>
      <c r="GZ39" s="70">
        <v>0.76439153035481766</v>
      </c>
      <c r="HA39" s="70">
        <v>0.69177618067111613</v>
      </c>
      <c r="HB39" s="64">
        <v>460.13206085562706</v>
      </c>
      <c r="HC39" s="64">
        <v>549.92342142015696</v>
      </c>
      <c r="HD39" s="70">
        <v>0.30388799531245653</v>
      </c>
      <c r="HE39" s="64">
        <v>229.32271187337733</v>
      </c>
      <c r="HF39" s="74">
        <f t="shared" si="12"/>
        <v>0.49838455387556785</v>
      </c>
    </row>
    <row r="40" spans="2:214">
      <c r="B40" s="15">
        <v>37</v>
      </c>
      <c r="C40" s="16" t="s">
        <v>100</v>
      </c>
      <c r="D40" s="16" t="s">
        <v>101</v>
      </c>
      <c r="E40" s="17">
        <v>57.77001162378</v>
      </c>
      <c r="F40" s="23">
        <v>-112.39799307597001</v>
      </c>
      <c r="G40" s="59">
        <v>-15.15</v>
      </c>
      <c r="H40" s="60">
        <v>-128.36000000000001</v>
      </c>
      <c r="I40" s="60">
        <v>-22.72266868045595</v>
      </c>
      <c r="J40" s="60">
        <v>-176.20794817556742</v>
      </c>
      <c r="K40" s="70">
        <v>-0.56308333333331184</v>
      </c>
      <c r="L40" s="70">
        <v>7.3392045576110228</v>
      </c>
      <c r="M40" s="70">
        <v>0.70884141666666667</v>
      </c>
      <c r="N40" s="70">
        <v>0.67724313761656485</v>
      </c>
      <c r="O40" s="64">
        <v>406.97440799999998</v>
      </c>
      <c r="P40" s="64">
        <v>404.09044080000001</v>
      </c>
      <c r="Q40" s="70">
        <v>0.11487708781664066</v>
      </c>
      <c r="R40" s="64">
        <v>120.84770923845882</v>
      </c>
      <c r="S40" s="74">
        <v>0.29694179010503979</v>
      </c>
      <c r="T40" s="66">
        <v>-15.54</v>
      </c>
      <c r="U40" s="66">
        <v>-133.4</v>
      </c>
      <c r="V40" s="66">
        <v>-22.6469116911314</v>
      </c>
      <c r="W40" s="66">
        <v>-175.18565007695827</v>
      </c>
      <c r="X40" s="70">
        <v>0.16966666666668337</v>
      </c>
      <c r="Y40" s="70">
        <v>9.4246897394843696</v>
      </c>
      <c r="Z40" s="70">
        <v>0.75323566666666653</v>
      </c>
      <c r="AA40" s="70">
        <v>0.69056955745407356</v>
      </c>
      <c r="AB40" s="64">
        <v>485.09800799999999</v>
      </c>
      <c r="AC40" s="64">
        <v>481.48293600000005</v>
      </c>
      <c r="AD40" s="70">
        <v>9.9880372999656297E-2</v>
      </c>
      <c r="AE40" s="64">
        <v>168.43453542332148</v>
      </c>
      <c r="AF40" s="70">
        <f t="shared" si="0"/>
        <v>0.34721753675665779</v>
      </c>
      <c r="AG40" s="66">
        <v>-14.41</v>
      </c>
      <c r="AH40" s="66">
        <v>-128.6</v>
      </c>
      <c r="AI40" s="57">
        <v>-22.688240668674119</v>
      </c>
      <c r="AJ40" s="57">
        <v>-175.74266904487811</v>
      </c>
      <c r="AK40" s="70">
        <v>-0.92899999999997929</v>
      </c>
      <c r="AL40" s="70">
        <v>8.2796231679282908</v>
      </c>
      <c r="AM40" s="70">
        <v>0.76851808333333338</v>
      </c>
      <c r="AN40" s="70">
        <v>0.69180250519022213</v>
      </c>
      <c r="AO40" s="64">
        <v>467.06606399999998</v>
      </c>
      <c r="AP40" s="64">
        <v>443.02566719999999</v>
      </c>
      <c r="AQ40" s="70">
        <v>0.14492355251031361</v>
      </c>
      <c r="AR40" s="64">
        <v>100.61768312307733</v>
      </c>
      <c r="AS40" s="70">
        <v>0.2154249492274766</v>
      </c>
      <c r="AT40" s="66">
        <v>-16.540053590804323</v>
      </c>
      <c r="AU40" s="66">
        <v>-136.70367920809053</v>
      </c>
      <c r="AV40" s="66">
        <v>-22.656660110096027</v>
      </c>
      <c r="AW40" s="66">
        <v>-175.31688542621833</v>
      </c>
      <c r="AX40" s="70">
        <v>1.0568333333333575</v>
      </c>
      <c r="AY40" s="70">
        <v>9.1529899741582259</v>
      </c>
      <c r="AZ40" s="70">
        <v>0.77327941666666655</v>
      </c>
      <c r="BA40" s="70">
        <v>0.70951964832262548</v>
      </c>
      <c r="BB40" s="64">
        <v>425.17197599999997</v>
      </c>
      <c r="BC40" s="64">
        <v>490.70447543999995</v>
      </c>
      <c r="BD40" s="70">
        <v>6.2388370434760247E-2</v>
      </c>
      <c r="BE40" s="64">
        <v>289.05048293691914</v>
      </c>
      <c r="BF40" s="70">
        <v>0.67984368503374537</v>
      </c>
      <c r="BG40" s="66">
        <v>-15.164336884642848</v>
      </c>
      <c r="BH40" s="66">
        <v>-125.42571689458991</v>
      </c>
      <c r="BI40" s="66">
        <v>-22.603609337778042</v>
      </c>
      <c r="BJ40" s="66">
        <v>-174.60383880255469</v>
      </c>
      <c r="BK40" s="70">
        <v>1.5865833333333541</v>
      </c>
      <c r="BL40" s="70">
        <v>10.643788249069445</v>
      </c>
      <c r="BM40" s="70">
        <v>0.76792566666666662</v>
      </c>
      <c r="BN40" s="70">
        <v>0.70243768394494344</v>
      </c>
      <c r="BO40" s="64">
        <v>479.44900799999999</v>
      </c>
      <c r="BP40" s="64">
        <v>498.15215544000006</v>
      </c>
      <c r="BQ40" s="70">
        <v>0.11414639116550386</v>
      </c>
      <c r="BR40" s="64">
        <v>150.92108518831085</v>
      </c>
      <c r="BS40" s="70">
        <f t="shared" si="1"/>
        <v>0.31478026374039519</v>
      </c>
      <c r="BT40" s="66">
        <v>-13.001116610441475</v>
      </c>
      <c r="BU40" s="66">
        <v>-118.73518107244843</v>
      </c>
      <c r="BV40" s="66">
        <v>-22.660541071393126</v>
      </c>
      <c r="BW40" s="66">
        <v>-175.36915775239876</v>
      </c>
      <c r="BX40" s="70">
        <v>-0.17983333333331686</v>
      </c>
      <c r="BY40" s="70">
        <v>9.0451010155333265</v>
      </c>
      <c r="BZ40" s="70">
        <v>0.77967800000000009</v>
      </c>
      <c r="CA40" s="70">
        <v>0.71515302220906218</v>
      </c>
      <c r="CB40" s="64">
        <v>501.77803200000005</v>
      </c>
      <c r="CC40" s="64">
        <v>484.375248</v>
      </c>
      <c r="CD40" s="70">
        <v>0.21335551525263752</v>
      </c>
      <c r="CE40" s="64">
        <v>68.706203631770734</v>
      </c>
      <c r="CF40" s="70">
        <f t="shared" si="2"/>
        <v>0.13692549145270419</v>
      </c>
      <c r="CG40" s="60">
        <v>-14.50913326</v>
      </c>
      <c r="CH40" s="60">
        <v>-131.74</v>
      </c>
      <c r="CI40" s="66">
        <v>-22.653104714618731</v>
      </c>
      <c r="CJ40" s="66">
        <v>-175.26901109340429</v>
      </c>
      <c r="CK40" s="70">
        <v>-9.7045644124326216E-2</v>
      </c>
      <c r="CL40" s="70">
        <v>9.2519671043219756</v>
      </c>
      <c r="CM40" s="70">
        <v>0.74866143544514974</v>
      </c>
      <c r="CN40" s="70">
        <v>0.67960376230881436</v>
      </c>
      <c r="CO40" s="64">
        <v>530.06681078672409</v>
      </c>
      <c r="CP40" s="64">
        <v>499.42717695236206</v>
      </c>
      <c r="CQ40" s="70">
        <v>0.14316263941558263</v>
      </c>
      <c r="CR40" s="64">
        <v>114.93659550205189</v>
      </c>
      <c r="CS40" s="70">
        <f t="shared" si="3"/>
        <v>0.21683416724669713</v>
      </c>
      <c r="CT40" s="60">
        <v>-16.135504372799041</v>
      </c>
      <c r="CU40" s="60">
        <v>-134.08500823884859</v>
      </c>
      <c r="CV40" s="66">
        <v>-22.689604902472272</v>
      </c>
      <c r="CW40" s="66">
        <v>-175.76108419298305</v>
      </c>
      <c r="CX40" s="70">
        <v>-0.40159072875974289</v>
      </c>
      <c r="CY40" s="70">
        <v>8.2421278365282795</v>
      </c>
      <c r="CZ40" s="70">
        <v>0.74559523264567062</v>
      </c>
      <c r="DA40" s="70">
        <v>0.67879438559393113</v>
      </c>
      <c r="DB40" s="64">
        <v>500.13601839542389</v>
      </c>
      <c r="DC40" s="64">
        <v>468.95734530687332</v>
      </c>
      <c r="DD40" s="70">
        <v>7.8597544141315631E-2</v>
      </c>
      <c r="DE40" s="64">
        <v>212.37130884179817</v>
      </c>
      <c r="DF40" s="70">
        <f t="shared" si="4"/>
        <v>0.42462710348905619</v>
      </c>
      <c r="DG40" s="66">
        <v>-14.789659212592618</v>
      </c>
      <c r="DH40" s="66">
        <v>-124.82976111400625</v>
      </c>
      <c r="DI40" s="66">
        <v>-22.624170533700283</v>
      </c>
      <c r="DJ40" s="66">
        <v>-174.87986777794839</v>
      </c>
      <c r="DK40" s="70">
        <v>1.4243459065755435</v>
      </c>
      <c r="DL40" s="70">
        <v>10.062423361288582</v>
      </c>
      <c r="DM40" s="70">
        <v>0.73186030705769856</v>
      </c>
      <c r="DN40" s="70">
        <v>0.65854250116741753</v>
      </c>
      <c r="DO40" s="64">
        <v>498.20073342323303</v>
      </c>
      <c r="DP40" s="64">
        <v>452.81752110272646</v>
      </c>
      <c r="DQ40" s="70">
        <v>0.1342618461415287</v>
      </c>
      <c r="DR40" s="64">
        <v>111.67244135626038</v>
      </c>
      <c r="DS40" s="70">
        <f t="shared" si="5"/>
        <v>0.2241514993142173</v>
      </c>
      <c r="DT40" s="66">
        <v>-15.814714532313898</v>
      </c>
      <c r="DU40" s="66">
        <v>-132.13411232717408</v>
      </c>
      <c r="DV40" s="66">
        <v>-22.64189753505762</v>
      </c>
      <c r="DW40" s="66">
        <v>-175.11818482826857</v>
      </c>
      <c r="DX40" s="70">
        <v>0.63162638346356437</v>
      </c>
      <c r="DY40" s="70">
        <v>9.5648305240111284</v>
      </c>
      <c r="DZ40" s="70">
        <v>0.73533969879150396</v>
      </c>
      <c r="EA40" s="70">
        <v>0.66484194113870376</v>
      </c>
      <c r="EB40" s="64">
        <v>435.78801500797272</v>
      </c>
      <c r="EC40" s="64">
        <v>462.65089780092239</v>
      </c>
      <c r="ED40" s="70">
        <v>9.2354362065398016E-2</v>
      </c>
      <c r="EE40" s="64">
        <v>177.68989324365688</v>
      </c>
      <c r="EF40" s="70">
        <f t="shared" si="6"/>
        <v>0.40774387345279806</v>
      </c>
      <c r="EG40" s="66">
        <v>-14.827487662089805</v>
      </c>
      <c r="EH40" s="66">
        <v>-125.98890029851849</v>
      </c>
      <c r="EI40" s="66">
        <v>-22.590129959283178</v>
      </c>
      <c r="EJ40" s="66">
        <v>-174.42311009250585</v>
      </c>
      <c r="EK40" s="70">
        <v>0.65473073323569986</v>
      </c>
      <c r="EL40" s="70">
        <v>11.027399636011667</v>
      </c>
      <c r="EM40" s="70">
        <v>0.75496468544006345</v>
      </c>
      <c r="EN40" s="70">
        <v>0.67010205318874116</v>
      </c>
      <c r="EO40" s="64">
        <v>593.15365037322044</v>
      </c>
      <c r="EP40" s="64">
        <v>528.77387259155512</v>
      </c>
      <c r="EQ40" s="70">
        <v>0.13233694288220396</v>
      </c>
      <c r="ER40" s="64">
        <v>132.18784305262855</v>
      </c>
      <c r="ES40" s="70">
        <f t="shared" si="7"/>
        <v>0.22285598844322063</v>
      </c>
      <c r="ET40" s="66">
        <v>-16.494782892594884</v>
      </c>
      <c r="EU40" s="66">
        <v>-132.49384394045234</v>
      </c>
      <c r="EV40" s="66">
        <v>-22.637663165519626</v>
      </c>
      <c r="EW40" s="66">
        <v>-175.06123087595944</v>
      </c>
      <c r="EX40" s="70">
        <v>-0.29834721883135745</v>
      </c>
      <c r="EY40" s="70">
        <v>9.6833843886625033</v>
      </c>
      <c r="EZ40" s="70">
        <v>0.77603274981180836</v>
      </c>
      <c r="FA40" s="70">
        <v>0.71036611169482522</v>
      </c>
      <c r="FB40" s="64">
        <v>496.70229279994965</v>
      </c>
      <c r="FC40" s="64">
        <v>520.79397615790367</v>
      </c>
      <c r="FD40" s="70">
        <v>6.4032188822798555E-2</v>
      </c>
      <c r="FE40" s="64">
        <v>296.68317816204018</v>
      </c>
      <c r="FF40" s="70">
        <f t="shared" si="8"/>
        <v>0.59730583583501073</v>
      </c>
      <c r="FG40" s="60">
        <v>-15.065064677304782</v>
      </c>
      <c r="FH40" s="60">
        <v>-129.07877748973414</v>
      </c>
      <c r="FI40" s="66">
        <v>-22.618093035372368</v>
      </c>
      <c r="FJ40" s="66">
        <v>-174.79823512905085</v>
      </c>
      <c r="FK40" s="70">
        <v>-0.75483042399086264</v>
      </c>
      <c r="FL40" s="70">
        <v>10.23378997339489</v>
      </c>
      <c r="FM40" s="70">
        <v>0.76179180781046552</v>
      </c>
      <c r="FN40" s="70">
        <v>0.6844949709845044</v>
      </c>
      <c r="FO40" s="64">
        <v>436.46147841215134</v>
      </c>
      <c r="FP40" s="64">
        <v>505.24393228068942</v>
      </c>
      <c r="FQ40" s="70">
        <v>0.12000217658570687</v>
      </c>
      <c r="FR40" s="64">
        <v>146.61360621473031</v>
      </c>
      <c r="FS40" s="70">
        <f t="shared" si="9"/>
        <v>0.33591419510402432</v>
      </c>
      <c r="FT40" s="66">
        <v>-13.677343425762082</v>
      </c>
      <c r="FU40" s="66">
        <v>-124.53234692067656</v>
      </c>
      <c r="FV40" s="66">
        <v>-22.62805999934838</v>
      </c>
      <c r="FW40" s="66">
        <v>-174.93213009736243</v>
      </c>
      <c r="FX40" s="70">
        <v>1.1501327514648665</v>
      </c>
      <c r="FY40" s="70">
        <v>9.9529601060222888</v>
      </c>
      <c r="FZ40" s="70">
        <v>0.72277434984842936</v>
      </c>
      <c r="GA40" s="70">
        <v>0.63214516448163638</v>
      </c>
      <c r="GB40" s="64">
        <v>385.02007478475571</v>
      </c>
      <c r="GC40" s="64">
        <v>493.28166403621435</v>
      </c>
      <c r="GD40" s="70">
        <v>0.18740926128962368</v>
      </c>
      <c r="GE40" s="64">
        <v>87.299642667806339</v>
      </c>
      <c r="GF40" s="70">
        <f t="shared" si="10"/>
        <v>0.22674049584716052</v>
      </c>
      <c r="GG40" s="66">
        <v>-15.672644794336458</v>
      </c>
      <c r="GH40" s="66">
        <v>-130.33419437936951</v>
      </c>
      <c r="GI40" s="66">
        <v>-22.59073005627824</v>
      </c>
      <c r="GJ40" s="66">
        <v>-174.43115220479694</v>
      </c>
      <c r="GK40" s="70">
        <v>1.438801066080752</v>
      </c>
      <c r="GL40" s="70">
        <v>11.010279272025423</v>
      </c>
      <c r="GM40" s="70">
        <v>0.78626984914143871</v>
      </c>
      <c r="GN40" s="70">
        <v>0.71563190844413282</v>
      </c>
      <c r="GO40" s="64">
        <v>615.38520991802216</v>
      </c>
      <c r="GP40" s="64">
        <v>533.82746778428555</v>
      </c>
      <c r="GQ40" s="70">
        <v>9.3046434979660392E-2</v>
      </c>
      <c r="GR40" s="64">
        <v>198.98362823473198</v>
      </c>
      <c r="GS40" s="70">
        <f t="shared" si="11"/>
        <v>0.32334808348942828</v>
      </c>
      <c r="GT40" s="66">
        <v>-14.156236103231649</v>
      </c>
      <c r="GU40" s="66">
        <v>-123.19479199154986</v>
      </c>
      <c r="GV40" s="66">
        <v>-22.602563037268798</v>
      </c>
      <c r="GW40" s="66">
        <v>-174.58980372694157</v>
      </c>
      <c r="GX40" s="70">
        <v>0.67805887858075187</v>
      </c>
      <c r="GY40" s="70">
        <v>10.673494319681668</v>
      </c>
      <c r="GZ40" s="70">
        <v>0.76439153035481766</v>
      </c>
      <c r="HA40" s="70">
        <v>0.69177618067111613</v>
      </c>
      <c r="HB40" s="64">
        <v>466.77269139885902</v>
      </c>
      <c r="HC40" s="64">
        <v>549.92342142015696</v>
      </c>
      <c r="HD40" s="70">
        <v>0.1594052317065692</v>
      </c>
      <c r="HE40" s="64">
        <v>115.89267779017953</v>
      </c>
      <c r="HF40" s="74">
        <f t="shared" si="12"/>
        <v>0.24828504307495744</v>
      </c>
    </row>
    <row r="41" spans="2:214">
      <c r="B41" s="15">
        <v>38</v>
      </c>
      <c r="C41" s="16" t="s">
        <v>102</v>
      </c>
      <c r="D41" s="16" t="s">
        <v>103</v>
      </c>
      <c r="E41" s="17">
        <v>57.703414604670002</v>
      </c>
      <c r="F41" s="23">
        <v>-112.38047561175</v>
      </c>
      <c r="G41" s="59">
        <v>-13.24</v>
      </c>
      <c r="H41" s="60">
        <v>-116.66</v>
      </c>
      <c r="I41" s="60">
        <v>-22.652802637308579</v>
      </c>
      <c r="J41" s="60">
        <v>-175.44855370821585</v>
      </c>
      <c r="K41" s="70">
        <v>-0.56308333333331184</v>
      </c>
      <c r="L41" s="70">
        <v>7.3392045576110228</v>
      </c>
      <c r="M41" s="70">
        <v>0.70876208333333335</v>
      </c>
      <c r="N41" s="70">
        <v>0.67708466814270662</v>
      </c>
      <c r="O41" s="64">
        <v>406.97440799999998</v>
      </c>
      <c r="P41" s="64">
        <v>404.09044080000001</v>
      </c>
      <c r="Q41" s="70">
        <v>0.20852683228234878</v>
      </c>
      <c r="R41" s="64">
        <v>179.15661939754028</v>
      </c>
      <c r="S41" s="74">
        <v>0.44021593465292364</v>
      </c>
      <c r="T41" s="66">
        <v>-14.18</v>
      </c>
      <c r="U41" s="66">
        <v>-124.75</v>
      </c>
      <c r="V41" s="66">
        <v>-22.559085409541549</v>
      </c>
      <c r="W41" s="66">
        <v>-174.18806014360692</v>
      </c>
      <c r="X41" s="70">
        <v>0.16966666666668337</v>
      </c>
      <c r="Y41" s="70">
        <v>9.4246897394843696</v>
      </c>
      <c r="Z41" s="70">
        <v>0.75323566666666653</v>
      </c>
      <c r="AA41" s="70">
        <v>0.69056955745407356</v>
      </c>
      <c r="AB41" s="64">
        <v>485.09800799999999</v>
      </c>
      <c r="AC41" s="64">
        <v>481.48293600000005</v>
      </c>
      <c r="AD41" s="70">
        <v>0.16347959656960362</v>
      </c>
      <c r="AE41" s="64">
        <v>287.90790587106966</v>
      </c>
      <c r="AF41" s="70">
        <f t="shared" si="0"/>
        <v>0.59350461375440167</v>
      </c>
      <c r="AG41" s="66">
        <v>-13.95</v>
      </c>
      <c r="AH41" s="66">
        <v>-123.13500000000001</v>
      </c>
      <c r="AI41" s="57">
        <v>-22.592484487431499</v>
      </c>
      <c r="AJ41" s="57">
        <v>-174.63628147657192</v>
      </c>
      <c r="AK41" s="70">
        <v>-0.92899999999997929</v>
      </c>
      <c r="AL41" s="70">
        <v>8.2796231679282908</v>
      </c>
      <c r="AM41" s="70">
        <v>0.76851808333333338</v>
      </c>
      <c r="AN41" s="70">
        <v>0.69180250519022213</v>
      </c>
      <c r="AO41" s="64">
        <v>467.06606399999998</v>
      </c>
      <c r="AP41" s="64">
        <v>443.02566719999999</v>
      </c>
      <c r="AQ41" s="70">
        <v>0.17269028838095846</v>
      </c>
      <c r="AR41" s="64">
        <v>245.57221138984798</v>
      </c>
      <c r="AS41" s="70">
        <v>0.52577618096836931</v>
      </c>
      <c r="AT41" s="66">
        <v>-14.056867806761915</v>
      </c>
      <c r="AU41" s="66">
        <v>-123.76628127322958</v>
      </c>
      <c r="AV41" s="66">
        <v>-22.577938125928746</v>
      </c>
      <c r="AW41" s="66">
        <v>-174.44093034749636</v>
      </c>
      <c r="AX41" s="70">
        <v>1.0568333333333575</v>
      </c>
      <c r="AY41" s="70">
        <v>9.1529899741582259</v>
      </c>
      <c r="AZ41" s="70">
        <v>0.77327941666666655</v>
      </c>
      <c r="BA41" s="70">
        <v>0.70951964832262548</v>
      </c>
      <c r="BB41" s="64">
        <v>425.17197599999997</v>
      </c>
      <c r="BC41" s="64">
        <v>490.70447543999995</v>
      </c>
      <c r="BD41" s="70">
        <v>0.16658391581210574</v>
      </c>
      <c r="BE41" s="64">
        <v>294.97630312851197</v>
      </c>
      <c r="BF41" s="70">
        <v>0.6937811515792659</v>
      </c>
      <c r="BG41" s="66">
        <v>-14.417839492418032</v>
      </c>
      <c r="BH41" s="66">
        <v>-122.93108288278773</v>
      </c>
      <c r="BI41" s="66">
        <v>-22.531659574419784</v>
      </c>
      <c r="BJ41" s="66">
        <v>-173.8208347565666</v>
      </c>
      <c r="BK41" s="70">
        <v>1.5865833333333541</v>
      </c>
      <c r="BL41" s="70">
        <v>10.643788249069445</v>
      </c>
      <c r="BM41" s="70">
        <v>0.76792566666666662</v>
      </c>
      <c r="BN41" s="70">
        <v>0.70243768394494344</v>
      </c>
      <c r="BO41" s="64">
        <v>479.44900799999999</v>
      </c>
      <c r="BP41" s="64">
        <v>498.15215544000006</v>
      </c>
      <c r="BQ41" s="70">
        <v>0.15249103098866881</v>
      </c>
      <c r="BR41" s="64">
        <v>326.19959580924109</v>
      </c>
      <c r="BS41" s="70">
        <f t="shared" si="1"/>
        <v>0.68036348050852802</v>
      </c>
      <c r="BT41" s="66">
        <v>-13.571409516932867</v>
      </c>
      <c r="BU41" s="66">
        <v>-121.38134015856849</v>
      </c>
      <c r="BV41" s="66">
        <v>-22.575095915986957</v>
      </c>
      <c r="BW41" s="66">
        <v>-174.402785294224</v>
      </c>
      <c r="BX41" s="70">
        <v>-0.17983333333331686</v>
      </c>
      <c r="BY41" s="70">
        <v>9.0451010155333265</v>
      </c>
      <c r="BZ41" s="70">
        <v>0.77967800000000009</v>
      </c>
      <c r="CA41" s="70">
        <v>0.71515302220906218</v>
      </c>
      <c r="CB41" s="64">
        <v>501.77803200000005</v>
      </c>
      <c r="CC41" s="64">
        <v>484.375248</v>
      </c>
      <c r="CD41" s="70">
        <v>0.19008102921915287</v>
      </c>
      <c r="CE41" s="64">
        <v>239.49951417115716</v>
      </c>
      <c r="CF41" s="70">
        <f t="shared" si="2"/>
        <v>0.47730171290391832</v>
      </c>
      <c r="CG41" s="60">
        <v>-14.022763579999999</v>
      </c>
      <c r="CH41" s="60">
        <v>-123.575</v>
      </c>
      <c r="CI41" s="66">
        <v>-22.593432049967724</v>
      </c>
      <c r="CJ41" s="66">
        <v>-174.64901409876362</v>
      </c>
      <c r="CK41" s="70">
        <v>-9.7045644124326216E-2</v>
      </c>
      <c r="CL41" s="70">
        <v>9.2519671043219756</v>
      </c>
      <c r="CM41" s="70">
        <v>0.74866143544514974</v>
      </c>
      <c r="CN41" s="70">
        <v>0.67960376230881436</v>
      </c>
      <c r="CO41" s="64">
        <v>530.06681078672409</v>
      </c>
      <c r="CP41" s="64">
        <v>499.42717695236206</v>
      </c>
      <c r="CQ41" s="70">
        <v>0.17199104655842468</v>
      </c>
      <c r="CR41" s="64">
        <v>277.79784663770539</v>
      </c>
      <c r="CS41" s="70">
        <f t="shared" si="3"/>
        <v>0.52408081582281751</v>
      </c>
      <c r="CT41" s="60">
        <v>-14.488103185100229</v>
      </c>
      <c r="CU41" s="60">
        <v>-125.52921366565818</v>
      </c>
      <c r="CV41" s="66">
        <v>-22.62387003214581</v>
      </c>
      <c r="CW41" s="66">
        <v>-175.05848810430962</v>
      </c>
      <c r="CX41" s="70">
        <v>-0.40159072875974289</v>
      </c>
      <c r="CY41" s="70">
        <v>8.2421278365282795</v>
      </c>
      <c r="CZ41" s="70">
        <v>0.74559523264567062</v>
      </c>
      <c r="DA41" s="70">
        <v>0.67879438559393113</v>
      </c>
      <c r="DB41" s="64">
        <v>500.13601839542389</v>
      </c>
      <c r="DC41" s="64">
        <v>468.95734530687332</v>
      </c>
      <c r="DD41" s="70">
        <v>0.14930993551356841</v>
      </c>
      <c r="DE41" s="64">
        <v>309.04074532537811</v>
      </c>
      <c r="DF41" s="70">
        <f t="shared" si="4"/>
        <v>0.61791339547362967</v>
      </c>
      <c r="DG41" s="66">
        <v>-14.017163728374204</v>
      </c>
      <c r="DH41" s="66">
        <v>-122.69218660773966</v>
      </c>
      <c r="DI41" s="66">
        <v>-22.568476631588176</v>
      </c>
      <c r="DJ41" s="66">
        <v>-174.31397964310278</v>
      </c>
      <c r="DK41" s="70">
        <v>1.4243459065755435</v>
      </c>
      <c r="DL41" s="70">
        <v>10.062423361288582</v>
      </c>
      <c r="DM41" s="70">
        <v>0.73186030705769856</v>
      </c>
      <c r="DN41" s="70">
        <v>0.65854250116741753</v>
      </c>
      <c r="DO41" s="64">
        <v>498.20073342323303</v>
      </c>
      <c r="DP41" s="64">
        <v>452.81752110272646</v>
      </c>
      <c r="DQ41" s="70">
        <v>0.17560458016176272</v>
      </c>
      <c r="DR41" s="64">
        <v>243.47161523335768</v>
      </c>
      <c r="DS41" s="70">
        <f t="shared" si="5"/>
        <v>0.48870184024101571</v>
      </c>
      <c r="DT41" s="66">
        <v>-14.305883675529572</v>
      </c>
      <c r="DU41" s="66">
        <v>-123.64703786667575</v>
      </c>
      <c r="DV41" s="66">
        <v>-22.578768583186374</v>
      </c>
      <c r="DW41" s="66">
        <v>-174.45207735981202</v>
      </c>
      <c r="DX41" s="70">
        <v>0.63162638346356437</v>
      </c>
      <c r="DY41" s="70">
        <v>9.5648305240111284</v>
      </c>
      <c r="DZ41" s="70">
        <v>0.73533969879150396</v>
      </c>
      <c r="EA41" s="70">
        <v>0.66484194113870376</v>
      </c>
      <c r="EB41" s="64">
        <v>435.78801500797272</v>
      </c>
      <c r="EC41" s="64">
        <v>462.65089780092239</v>
      </c>
      <c r="ED41" s="70">
        <v>0.1607328850182119</v>
      </c>
      <c r="EE41" s="64">
        <v>285.85710365675152</v>
      </c>
      <c r="EF41" s="70">
        <f t="shared" si="6"/>
        <v>0.65595448661322586</v>
      </c>
      <c r="EG41" s="66">
        <v>-13.571256410762619</v>
      </c>
      <c r="EH41" s="66">
        <v>-120.25594246059221</v>
      </c>
      <c r="EI41" s="66">
        <v>-22.53357206432144</v>
      </c>
      <c r="EJ41" s="66">
        <v>-173.84641800053325</v>
      </c>
      <c r="EK41" s="70">
        <v>0.65473073323569986</v>
      </c>
      <c r="EL41" s="70">
        <v>11.027399636011667</v>
      </c>
      <c r="EM41" s="70">
        <v>0.75496468544006345</v>
      </c>
      <c r="EN41" s="70">
        <v>0.67010205318874116</v>
      </c>
      <c r="EO41" s="64">
        <v>593.15365037322044</v>
      </c>
      <c r="EP41" s="64">
        <v>528.77387259155512</v>
      </c>
      <c r="EQ41" s="70">
        <v>0.19817181890329721</v>
      </c>
      <c r="ER41" s="64">
        <v>242.84978018497969</v>
      </c>
      <c r="ES41" s="70">
        <f t="shared" si="7"/>
        <v>0.40942137004834289</v>
      </c>
      <c r="ET41" s="66">
        <v>-14.556481029844342</v>
      </c>
      <c r="EU41" s="66">
        <v>-124.74575089788108</v>
      </c>
      <c r="EV41" s="66">
        <v>-22.584190689867079</v>
      </c>
      <c r="EW41" s="66">
        <v>-174.52487374287335</v>
      </c>
      <c r="EX41" s="70">
        <v>-0.29834721883135745</v>
      </c>
      <c r="EY41" s="70">
        <v>9.6833843886625033</v>
      </c>
      <c r="EZ41" s="70">
        <v>0.77603274981180836</v>
      </c>
      <c r="FA41" s="70">
        <v>0.71036611169482522</v>
      </c>
      <c r="FB41" s="64">
        <v>496.70229279994965</v>
      </c>
      <c r="FC41" s="64">
        <v>520.79397615790367</v>
      </c>
      <c r="FD41" s="70">
        <v>0.14396630740220073</v>
      </c>
      <c r="FE41" s="64">
        <v>365.22377368099313</v>
      </c>
      <c r="FF41" s="70">
        <f t="shared" si="8"/>
        <v>0.73529713668563557</v>
      </c>
      <c r="FG41" s="60">
        <v>-15.038731913873894</v>
      </c>
      <c r="FH41" s="60">
        <v>-126.32568820424953</v>
      </c>
      <c r="FI41" s="66">
        <v>-22.559958337563494</v>
      </c>
      <c r="FJ41" s="66">
        <v>-174.19976083197932</v>
      </c>
      <c r="FK41" s="70">
        <v>-0.75483042399086264</v>
      </c>
      <c r="FL41" s="70">
        <v>10.23378997339489</v>
      </c>
      <c r="FM41" s="70">
        <v>0.76179180781046552</v>
      </c>
      <c r="FN41" s="70">
        <v>0.6844949709845044</v>
      </c>
      <c r="FO41" s="64">
        <v>436.46147841215134</v>
      </c>
      <c r="FP41" s="64">
        <v>505.24393228068942</v>
      </c>
      <c r="FQ41" s="70">
        <v>0.12698868002217664</v>
      </c>
      <c r="FR41" s="64">
        <v>414.54291919129207</v>
      </c>
      <c r="FS41" s="70">
        <f t="shared" si="9"/>
        <v>0.94978122857348357</v>
      </c>
      <c r="FT41" s="66">
        <v>-14.008647106399868</v>
      </c>
      <c r="FU41" s="66">
        <v>-123.70860258878369</v>
      </c>
      <c r="FV41" s="66">
        <v>-22.562630878184599</v>
      </c>
      <c r="FW41" s="66">
        <v>-174.23558818548773</v>
      </c>
      <c r="FX41" s="70">
        <v>1.1501327514648665</v>
      </c>
      <c r="FY41" s="70">
        <v>9.9529601060222888</v>
      </c>
      <c r="FZ41" s="70">
        <v>0.72277434984842936</v>
      </c>
      <c r="GA41" s="70">
        <v>0.63214516448163638</v>
      </c>
      <c r="GB41" s="64">
        <v>385.02007478475571</v>
      </c>
      <c r="GC41" s="64">
        <v>493.28166403621435</v>
      </c>
      <c r="GD41" s="70">
        <v>0.1783378028778928</v>
      </c>
      <c r="GE41" s="64">
        <v>278.64576259571169</v>
      </c>
      <c r="GF41" s="70">
        <f t="shared" si="10"/>
        <v>0.72371749122818529</v>
      </c>
      <c r="GG41" s="66">
        <v>-13.913112192108258</v>
      </c>
      <c r="GH41" s="66">
        <v>-121.96660333264444</v>
      </c>
      <c r="GI41" s="66">
        <v>-22.537238939192285</v>
      </c>
      <c r="GJ41" s="66">
        <v>-173.8954798416442</v>
      </c>
      <c r="GK41" s="70">
        <v>1.438801066080752</v>
      </c>
      <c r="GL41" s="70">
        <v>11.010279272025423</v>
      </c>
      <c r="GM41" s="70">
        <v>0.78626984914143871</v>
      </c>
      <c r="GN41" s="70">
        <v>0.71563190844413282</v>
      </c>
      <c r="GO41" s="64">
        <v>615.38520991802216</v>
      </c>
      <c r="GP41" s="64">
        <v>533.82746778428555</v>
      </c>
      <c r="GQ41" s="70">
        <v>0.17565449179027362</v>
      </c>
      <c r="GR41" s="64">
        <v>283.6447544317374</v>
      </c>
      <c r="GS41" s="70">
        <f t="shared" si="11"/>
        <v>0.46092228064682089</v>
      </c>
      <c r="GT41" s="66">
        <v>-13.71941049720739</v>
      </c>
      <c r="GU41" s="66">
        <v>-120.8550612411702</v>
      </c>
      <c r="GV41" s="66">
        <v>-22.554045381215694</v>
      </c>
      <c r="GW41" s="66">
        <v>-174.12051874238455</v>
      </c>
      <c r="GX41" s="70">
        <v>0.67805887858075187</v>
      </c>
      <c r="GY41" s="70">
        <v>10.673494319681668</v>
      </c>
      <c r="GZ41" s="70">
        <v>0.76439153035481766</v>
      </c>
      <c r="HA41" s="70">
        <v>0.69177618067111613</v>
      </c>
      <c r="HB41" s="64">
        <v>466.77269139885902</v>
      </c>
      <c r="HC41" s="64">
        <v>549.92342142015696</v>
      </c>
      <c r="HD41" s="70">
        <v>0.18780676982683908</v>
      </c>
      <c r="HE41" s="64">
        <v>288.05327988273928</v>
      </c>
      <c r="HF41" s="74">
        <f t="shared" si="12"/>
        <v>0.61711682193634732</v>
      </c>
    </row>
    <row r="42" spans="2:214">
      <c r="B42" s="15">
        <v>39</v>
      </c>
      <c r="C42" s="16" t="s">
        <v>104</v>
      </c>
      <c r="D42" s="16" t="s">
        <v>105</v>
      </c>
      <c r="E42" s="17">
        <v>57.314842368720001</v>
      </c>
      <c r="F42" s="23">
        <v>-112.39755034095</v>
      </c>
      <c r="G42" s="59">
        <v>-9.02</v>
      </c>
      <c r="H42" s="60">
        <v>-101.85</v>
      </c>
      <c r="I42" s="60">
        <v>-22.816273207529807</v>
      </c>
      <c r="J42" s="60">
        <v>-176.9988533311913</v>
      </c>
      <c r="K42" s="70">
        <v>0.12849000000000169</v>
      </c>
      <c r="L42" s="70">
        <v>7.8201429500271322</v>
      </c>
      <c r="M42" s="70">
        <v>0.70879116666666664</v>
      </c>
      <c r="N42" s="70">
        <v>0.6711980191611856</v>
      </c>
      <c r="O42" s="64">
        <v>409.23074399999996</v>
      </c>
      <c r="P42" s="64">
        <v>370.77280319999988</v>
      </c>
      <c r="Q42" s="70">
        <v>0.48159611623520093</v>
      </c>
      <c r="R42" s="64">
        <v>29.851091967490493</v>
      </c>
      <c r="S42" s="74">
        <v>7.2944402162244432E-2</v>
      </c>
      <c r="T42" s="66">
        <v>-8.1199999999999992</v>
      </c>
      <c r="U42" s="66">
        <v>-96.314999999999998</v>
      </c>
      <c r="V42" s="66">
        <v>-22.73319290439872</v>
      </c>
      <c r="W42" s="66">
        <v>-175.87741391418331</v>
      </c>
      <c r="X42" s="70">
        <v>0.78518583333333913</v>
      </c>
      <c r="Y42" s="70">
        <v>10.627255188351523</v>
      </c>
      <c r="Z42" s="70">
        <v>0.75133883333333329</v>
      </c>
      <c r="AA42" s="70">
        <v>0.68536232831012778</v>
      </c>
      <c r="AB42" s="64">
        <v>510.22053599999992</v>
      </c>
      <c r="AC42" s="64">
        <v>502.98241920000009</v>
      </c>
      <c r="AD42" s="70">
        <v>0.61953954228524111</v>
      </c>
      <c r="AE42" s="64">
        <v>24.967005568233258</v>
      </c>
      <c r="AF42" s="70">
        <f t="shared" si="0"/>
        <v>4.8933752772807371E-2</v>
      </c>
      <c r="AG42" s="66">
        <v>-8.6199999999999992</v>
      </c>
      <c r="AH42" s="66">
        <v>-98.484999999999999</v>
      </c>
      <c r="AI42" s="57">
        <v>-22.778363831699071</v>
      </c>
      <c r="AJ42" s="57">
        <v>-176.48631043029346</v>
      </c>
      <c r="AK42" s="70">
        <v>-8.3806583333334572E-2</v>
      </c>
      <c r="AL42" s="70">
        <v>9.5776998320406594</v>
      </c>
      <c r="AM42" s="70">
        <v>0.76919316666666671</v>
      </c>
      <c r="AN42" s="70">
        <v>0.68910055754663202</v>
      </c>
      <c r="AO42" s="64">
        <v>533.54567999999995</v>
      </c>
      <c r="AP42" s="64">
        <v>476.22283919999995</v>
      </c>
      <c r="AQ42" s="70">
        <v>0.55022681741224178</v>
      </c>
      <c r="AR42" s="64">
        <v>27.475979132268147</v>
      </c>
      <c r="AS42" s="70">
        <v>5.1496957359430127E-2</v>
      </c>
      <c r="AT42" s="66">
        <v>-10.990319070225752</v>
      </c>
      <c r="AU42" s="66">
        <v>-107.78956235587617</v>
      </c>
      <c r="AV42" s="66">
        <v>-22.740298496247352</v>
      </c>
      <c r="AW42" s="66">
        <v>-175.97306365714164</v>
      </c>
      <c r="AX42" s="70">
        <v>1.6722341666666669</v>
      </c>
      <c r="AY42" s="70">
        <v>10.127430221560941</v>
      </c>
      <c r="AZ42" s="70">
        <v>0.77074366666666672</v>
      </c>
      <c r="BA42" s="70">
        <v>0.70422105579343819</v>
      </c>
      <c r="BB42" s="64">
        <v>451.77712799999995</v>
      </c>
      <c r="BC42" s="64">
        <v>511.94708400000013</v>
      </c>
      <c r="BD42" s="70">
        <v>0.32781617890006587</v>
      </c>
      <c r="BE42" s="64">
        <v>91.867079446951962</v>
      </c>
      <c r="BF42" s="70">
        <v>0.20334601677080025</v>
      </c>
      <c r="BG42" s="66">
        <v>-9.592619211810133</v>
      </c>
      <c r="BH42" s="66">
        <v>-103.53425712792622</v>
      </c>
      <c r="BI42" s="66">
        <v>-22.685157641750404</v>
      </c>
      <c r="BJ42" s="66">
        <v>-175.23211088389155</v>
      </c>
      <c r="BK42" s="70">
        <v>2.0873333333333264</v>
      </c>
      <c r="BL42" s="70">
        <v>11.53554451309663</v>
      </c>
      <c r="BM42" s="70">
        <v>0.77181525000000006</v>
      </c>
      <c r="BN42" s="70">
        <v>0.70605913992123415</v>
      </c>
      <c r="BO42" s="64">
        <v>540.62174399999992</v>
      </c>
      <c r="BP42" s="64">
        <v>533.92496400000005</v>
      </c>
      <c r="BQ42" s="70">
        <v>0.46341567857308791</v>
      </c>
      <c r="BR42" s="64">
        <v>50.616096660287369</v>
      </c>
      <c r="BS42" s="70">
        <f t="shared" si="1"/>
        <v>9.3625713767604909E-2</v>
      </c>
      <c r="BT42" s="66">
        <v>-8.8148661643955606</v>
      </c>
      <c r="BU42" s="66">
        <v>-96.57</v>
      </c>
      <c r="BV42" s="66">
        <v>-22.746729024048456</v>
      </c>
      <c r="BW42" s="66">
        <v>-176.05966898683053</v>
      </c>
      <c r="BX42" s="70">
        <v>0.47516166666666254</v>
      </c>
      <c r="BY42" s="70">
        <v>10.143306192393354</v>
      </c>
      <c r="BZ42" s="70">
        <v>0.7808175833333334</v>
      </c>
      <c r="CA42" s="70">
        <v>0.71772997269047523</v>
      </c>
      <c r="CB42" s="64">
        <v>535.94755199999997</v>
      </c>
      <c r="CC42" s="64">
        <v>519.19380000000001</v>
      </c>
      <c r="CD42" s="70">
        <v>0.55895188810281649</v>
      </c>
      <c r="CE42" s="64">
        <v>32.522084586368706</v>
      </c>
      <c r="CF42" s="70">
        <f t="shared" si="2"/>
        <v>6.0681468671711945E-2</v>
      </c>
      <c r="CG42" s="60">
        <v>-10.631589890000001</v>
      </c>
      <c r="CH42" s="60">
        <v>-103.605</v>
      </c>
      <c r="CI42" s="66">
        <v>-22.739108490602327</v>
      </c>
      <c r="CJ42" s="66">
        <v>-175.95704130127305</v>
      </c>
      <c r="CK42" s="70">
        <v>0.84764760335288736</v>
      </c>
      <c r="CL42" s="70">
        <v>10.897900351739182</v>
      </c>
      <c r="CM42" s="70">
        <v>0.75781883875528977</v>
      </c>
      <c r="CN42" s="70">
        <v>0.69461361289686818</v>
      </c>
      <c r="CO42" s="64">
        <v>586.4261782169342</v>
      </c>
      <c r="CP42" s="64">
        <v>561.37317813187838</v>
      </c>
      <c r="CQ42" s="70">
        <v>0.35791386457671465</v>
      </c>
      <c r="CR42" s="64">
        <v>81.282521370217253</v>
      </c>
      <c r="CS42" s="70">
        <f t="shared" si="3"/>
        <v>0.13860657042521854</v>
      </c>
      <c r="CT42" s="60">
        <v>-13.423076949716403</v>
      </c>
      <c r="CU42" s="60">
        <v>-121.7227245646737</v>
      </c>
      <c r="CV42" s="66">
        <v>-22.775608678455868</v>
      </c>
      <c r="CW42" s="66">
        <v>-176.44911440085184</v>
      </c>
      <c r="CX42" s="70">
        <v>0.49368438720705399</v>
      </c>
      <c r="CY42" s="70">
        <v>10.20153850954731</v>
      </c>
      <c r="CZ42" s="70">
        <v>0.74524689674377442</v>
      </c>
      <c r="DA42" s="70">
        <v>0.66578061593812377</v>
      </c>
      <c r="DB42" s="64">
        <v>488.70632579922676</v>
      </c>
      <c r="DC42" s="64">
        <v>523.63633719831705</v>
      </c>
      <c r="DD42" s="70">
        <v>0.1808884445943448</v>
      </c>
      <c r="DE42" s="64">
        <v>199.15179088786715</v>
      </c>
      <c r="DF42" s="70">
        <f t="shared" si="4"/>
        <v>0.40750810941965149</v>
      </c>
      <c r="DG42" s="66">
        <v>-9.533256785006099</v>
      </c>
      <c r="DH42" s="66">
        <v>-101.70110295816262</v>
      </c>
      <c r="DI42" s="66">
        <v>-22.710174309683879</v>
      </c>
      <c r="DJ42" s="66">
        <v>-175.56789798581715</v>
      </c>
      <c r="DK42" s="70">
        <v>1.9026860555013247</v>
      </c>
      <c r="DL42" s="70">
        <v>11.753114821800729</v>
      </c>
      <c r="DM42" s="70">
        <v>0.73931410789489749</v>
      </c>
      <c r="DN42" s="70">
        <v>0.66034709875021536</v>
      </c>
      <c r="DO42" s="64">
        <v>521.22025534510612</v>
      </c>
      <c r="DP42" s="64">
        <v>522.05452124029398</v>
      </c>
      <c r="DQ42" s="70">
        <v>0.44744954979039808</v>
      </c>
      <c r="DR42" s="64">
        <v>53.428943809740531</v>
      </c>
      <c r="DS42" s="70">
        <f t="shared" si="5"/>
        <v>0.10250742035027896</v>
      </c>
      <c r="DT42" s="66">
        <v>-9.621912663753811</v>
      </c>
      <c r="DU42" s="66">
        <v>-100.06661515593476</v>
      </c>
      <c r="DV42" s="66">
        <v>-22.727901311041215</v>
      </c>
      <c r="DW42" s="66">
        <v>-175.80621503613733</v>
      </c>
      <c r="DX42" s="70">
        <v>1.4327356974284082</v>
      </c>
      <c r="DY42" s="70">
        <v>11.429950062267812</v>
      </c>
      <c r="DZ42" s="70">
        <v>0.74740998586018881</v>
      </c>
      <c r="EA42" s="70">
        <v>0.67638430557773943</v>
      </c>
      <c r="EB42" s="64">
        <v>501.52239471673965</v>
      </c>
      <c r="EC42" s="64">
        <v>540.98290520906448</v>
      </c>
      <c r="ED42" s="70">
        <v>0.44451381749554664</v>
      </c>
      <c r="EE42" s="64">
        <v>59.221630076669321</v>
      </c>
      <c r="EF42" s="70">
        <f t="shared" si="6"/>
        <v>0.11808372009014224</v>
      </c>
      <c r="EG42" s="66">
        <v>-8.2177782201404277</v>
      </c>
      <c r="EH42" s="66">
        <v>-92.814410846536632</v>
      </c>
      <c r="EI42" s="66">
        <v>-22.676133735266774</v>
      </c>
      <c r="EJ42" s="66">
        <v>-175.11114030037461</v>
      </c>
      <c r="EK42" s="70">
        <v>1.3247339884440332</v>
      </c>
      <c r="EL42" s="70">
        <v>12.52229408984822</v>
      </c>
      <c r="EM42" s="70">
        <v>0.76930692672729495</v>
      </c>
      <c r="EN42" s="70">
        <v>0.68653978810104876</v>
      </c>
      <c r="EO42" s="64">
        <v>662.05209943652153</v>
      </c>
      <c r="EP42" s="64">
        <v>596.81287204474211</v>
      </c>
      <c r="EQ42" s="70">
        <v>0.62373109281317762</v>
      </c>
      <c r="ER42" s="64">
        <v>24.399764088900611</v>
      </c>
      <c r="ES42" s="70">
        <f t="shared" si="7"/>
        <v>3.6854749210322675E-2</v>
      </c>
      <c r="ET42" s="66">
        <v>-10.391354830844991</v>
      </c>
      <c r="EU42" s="66">
        <v>-104.91003956597129</v>
      </c>
      <c r="EV42" s="66">
        <v>-22.723666941503225</v>
      </c>
      <c r="EW42" s="66">
        <v>-175.7492610838282</v>
      </c>
      <c r="EX42" s="70">
        <v>0.82863133748374673</v>
      </c>
      <c r="EY42" s="70">
        <v>11.312322295426039</v>
      </c>
      <c r="EZ42" s="70">
        <v>0.78014095942179362</v>
      </c>
      <c r="FA42" s="70">
        <v>0.72369944828454935</v>
      </c>
      <c r="FB42" s="64">
        <v>560.62415564060211</v>
      </c>
      <c r="FC42" s="64">
        <v>577.52197471261024</v>
      </c>
      <c r="FD42" s="70">
        <v>0.38830568023762185</v>
      </c>
      <c r="FE42" s="64">
        <v>76.69957353191802</v>
      </c>
      <c r="FF42" s="70">
        <f t="shared" si="8"/>
        <v>0.13681103955336454</v>
      </c>
      <c r="FG42" s="60">
        <v>-10.6919148919972</v>
      </c>
      <c r="FH42" s="60">
        <v>-106.10078275950815</v>
      </c>
      <c r="FI42" s="66">
        <v>-22.70409681135596</v>
      </c>
      <c r="FJ42" s="66">
        <v>-175.48626533691959</v>
      </c>
      <c r="FK42" s="70">
        <v>0.19820938110353836</v>
      </c>
      <c r="FL42" s="70">
        <v>11.813591959239975</v>
      </c>
      <c r="FM42" s="70">
        <v>0.76589384714762376</v>
      </c>
      <c r="FN42" s="70">
        <v>0.6946899230208301</v>
      </c>
      <c r="FO42" s="64">
        <v>487.22711354494095</v>
      </c>
      <c r="FP42" s="64">
        <v>562.7579378541559</v>
      </c>
      <c r="FQ42" s="70">
        <v>0.35648676596590101</v>
      </c>
      <c r="FR42" s="64">
        <v>90.334413488282692</v>
      </c>
      <c r="FS42" s="70">
        <f t="shared" si="9"/>
        <v>0.18540514469942446</v>
      </c>
      <c r="FT42" s="66">
        <v>-7.4208313717405145</v>
      </c>
      <c r="FU42" s="66">
        <v>-92.799811332076715</v>
      </c>
      <c r="FV42" s="66">
        <v>-22.714063775331979</v>
      </c>
      <c r="FW42" s="66">
        <v>-175.6201603052312</v>
      </c>
      <c r="FX42" s="70">
        <v>2.0641952514648665</v>
      </c>
      <c r="FY42" s="70">
        <v>11.660171724324716</v>
      </c>
      <c r="FZ42" s="70">
        <v>0.73082795778910326</v>
      </c>
      <c r="GA42" s="70">
        <v>0.63821063839992176</v>
      </c>
      <c r="GB42" s="64">
        <v>401.28570508956909</v>
      </c>
      <c r="GC42" s="64">
        <v>546.31766400486231</v>
      </c>
      <c r="GD42" s="70">
        <v>0.65963799453982974</v>
      </c>
      <c r="GE42" s="64">
        <v>35.336242084185969</v>
      </c>
      <c r="GF42" s="70">
        <f t="shared" si="10"/>
        <v>8.8057565061528245E-2</v>
      </c>
      <c r="GG42" s="66">
        <v>-8.1409591912723513</v>
      </c>
      <c r="GH42" s="66">
        <v>-94.608958603349336</v>
      </c>
      <c r="GI42" s="66">
        <v>-22.676733832261835</v>
      </c>
      <c r="GJ42" s="66">
        <v>-175.11918241266574</v>
      </c>
      <c r="GK42" s="70">
        <v>2.4324432373047102</v>
      </c>
      <c r="GL42" s="70">
        <v>12.576329893136649</v>
      </c>
      <c r="GM42" s="70">
        <v>0.78417805989583333</v>
      </c>
      <c r="GN42" s="70">
        <v>0.70546571577440109</v>
      </c>
      <c r="GO42" s="64">
        <v>631.95161283016205</v>
      </c>
      <c r="GP42" s="64">
        <v>561.23850763589144</v>
      </c>
      <c r="GQ42" s="70">
        <v>0.66559226112984393</v>
      </c>
      <c r="GR42" s="64">
        <v>17.48634103173719</v>
      </c>
      <c r="GS42" s="70">
        <f t="shared" si="11"/>
        <v>2.7670379625151256E-2</v>
      </c>
      <c r="GT42" s="66">
        <v>-7.9249146102950547</v>
      </c>
      <c r="GU42" s="66">
        <v>-93.708902651513199</v>
      </c>
      <c r="GV42" s="66">
        <v>-22.688566813252393</v>
      </c>
      <c r="GW42" s="66">
        <v>-175.27783393481033</v>
      </c>
      <c r="GX42" s="70">
        <v>1.4354365030924707</v>
      </c>
      <c r="GY42" s="70">
        <v>12.293038771136084</v>
      </c>
      <c r="GZ42" s="70">
        <v>0.77476845423380536</v>
      </c>
      <c r="HA42" s="70">
        <v>0.70067230497811339</v>
      </c>
      <c r="HB42" s="64">
        <v>480.30393984913826</v>
      </c>
      <c r="HC42" s="64">
        <v>573.34343143180013</v>
      </c>
      <c r="HD42" s="70">
        <v>0.68973186358321992</v>
      </c>
      <c r="HE42" s="64">
        <v>29.048147602506276</v>
      </c>
      <c r="HF42" s="74">
        <f t="shared" si="12"/>
        <v>6.0478678587625567E-2</v>
      </c>
    </row>
    <row r="43" spans="2:214">
      <c r="B43" s="15">
        <v>40</v>
      </c>
      <c r="C43" s="16" t="s">
        <v>106</v>
      </c>
      <c r="D43" s="16" t="s">
        <v>107</v>
      </c>
      <c r="E43" s="17">
        <v>57.6933354425</v>
      </c>
      <c r="F43" s="23">
        <v>-111.90651929406</v>
      </c>
      <c r="G43" s="59">
        <v>-10.87</v>
      </c>
      <c r="H43" s="60">
        <v>-110.11</v>
      </c>
      <c r="I43" s="60">
        <v>-22.233679424265684</v>
      </c>
      <c r="J43" s="60">
        <v>-172.19849261716948</v>
      </c>
      <c r="K43" s="70">
        <v>-0.47933333333331046</v>
      </c>
      <c r="L43" s="70">
        <v>7.1332060204187915</v>
      </c>
      <c r="M43" s="70">
        <v>0.70697424999999992</v>
      </c>
      <c r="N43" s="70">
        <v>0.67324394285978573</v>
      </c>
      <c r="O43" s="64">
        <v>418.01462400000003</v>
      </c>
      <c r="P43" s="64">
        <v>411.02235840000003</v>
      </c>
      <c r="Q43" s="70">
        <v>0.36545304989272326</v>
      </c>
      <c r="R43" s="64">
        <v>75.466035538343903</v>
      </c>
      <c r="S43" s="74">
        <v>0.18053443876246755</v>
      </c>
      <c r="T43" s="66">
        <v>-11.71</v>
      </c>
      <c r="U43" s="66">
        <v>-114.175</v>
      </c>
      <c r="V43" s="66">
        <v>-22.132864624840298</v>
      </c>
      <c r="W43" s="66">
        <v>-170.84103525403685</v>
      </c>
      <c r="X43" s="70">
        <v>0.22358333333335167</v>
      </c>
      <c r="Y43" s="70">
        <v>9.4169433955692075</v>
      </c>
      <c r="Z43" s="70">
        <v>0.75268258333333338</v>
      </c>
      <c r="AA43" s="70">
        <v>0.69065742308702849</v>
      </c>
      <c r="AB43" s="64">
        <v>497.79232800000005</v>
      </c>
      <c r="AC43" s="64">
        <v>497.45731200000006</v>
      </c>
      <c r="AD43" s="70">
        <v>0.31249132544241331</v>
      </c>
      <c r="AE43" s="64">
        <v>116.8403972580133</v>
      </c>
      <c r="AF43" s="70">
        <f t="shared" si="0"/>
        <v>0.23471715148252201</v>
      </c>
      <c r="AG43" s="66">
        <v>-12.05</v>
      </c>
      <c r="AH43" s="66">
        <v>-114.795</v>
      </c>
      <c r="AI43" s="57">
        <v>-22.170110337485248</v>
      </c>
      <c r="AJ43" s="57">
        <v>-171.34137931925471</v>
      </c>
      <c r="AK43" s="70">
        <v>-0.90516666666665346</v>
      </c>
      <c r="AL43" s="70">
        <v>8.1664621053029691</v>
      </c>
      <c r="AM43" s="70">
        <v>0.76805825000000016</v>
      </c>
      <c r="AN43" s="70">
        <v>0.69374396764679114</v>
      </c>
      <c r="AO43" s="64">
        <v>483.16188</v>
      </c>
      <c r="AP43" s="64">
        <v>460.21499999999997</v>
      </c>
      <c r="AQ43" s="70">
        <v>0.28518346703784936</v>
      </c>
      <c r="AR43" s="64">
        <v>120.73539574837116</v>
      </c>
      <c r="AS43" s="70">
        <v>0.24988601283770806</v>
      </c>
      <c r="AT43" s="66">
        <v>-11.856051236254809</v>
      </c>
      <c r="AU43" s="66">
        <v>-112.30002694088756</v>
      </c>
      <c r="AV43" s="66">
        <v>-22.15053620029742</v>
      </c>
      <c r="AW43" s="66">
        <v>-171.07825666204846</v>
      </c>
      <c r="AX43" s="70">
        <v>1.1617500000000212</v>
      </c>
      <c r="AY43" s="70">
        <v>9.2188242564987153</v>
      </c>
      <c r="AZ43" s="70">
        <v>0.77162574999999989</v>
      </c>
      <c r="BA43" s="70">
        <v>0.70772496324447198</v>
      </c>
      <c r="BB43" s="64">
        <v>437.763576</v>
      </c>
      <c r="BC43" s="64">
        <v>509.10963839999988</v>
      </c>
      <c r="BD43" s="70">
        <v>0.30225463544842901</v>
      </c>
      <c r="BE43" s="64">
        <v>133.1252574754763</v>
      </c>
      <c r="BF43" s="70">
        <v>0.30410309302543781</v>
      </c>
      <c r="BG43" s="66">
        <v>-11.618474271574968</v>
      </c>
      <c r="BH43" s="66">
        <v>-111.96794358658212</v>
      </c>
      <c r="BI43" s="66">
        <v>-22.101054043120794</v>
      </c>
      <c r="BJ43" s="66">
        <v>-170.41479907525658</v>
      </c>
      <c r="BK43" s="70">
        <v>1.7442500000000176</v>
      </c>
      <c r="BL43" s="70">
        <v>10.770368345532876</v>
      </c>
      <c r="BM43" s="70">
        <v>0.76480183333333329</v>
      </c>
      <c r="BN43" s="70">
        <v>0.69790584888595153</v>
      </c>
      <c r="BO43" s="64">
        <v>482.31525599999998</v>
      </c>
      <c r="BP43" s="64">
        <v>509.81425439999992</v>
      </c>
      <c r="BQ43" s="70">
        <v>0.324329619106067</v>
      </c>
      <c r="BR43" s="64">
        <v>116.35675745137924</v>
      </c>
      <c r="BS43" s="70">
        <f t="shared" si="1"/>
        <v>0.24124627202623514</v>
      </c>
      <c r="BT43" s="66">
        <v>-10.356515281203055</v>
      </c>
      <c r="BU43" s="66">
        <v>-106.27500000000001</v>
      </c>
      <c r="BV43" s="66">
        <v>-22.14997306411086</v>
      </c>
      <c r="BW43" s="66">
        <v>-171.07069239373837</v>
      </c>
      <c r="BX43" s="70">
        <v>-8.8999999999981469E-2</v>
      </c>
      <c r="BY43" s="70">
        <v>9.0399849109914197</v>
      </c>
      <c r="BZ43" s="70">
        <v>0.77658108333333342</v>
      </c>
      <c r="CA43" s="70">
        <v>0.71062657995043765</v>
      </c>
      <c r="CB43" s="64">
        <v>493.22553600000003</v>
      </c>
      <c r="CC43" s="64">
        <v>491.76511200000004</v>
      </c>
      <c r="CD43" s="70">
        <v>0.4306146652526166</v>
      </c>
      <c r="CE43" s="64">
        <v>69.283308155609276</v>
      </c>
      <c r="CF43" s="70">
        <f t="shared" si="2"/>
        <v>0.14046983195048779</v>
      </c>
      <c r="CG43" s="60">
        <v>-10.56712484</v>
      </c>
      <c r="CH43" s="60">
        <v>-111.13</v>
      </c>
      <c r="CI43" s="66">
        <v>-22.123345332693244</v>
      </c>
      <c r="CJ43" s="66">
        <v>-170.71337818440205</v>
      </c>
      <c r="CK43" s="70">
        <v>-9.7045644124326216E-2</v>
      </c>
      <c r="CL43" s="70">
        <v>9.2519671043219756</v>
      </c>
      <c r="CM43" s="70">
        <v>0.74866143544514974</v>
      </c>
      <c r="CN43" s="70">
        <v>0.67960376230881436</v>
      </c>
      <c r="CO43" s="64">
        <v>530.06681078672409</v>
      </c>
      <c r="CP43" s="64">
        <v>499.42717695236206</v>
      </c>
      <c r="CQ43" s="70">
        <v>0.40057131047525163</v>
      </c>
      <c r="CR43" s="64">
        <v>76.538456645815131</v>
      </c>
      <c r="CS43" s="70">
        <f t="shared" si="3"/>
        <v>0.14439398032149364</v>
      </c>
      <c r="CT43" s="60">
        <v>-12.204269007881848</v>
      </c>
      <c r="CU43" s="60">
        <v>-117.20454254629115</v>
      </c>
      <c r="CV43" s="66">
        <v>-22.147908539194205</v>
      </c>
      <c r="CW43" s="66">
        <v>-171.04296356825665</v>
      </c>
      <c r="CX43" s="70">
        <v>-0.40159072875974289</v>
      </c>
      <c r="CY43" s="70">
        <v>8.2421278365282795</v>
      </c>
      <c r="CZ43" s="70">
        <v>0.74559523264567062</v>
      </c>
      <c r="DA43" s="70">
        <v>0.67879438559393113</v>
      </c>
      <c r="DB43" s="64">
        <v>500.13601839542389</v>
      </c>
      <c r="DC43" s="64">
        <v>468.95734530687332</v>
      </c>
      <c r="DD43" s="70">
        <v>0.27534222050070112</v>
      </c>
      <c r="DE43" s="64">
        <v>128.47287153088305</v>
      </c>
      <c r="DF43" s="70">
        <f t="shared" si="4"/>
        <v>0.25687586337624696</v>
      </c>
      <c r="DG43" s="66">
        <v>-11.217976949502706</v>
      </c>
      <c r="DH43" s="66">
        <v>-110.43684808957596</v>
      </c>
      <c r="DI43" s="66">
        <v>-22.09349152689035</v>
      </c>
      <c r="DJ43" s="66">
        <v>-170.31361694715579</v>
      </c>
      <c r="DK43" s="70">
        <v>1.4243459065755435</v>
      </c>
      <c r="DL43" s="70">
        <v>10.062423361288582</v>
      </c>
      <c r="DM43" s="70">
        <v>0.73186030705769856</v>
      </c>
      <c r="DN43" s="70">
        <v>0.65854250116741753</v>
      </c>
      <c r="DO43" s="64">
        <v>498.20073342323303</v>
      </c>
      <c r="DP43" s="64">
        <v>452.81752110272646</v>
      </c>
      <c r="DQ43" s="70">
        <v>0.34735412858145875</v>
      </c>
      <c r="DR43" s="64">
        <v>86.010514981415923</v>
      </c>
      <c r="DS43" s="70">
        <f t="shared" si="5"/>
        <v>0.1726422889633685</v>
      </c>
      <c r="DT43" s="66">
        <v>-11.236074707740132</v>
      </c>
      <c r="DU43" s="66">
        <v>-109.60750743811634</v>
      </c>
      <c r="DV43" s="66">
        <v>-22.104732344408529</v>
      </c>
      <c r="DW43" s="66">
        <v>-170.4640334545162</v>
      </c>
      <c r="DX43" s="70">
        <v>0.63162638346356437</v>
      </c>
      <c r="DY43" s="70">
        <v>9.5648305240111284</v>
      </c>
      <c r="DZ43" s="70">
        <v>0.73533969879150396</v>
      </c>
      <c r="EA43" s="70">
        <v>0.66484194113870376</v>
      </c>
      <c r="EB43" s="64">
        <v>435.78801500797272</v>
      </c>
      <c r="EC43" s="64">
        <v>462.65089780092239</v>
      </c>
      <c r="ED43" s="70">
        <v>0.34515212812416041</v>
      </c>
      <c r="EE43" s="64">
        <v>96.606152278076124</v>
      </c>
      <c r="EF43" s="70">
        <f t="shared" si="6"/>
        <v>0.22168152622625181</v>
      </c>
      <c r="EG43" s="66">
        <v>-7.8299248391808787</v>
      </c>
      <c r="EH43" s="66">
        <v>-91.184470449516255</v>
      </c>
      <c r="EI43" s="66">
        <v>-22.066931257346333</v>
      </c>
      <c r="EJ43" s="66">
        <v>-169.95871386544576</v>
      </c>
      <c r="EK43" s="70">
        <v>0.65473073323569986</v>
      </c>
      <c r="EL43" s="70">
        <v>11.027399636011667</v>
      </c>
      <c r="EM43" s="70">
        <v>0.75496468544006345</v>
      </c>
      <c r="EN43" s="70">
        <v>0.67010205318874116</v>
      </c>
      <c r="EO43" s="64">
        <v>593.15365037322044</v>
      </c>
      <c r="EP43" s="64">
        <v>528.77387259155512</v>
      </c>
      <c r="EQ43" s="70">
        <v>0.72564599052446466</v>
      </c>
      <c r="ER43" s="64">
        <v>14.474331710484623</v>
      </c>
      <c r="ES43" s="70">
        <f t="shared" si="7"/>
        <v>2.4402331000369256E-2</v>
      </c>
      <c r="ET43" s="66">
        <v>-12.730135937564942</v>
      </c>
      <c r="EU43" s="66">
        <v>-117.69439210684267</v>
      </c>
      <c r="EV43" s="66">
        <v>-22.108835949937699</v>
      </c>
      <c r="EW43" s="66">
        <v>-170.51897662161093</v>
      </c>
      <c r="EX43" s="70">
        <v>-0.29834721883135745</v>
      </c>
      <c r="EY43" s="70">
        <v>9.6833843886625033</v>
      </c>
      <c r="EZ43" s="70">
        <v>0.77603274981180836</v>
      </c>
      <c r="FA43" s="70">
        <v>0.71036611169482522</v>
      </c>
      <c r="FB43" s="64">
        <v>496.70229279994965</v>
      </c>
      <c r="FC43" s="64">
        <v>520.79397615790367</v>
      </c>
      <c r="FD43" s="70">
        <v>0.24479652671808719</v>
      </c>
      <c r="FE43" s="64">
        <v>174.14799266273675</v>
      </c>
      <c r="FF43" s="70">
        <f t="shared" si="8"/>
        <v>0.35060839296925911</v>
      </c>
      <c r="FG43" s="60">
        <v>-12.948158448747403</v>
      </c>
      <c r="FH43" s="60">
        <v>-119.97785153257998</v>
      </c>
      <c r="FI43" s="66">
        <v>-22.09139331242357</v>
      </c>
      <c r="FJ43" s="66">
        <v>-170.28555426143697</v>
      </c>
      <c r="FK43" s="70">
        <v>-0.75483042399086264</v>
      </c>
      <c r="FL43" s="70">
        <v>10.23378997339489</v>
      </c>
      <c r="FM43" s="70">
        <v>0.76179180781046552</v>
      </c>
      <c r="FN43" s="70">
        <v>0.6844949709845044</v>
      </c>
      <c r="FO43" s="64">
        <v>436.46147841215134</v>
      </c>
      <c r="FP43" s="64">
        <v>505.24393228068942</v>
      </c>
      <c r="FQ43" s="70">
        <v>0.23452336741975621</v>
      </c>
      <c r="FR43" s="64">
        <v>183.45237037018455</v>
      </c>
      <c r="FS43" s="70">
        <f t="shared" si="9"/>
        <v>0.42031743795027465</v>
      </c>
      <c r="FT43" s="66">
        <v>-15.016573157535197</v>
      </c>
      <c r="FU43" s="66">
        <v>-130.10091381299128</v>
      </c>
      <c r="FV43" s="66">
        <v>-22.09671943743977</v>
      </c>
      <c r="FW43" s="66">
        <v>-170.35679748765003</v>
      </c>
      <c r="FX43" s="70">
        <v>1.1501327514648665</v>
      </c>
      <c r="FY43" s="70">
        <v>9.9529601060222888</v>
      </c>
      <c r="FZ43" s="70">
        <v>0.72277434984842936</v>
      </c>
      <c r="GA43" s="70">
        <v>0.63214516448163638</v>
      </c>
      <c r="GB43" s="64">
        <v>385.02007478475571</v>
      </c>
      <c r="GC43" s="64">
        <v>493.28166403621435</v>
      </c>
      <c r="GD43" s="70">
        <v>0.13689815653016982</v>
      </c>
      <c r="GE43" s="64">
        <v>343.6769076539768</v>
      </c>
      <c r="GF43" s="70">
        <f t="shared" si="10"/>
        <v>0.89262074931056079</v>
      </c>
      <c r="GG43" s="66">
        <v>-10.01968720257028</v>
      </c>
      <c r="GH43" s="66">
        <v>-106.7270478532806</v>
      </c>
      <c r="GI43" s="66">
        <v>-22.065075590371762</v>
      </c>
      <c r="GJ43" s="66">
        <v>-169.93394486063013</v>
      </c>
      <c r="GK43" s="70">
        <v>1.438801066080752</v>
      </c>
      <c r="GL43" s="70">
        <v>11.010279272025423</v>
      </c>
      <c r="GM43" s="70">
        <v>0.78626984914143871</v>
      </c>
      <c r="GN43" s="70">
        <v>0.71563190844413282</v>
      </c>
      <c r="GO43" s="64">
        <v>615.38520991802216</v>
      </c>
      <c r="GP43" s="64">
        <v>533.82746778428555</v>
      </c>
      <c r="GQ43" s="70">
        <v>0.48183656447173517</v>
      </c>
      <c r="GR43" s="64">
        <v>52.595740885407032</v>
      </c>
      <c r="GS43" s="70">
        <f t="shared" si="11"/>
        <v>8.5467996366720478E-2</v>
      </c>
      <c r="GT43" s="66">
        <v>-13.844852798754598</v>
      </c>
      <c r="GU43" s="66">
        <v>-123.28157434377459</v>
      </c>
      <c r="GV43" s="66">
        <v>-22.074819092509777</v>
      </c>
      <c r="GW43" s="66">
        <v>-170.06403788998429</v>
      </c>
      <c r="GX43" s="70">
        <v>0.67805887858075187</v>
      </c>
      <c r="GY43" s="70">
        <v>10.673494319681668</v>
      </c>
      <c r="GZ43" s="70">
        <v>0.76439153035481766</v>
      </c>
      <c r="HA43" s="70">
        <v>0.69177618067111613</v>
      </c>
      <c r="HB43" s="64">
        <v>466.77269139885902</v>
      </c>
      <c r="HC43" s="64">
        <v>549.92342142015696</v>
      </c>
      <c r="HD43" s="70">
        <v>0.18581845056209423</v>
      </c>
      <c r="HE43" s="64">
        <v>266.19434815272666</v>
      </c>
      <c r="HF43" s="74">
        <f t="shared" si="12"/>
        <v>0.57028689350907757</v>
      </c>
    </row>
    <row r="44" spans="2:214">
      <c r="B44" s="15">
        <v>41</v>
      </c>
      <c r="C44" s="16" t="s">
        <v>108</v>
      </c>
      <c r="D44" s="16" t="s">
        <v>109</v>
      </c>
      <c r="E44" s="17">
        <v>58.770382552729998</v>
      </c>
      <c r="F44" s="23">
        <v>-115.43607353156</v>
      </c>
      <c r="G44" s="59">
        <v>-15.97</v>
      </c>
      <c r="H44" s="60">
        <v>-134.34</v>
      </c>
      <c r="I44" s="60">
        <v>-22.705369503537867</v>
      </c>
      <c r="J44" s="60">
        <v>-175.85540546067344</v>
      </c>
      <c r="K44" s="70">
        <v>-1.1416666666666393</v>
      </c>
      <c r="L44" s="70">
        <v>8.2172034289944484</v>
      </c>
      <c r="M44" s="70">
        <v>0.70325808333333339</v>
      </c>
      <c r="N44" s="70">
        <v>0.68122609904139508</v>
      </c>
      <c r="O44" s="64">
        <v>415.52496000000002</v>
      </c>
      <c r="P44" s="64">
        <v>437.59133279999998</v>
      </c>
      <c r="Q44" s="70">
        <v>0.11525305770262356</v>
      </c>
      <c r="R44" s="64">
        <v>240.38919018290758</v>
      </c>
      <c r="S44" s="74">
        <v>0.57851925473479993</v>
      </c>
      <c r="T44" s="66">
        <v>-16.39</v>
      </c>
      <c r="U44" s="66">
        <v>-134.19499999999999</v>
      </c>
      <c r="V44" s="66">
        <v>-22.64563162979757</v>
      </c>
      <c r="W44" s="66">
        <v>-175.05107652204282</v>
      </c>
      <c r="X44" s="70">
        <v>-0.28291666666664916</v>
      </c>
      <c r="Y44" s="70">
        <v>9.5504694564966144</v>
      </c>
      <c r="Z44" s="70">
        <v>0.74837075000000008</v>
      </c>
      <c r="AA44" s="70">
        <v>0.68170647480487245</v>
      </c>
      <c r="AB44" s="64">
        <v>458.92480800000004</v>
      </c>
      <c r="AC44" s="64">
        <v>481.78363200000007</v>
      </c>
      <c r="AD44" s="70">
        <v>9.98783358114472E-2</v>
      </c>
      <c r="AE44" s="64">
        <v>310.31192350656431</v>
      </c>
      <c r="AF44" s="70">
        <f t="shared" si="0"/>
        <v>0.67617160392550468</v>
      </c>
      <c r="AG44" s="66">
        <v>-16.094999999999999</v>
      </c>
      <c r="AH44" s="66">
        <v>-136.69999999999999</v>
      </c>
      <c r="AI44" s="57">
        <v>-22.673971582609045</v>
      </c>
      <c r="AJ44" s="57">
        <v>-175.43221714093215</v>
      </c>
      <c r="AK44" s="70">
        <v>-1.0688333333333142</v>
      </c>
      <c r="AL44" s="70">
        <v>9.3186395343713606</v>
      </c>
      <c r="AM44" s="70">
        <v>0.74167199999999989</v>
      </c>
      <c r="AN44" s="70">
        <v>0.64739518405720853</v>
      </c>
      <c r="AO44" s="64">
        <v>408.82259999999997</v>
      </c>
      <c r="AP44" s="64">
        <v>426.13995839999995</v>
      </c>
      <c r="AQ44" s="70">
        <v>0.11481524737487439</v>
      </c>
      <c r="AR44" s="64">
        <v>234.80420168116055</v>
      </c>
      <c r="AS44" s="70">
        <v>0.5743425184448232</v>
      </c>
      <c r="AT44" s="66">
        <v>-16.769043781354767</v>
      </c>
      <c r="AU44" s="66">
        <v>-137.89671810085832</v>
      </c>
      <c r="AV44" s="66">
        <v>-22.650497857923593</v>
      </c>
      <c r="AW44" s="66">
        <v>-175.11646541843211</v>
      </c>
      <c r="AX44" s="70">
        <v>0.66041666666668652</v>
      </c>
      <c r="AY44" s="70">
        <v>9.4950090004578005</v>
      </c>
      <c r="AZ44" s="70">
        <v>0.76744199999999996</v>
      </c>
      <c r="BA44" s="70">
        <v>0.69910600511139009</v>
      </c>
      <c r="BB44" s="64">
        <v>467.22947999999997</v>
      </c>
      <c r="BC44" s="64">
        <v>485.85795360000003</v>
      </c>
      <c r="BD44" s="70">
        <v>8.3909634496238214E-2</v>
      </c>
      <c r="BE44" s="64">
        <v>378.43771272934157</v>
      </c>
      <c r="BF44" s="70">
        <v>0.80996111959660932</v>
      </c>
      <c r="BG44" s="66">
        <v>-17.082420461887171</v>
      </c>
      <c r="BH44" s="66">
        <v>-138.63726721033163</v>
      </c>
      <c r="BI44" s="66">
        <v>-22.608681030748247</v>
      </c>
      <c r="BJ44" s="66">
        <v>-174.55532893338329</v>
      </c>
      <c r="BK44" s="70">
        <v>1.0455833333333544</v>
      </c>
      <c r="BL44" s="70">
        <v>10.63666025226658</v>
      </c>
      <c r="BM44" s="70">
        <v>0.76936649999999995</v>
      </c>
      <c r="BN44" s="70">
        <v>0.71466046244812165</v>
      </c>
      <c r="BO44" s="64">
        <v>533.34727199999986</v>
      </c>
      <c r="BP44" s="64">
        <v>498.27636960000007</v>
      </c>
      <c r="BQ44" s="70">
        <v>7.1895146476236307E-2</v>
      </c>
      <c r="BR44" s="64">
        <v>454.80943386695247</v>
      </c>
      <c r="BS44" s="70">
        <f t="shared" si="1"/>
        <v>0.85274540199945481</v>
      </c>
      <c r="BT44" s="66">
        <v>-17.51030447951544</v>
      </c>
      <c r="BU44" s="66">
        <v>-142.1888432329032</v>
      </c>
      <c r="BV44" s="66">
        <v>-22.653667815518265</v>
      </c>
      <c r="BW44" s="66">
        <v>-175.15907365126208</v>
      </c>
      <c r="BX44" s="70">
        <v>-0.67124999999997625</v>
      </c>
      <c r="BY44" s="70">
        <v>9.3167046706692478</v>
      </c>
      <c r="BZ44" s="70">
        <v>0.77966341666666661</v>
      </c>
      <c r="CA44" s="70">
        <v>0.71828436733726297</v>
      </c>
      <c r="CB44" s="64">
        <v>514.89818400000001</v>
      </c>
      <c r="CC44" s="64">
        <v>469.28903279999997</v>
      </c>
      <c r="CD44" s="70">
        <v>5.6813238915753607E-2</v>
      </c>
      <c r="CE44" s="64">
        <v>550.64885421038923</v>
      </c>
      <c r="CF44" s="70">
        <f t="shared" si="2"/>
        <v>1.0694325039809991</v>
      </c>
      <c r="CG44" s="60">
        <v>-17.846727789999999</v>
      </c>
      <c r="CH44" s="60">
        <v>-142.845</v>
      </c>
      <c r="CI44" s="66">
        <v>-22.583324106464332</v>
      </c>
      <c r="CJ44" s="66">
        <v>-174.21591858546299</v>
      </c>
      <c r="CK44" s="70">
        <v>0.98805135091148111</v>
      </c>
      <c r="CL44" s="70">
        <v>12.972762035436961</v>
      </c>
      <c r="CM44" s="70">
        <v>0.77413921038309741</v>
      </c>
      <c r="CN44" s="70">
        <v>0.7121089027572135</v>
      </c>
      <c r="CO44" s="64">
        <v>618.84806507825851</v>
      </c>
      <c r="CP44" s="64">
        <v>619.37518780678511</v>
      </c>
      <c r="CQ44" s="70">
        <v>4.802246903054324E-2</v>
      </c>
      <c r="CR44" s="64">
        <v>872.95275998677016</v>
      </c>
      <c r="CS44" s="70">
        <f t="shared" si="3"/>
        <v>1.4106091773533751</v>
      </c>
      <c r="CT44" s="60">
        <v>-17.556928204058927</v>
      </c>
      <c r="CU44" s="60">
        <v>-143.28302216708758</v>
      </c>
      <c r="CV44" s="66">
        <v>-22.613312404894916</v>
      </c>
      <c r="CW44" s="66">
        <v>-174.61739105965162</v>
      </c>
      <c r="CX44" s="70">
        <v>0.96308288574221024</v>
      </c>
      <c r="CY44" s="70">
        <v>12.536640622967074</v>
      </c>
      <c r="CZ44" s="70">
        <v>0.75551525433858235</v>
      </c>
      <c r="DA44" s="70">
        <v>0.67844887213722094</v>
      </c>
      <c r="DB44" s="64">
        <v>561.47976490855217</v>
      </c>
      <c r="DC44" s="64">
        <v>579.61132939904928</v>
      </c>
      <c r="DD44" s="70">
        <v>5.9944192892707804E-2</v>
      </c>
      <c r="DE44" s="64">
        <v>647.50767362537158</v>
      </c>
      <c r="DF44" s="70">
        <f t="shared" si="4"/>
        <v>1.1532164008276073</v>
      </c>
      <c r="DG44" s="66">
        <v>-17.318366824492617</v>
      </c>
      <c r="DH44" s="66">
        <v>-141.00647688719084</v>
      </c>
      <c r="DI44" s="66">
        <v>-22.550244396441023</v>
      </c>
      <c r="DJ44" s="66">
        <v>-173.77411318517466</v>
      </c>
      <c r="DK44" s="70">
        <v>1.9776105244954654</v>
      </c>
      <c r="DL44" s="70">
        <v>13.86658977409939</v>
      </c>
      <c r="DM44" s="70">
        <v>0.76492418607076007</v>
      </c>
      <c r="DN44" s="70">
        <v>0.6834759809001042</v>
      </c>
      <c r="DO44" s="64">
        <v>511.43119704723358</v>
      </c>
      <c r="DP44" s="64">
        <v>587.06052931398153</v>
      </c>
      <c r="DQ44" s="70">
        <v>6.8293750794330518E-2</v>
      </c>
      <c r="DR44" s="64">
        <v>574.77623189547376</v>
      </c>
      <c r="DS44" s="70">
        <f t="shared" si="5"/>
        <v>1.1238583708110983</v>
      </c>
      <c r="DT44" s="66">
        <v>-17.215855129840563</v>
      </c>
      <c r="DU44" s="66">
        <v>-141.79347402160869</v>
      </c>
      <c r="DV44" s="66">
        <v>-22.557879281467365</v>
      </c>
      <c r="DW44" s="66">
        <v>-173.8759843673862</v>
      </c>
      <c r="DX44" s="70">
        <v>1.3437655131022364</v>
      </c>
      <c r="DY44" s="70">
        <v>13.726786676478513</v>
      </c>
      <c r="DZ44" s="70">
        <v>0.76272389094034831</v>
      </c>
      <c r="EA44" s="70">
        <v>0.68153693549133554</v>
      </c>
      <c r="EB44" s="64">
        <v>457.06145831942558</v>
      </c>
      <c r="EC44" s="64">
        <v>599.42189731448889</v>
      </c>
      <c r="ED44" s="70">
        <v>7.200983621305862E-2</v>
      </c>
      <c r="EE44" s="64">
        <v>559.30802950362727</v>
      </c>
      <c r="EF44" s="70">
        <f t="shared" si="6"/>
        <v>1.2237042072200821</v>
      </c>
      <c r="EG44" s="66">
        <v>-16.928356507054012</v>
      </c>
      <c r="EH44" s="66">
        <v>-139.45841488196569</v>
      </c>
      <c r="EI44" s="66">
        <v>-22.516622918707863</v>
      </c>
      <c r="EJ44" s="66">
        <v>-173.32621602053328</v>
      </c>
      <c r="EK44" s="70">
        <v>1.3016537984212466</v>
      </c>
      <c r="EL44" s="70">
        <v>14.778456122677634</v>
      </c>
      <c r="EM44" s="70">
        <v>0.76078114827473953</v>
      </c>
      <c r="EN44" s="70">
        <v>0.66201377176696463</v>
      </c>
      <c r="EO44" s="64">
        <v>488.97395771741867</v>
      </c>
      <c r="EP44" s="64">
        <v>590.17287731915712</v>
      </c>
      <c r="EQ44" s="70">
        <v>8.4799737694827279E-2</v>
      </c>
      <c r="ER44" s="64">
        <v>460.02652717155394</v>
      </c>
      <c r="ES44" s="70">
        <f t="shared" si="7"/>
        <v>0.94079964773380909</v>
      </c>
      <c r="ET44" s="66">
        <v>-17.518802485855886</v>
      </c>
      <c r="EU44" s="66">
        <v>-143.23635106703054</v>
      </c>
      <c r="EV44" s="66">
        <v>-22.571170980044954</v>
      </c>
      <c r="EW44" s="66">
        <v>-174.05347506797688</v>
      </c>
      <c r="EX44" s="70">
        <v>1.4726043701172102</v>
      </c>
      <c r="EY44" s="70">
        <v>13.359262152343616</v>
      </c>
      <c r="EZ44" s="70">
        <v>0.78081343332926434</v>
      </c>
      <c r="FA44" s="70">
        <v>0.71736371509286467</v>
      </c>
      <c r="FB44" s="64">
        <v>559.33508616685867</v>
      </c>
      <c r="FC44" s="64">
        <v>598.89697798341513</v>
      </c>
      <c r="FD44" s="70">
        <v>5.8253120384425101E-2</v>
      </c>
      <c r="FE44" s="64">
        <v>691.15293737919023</v>
      </c>
      <c r="FF44" s="70">
        <f t="shared" si="8"/>
        <v>1.235668840507903</v>
      </c>
      <c r="FG44" s="60"/>
      <c r="FH44" s="60"/>
      <c r="FI44" s="66">
        <v>-22.541791725004579</v>
      </c>
      <c r="FJ44" s="66">
        <v>-173.66139976232532</v>
      </c>
      <c r="FK44" s="70">
        <v>1.1357411702474185</v>
      </c>
      <c r="FL44" s="70">
        <v>14.276244847726616</v>
      </c>
      <c r="FM44" s="70">
        <v>0.74771806399027507</v>
      </c>
      <c r="FN44" s="70">
        <v>0.65588333698143808</v>
      </c>
      <c r="FO44" s="64">
        <v>457.29741668701172</v>
      </c>
      <c r="FP44" s="64">
        <v>602.63793967664242</v>
      </c>
      <c r="FQ44" s="70"/>
      <c r="FR44" s="64"/>
      <c r="FS44" s="70"/>
      <c r="FT44" s="66">
        <v>-16.508387596138373</v>
      </c>
      <c r="FU44" s="66">
        <v>-138.43569420434025</v>
      </c>
      <c r="FV44" s="66">
        <v>-22.543426928242909</v>
      </c>
      <c r="FW44" s="66">
        <v>-173.68319893149612</v>
      </c>
      <c r="FX44" s="70">
        <v>2.6677185058593977</v>
      </c>
      <c r="FY44" s="70">
        <v>14.599769491022535</v>
      </c>
      <c r="FZ44" s="70">
        <v>0.7159178511301677</v>
      </c>
      <c r="GA44" s="70">
        <v>0.5938841158872461</v>
      </c>
      <c r="GB44" s="64">
        <v>446.79351019859314</v>
      </c>
      <c r="GC44" s="64">
        <v>559.29866042733192</v>
      </c>
      <c r="GD44" s="70">
        <v>0.10669802785413643</v>
      </c>
      <c r="GE44" s="64">
        <v>340.9046050573142</v>
      </c>
      <c r="GF44" s="70">
        <f t="shared" si="10"/>
        <v>0.76300258906130292</v>
      </c>
      <c r="GG44" s="66">
        <v>-16.490382591999992</v>
      </c>
      <c r="GH44" s="66">
        <v>-136.05844603770078</v>
      </c>
      <c r="GI44" s="66">
        <v>-22.527147846758847</v>
      </c>
      <c r="GJ44" s="66">
        <v>-173.46630183693134</v>
      </c>
      <c r="GK44" s="70">
        <v>2.7236241658528875</v>
      </c>
      <c r="GL44" s="70">
        <v>14.728156227556038</v>
      </c>
      <c r="GM44" s="70">
        <v>0.78063294410705564</v>
      </c>
      <c r="GN44" s="70">
        <v>0.69051261063873315</v>
      </c>
      <c r="GO44" s="64">
        <v>574.81098845601082</v>
      </c>
      <c r="GP44" s="64">
        <v>600.7844605371356</v>
      </c>
      <c r="GQ44" s="70">
        <v>9.8717285633061008E-2</v>
      </c>
      <c r="GR44" s="64">
        <v>391.80885855509183</v>
      </c>
      <c r="GS44" s="70">
        <f t="shared" si="11"/>
        <v>0.68163077328692401</v>
      </c>
      <c r="GT44" s="66">
        <v>-15.975698535081991</v>
      </c>
      <c r="GU44" s="66">
        <v>-134.72493615272387</v>
      </c>
      <c r="GV44" s="66">
        <v>-22.545150899577763</v>
      </c>
      <c r="GW44" s="66">
        <v>-173.70618444315244</v>
      </c>
      <c r="GX44" s="70">
        <v>2.2213607788086165</v>
      </c>
      <c r="GY44" s="70">
        <v>14.446342146590766</v>
      </c>
      <c r="GZ44" s="70">
        <v>0.74913150151570629</v>
      </c>
      <c r="HA44" s="70">
        <v>0.66096862212096008</v>
      </c>
      <c r="HB44" s="64">
        <v>486.67895618081093</v>
      </c>
      <c r="HC44" s="64">
        <v>596.03741843625903</v>
      </c>
      <c r="HD44" s="70">
        <v>0.12260694520603628</v>
      </c>
      <c r="HE44" s="64">
        <v>311.01634984063793</v>
      </c>
      <c r="HF44" s="74">
        <f t="shared" si="12"/>
        <v>0.63905855367432229</v>
      </c>
    </row>
    <row r="45" spans="2:214">
      <c r="B45" s="15">
        <v>42</v>
      </c>
      <c r="C45" s="16" t="s">
        <v>110</v>
      </c>
      <c r="D45" s="16" t="s">
        <v>111</v>
      </c>
      <c r="E45" s="17">
        <v>59.132383019629998</v>
      </c>
      <c r="F45" s="23">
        <v>-115.12878275046</v>
      </c>
      <c r="G45" s="59">
        <v>-13.48</v>
      </c>
      <c r="H45" s="60">
        <v>-120.92</v>
      </c>
      <c r="I45" s="60">
        <v>-22.193933897396356</v>
      </c>
      <c r="J45" s="60">
        <v>-171.38628896435358</v>
      </c>
      <c r="K45" s="70">
        <v>-2.055166666666643</v>
      </c>
      <c r="L45" s="70">
        <v>5.6306922793259</v>
      </c>
      <c r="M45" s="70">
        <v>0.70638475000000001</v>
      </c>
      <c r="N45" s="70">
        <v>0.68860906924922749</v>
      </c>
      <c r="O45" s="64">
        <v>433.18339199999997</v>
      </c>
      <c r="P45" s="64">
        <v>389.55156671999993</v>
      </c>
      <c r="Q45" s="70">
        <v>0.24050172162294092</v>
      </c>
      <c r="R45" s="64">
        <v>304.44274706361375</v>
      </c>
      <c r="S45" s="74">
        <v>0.70280336847173908</v>
      </c>
      <c r="T45" s="66">
        <v>-13.3</v>
      </c>
      <c r="U45" s="66">
        <v>-120.17</v>
      </c>
      <c r="V45" s="66">
        <v>-22.130276434301663</v>
      </c>
      <c r="W45" s="66">
        <v>-170.53368132875823</v>
      </c>
      <c r="X45" s="70">
        <v>-1.3954166666666457</v>
      </c>
      <c r="Y45" s="70">
        <v>7.3457232077450074</v>
      </c>
      <c r="Z45" s="70">
        <v>0.74760291666666656</v>
      </c>
      <c r="AA45" s="70">
        <v>0.69357543059807936</v>
      </c>
      <c r="AB45" s="64">
        <v>413.32960800000001</v>
      </c>
      <c r="AC45" s="64">
        <v>431.53814399999999</v>
      </c>
      <c r="AD45" s="70">
        <v>0.25501064581521021</v>
      </c>
      <c r="AE45" s="64">
        <v>328.1359916843453</v>
      </c>
      <c r="AF45" s="70">
        <f t="shared" si="0"/>
        <v>0.79388455444098094</v>
      </c>
      <c r="AG45" s="66">
        <v>-12.86</v>
      </c>
      <c r="AH45" s="66">
        <v>-118.16</v>
      </c>
      <c r="AI45" s="57">
        <v>-22.188111534840392</v>
      </c>
      <c r="AJ45" s="57">
        <v>-171.30813759852168</v>
      </c>
      <c r="AK45" s="70">
        <v>-2.2602499999999779</v>
      </c>
      <c r="AL45" s="70">
        <v>6.6711586084789491</v>
      </c>
      <c r="AM45" s="70">
        <v>0.73873958333333334</v>
      </c>
      <c r="AN45" s="70">
        <v>0.65752401807320038</v>
      </c>
      <c r="AO45" s="64">
        <v>353.56780799999996</v>
      </c>
      <c r="AP45" s="64">
        <v>356.172888</v>
      </c>
      <c r="AQ45" s="70">
        <v>0.28130623170442937</v>
      </c>
      <c r="AR45" s="64">
        <v>234.14349575696986</v>
      </c>
      <c r="AS45" s="70">
        <v>0.66223080964704195</v>
      </c>
      <c r="AT45" s="66">
        <v>-14.301852067030202</v>
      </c>
      <c r="AU45" s="66">
        <v>-125.04264926922735</v>
      </c>
      <c r="AV45" s="66">
        <v>-22.14516093894435</v>
      </c>
      <c r="AW45" s="66">
        <v>-170.73267474991039</v>
      </c>
      <c r="AX45" s="70">
        <v>-0.35641666666665611</v>
      </c>
      <c r="AY45" s="70">
        <v>7.4171895854768461</v>
      </c>
      <c r="AZ45" s="70">
        <v>0.76274591666666669</v>
      </c>
      <c r="BA45" s="70">
        <v>0.7019664224887362</v>
      </c>
      <c r="BB45" s="64">
        <v>430.30497600000001</v>
      </c>
      <c r="BC45" s="64">
        <v>428.93298240000001</v>
      </c>
      <c r="BD45" s="70">
        <v>0.19758284603847065</v>
      </c>
      <c r="BE45" s="64">
        <v>446.59452944648478</v>
      </c>
      <c r="BF45" s="70">
        <v>1.0378558333159613</v>
      </c>
      <c r="BG45" s="66">
        <v>-13.982382680286889</v>
      </c>
      <c r="BH45" s="66">
        <v>-124.10882648109049</v>
      </c>
      <c r="BI45" s="66">
        <v>-22.084409750073807</v>
      </c>
      <c r="BJ45" s="66">
        <v>-169.92189808445798</v>
      </c>
      <c r="BK45" s="70">
        <v>4.5083333333353792E-2</v>
      </c>
      <c r="BL45" s="70">
        <v>8.9719704329824488</v>
      </c>
      <c r="BM45" s="70">
        <v>0.76474316666666664</v>
      </c>
      <c r="BN45" s="70">
        <v>0.70956942482474528</v>
      </c>
      <c r="BO45" s="64">
        <v>452.93707200000006</v>
      </c>
      <c r="BP45" s="64">
        <v>440.04140639999991</v>
      </c>
      <c r="BQ45" s="70">
        <v>0.21718930408864368</v>
      </c>
      <c r="BR45" s="64">
        <v>403.62815807729515</v>
      </c>
      <c r="BS45" s="70">
        <f t="shared" si="1"/>
        <v>0.891135177553528</v>
      </c>
      <c r="BT45" s="66">
        <v>-13.581260843286739</v>
      </c>
      <c r="BU45" s="66">
        <v>-123.56517639717914</v>
      </c>
      <c r="BV45" s="66">
        <v>-22.142599981659792</v>
      </c>
      <c r="BW45" s="66">
        <v>-170.69842094152702</v>
      </c>
      <c r="BX45" s="70">
        <v>-1.7991666666666439</v>
      </c>
      <c r="BY45" s="70">
        <v>7.16568385787608</v>
      </c>
      <c r="BZ45" s="70">
        <v>0.77443258333333331</v>
      </c>
      <c r="CA45" s="70">
        <v>0.71665539070043283</v>
      </c>
      <c r="CB45" s="64">
        <v>478.48960799999998</v>
      </c>
      <c r="CC45" s="64">
        <v>415.12714080000006</v>
      </c>
      <c r="CD45" s="70">
        <v>0.23604628664858843</v>
      </c>
      <c r="CE45" s="64">
        <v>328.46250503829566</v>
      </c>
      <c r="CF45" s="70">
        <f t="shared" si="2"/>
        <v>0.68645692518006718</v>
      </c>
      <c r="CG45" s="60">
        <v>-13.926236510000001</v>
      </c>
      <c r="CH45" s="60">
        <v>-123.52500000000001</v>
      </c>
      <c r="CI45" s="66">
        <v>-22.136654186037497</v>
      </c>
      <c r="CJ45" s="66">
        <v>-170.61891912836913</v>
      </c>
      <c r="CK45" s="70">
        <v>-1.7294270833333105</v>
      </c>
      <c r="CL45" s="70">
        <v>7.4953434571293727</v>
      </c>
      <c r="CM45" s="70">
        <v>0.75224089622497559</v>
      </c>
      <c r="CN45" s="70">
        <v>0.69743797826342091</v>
      </c>
      <c r="CO45" s="64">
        <v>473.00431334972382</v>
      </c>
      <c r="CP45" s="64">
        <v>445.12517815828323</v>
      </c>
      <c r="CQ45" s="70">
        <v>0.21847365870769417</v>
      </c>
      <c r="CR45" s="64">
        <v>401.39375818735135</v>
      </c>
      <c r="CS45" s="70">
        <f t="shared" si="3"/>
        <v>0.84860485805036201</v>
      </c>
      <c r="CT45" s="60">
        <v>-14.721915442753915</v>
      </c>
      <c r="CU45" s="60">
        <v>-128.61534176481661</v>
      </c>
      <c r="CV45" s="66">
        <v>-22.155427109118573</v>
      </c>
      <c r="CW45" s="66">
        <v>-170.87005516101482</v>
      </c>
      <c r="CX45" s="70">
        <v>-1.9520032246907324</v>
      </c>
      <c r="CY45" s="70">
        <v>6.1458162632235211</v>
      </c>
      <c r="CZ45" s="70">
        <v>0.74786222139994307</v>
      </c>
      <c r="DA45" s="70">
        <v>0.69750556399988861</v>
      </c>
      <c r="DB45" s="64">
        <v>473.1907049715519</v>
      </c>
      <c r="DC45" s="64">
        <v>420.18933343142271</v>
      </c>
      <c r="DD45" s="70">
        <v>0.17491057901285173</v>
      </c>
      <c r="DE45" s="64">
        <v>494.96459586788063</v>
      </c>
      <c r="DF45" s="70">
        <f t="shared" si="4"/>
        <v>1.0460150435491706</v>
      </c>
      <c r="DG45" s="66">
        <v>-14.185542192955158</v>
      </c>
      <c r="DH45" s="66">
        <v>-125.9011888423609</v>
      </c>
      <c r="DI45" s="66">
        <v>-22.08927129995455</v>
      </c>
      <c r="DJ45" s="66">
        <v>-169.98664096616503</v>
      </c>
      <c r="DK45" s="70">
        <v>-9.6318562825293465E-3</v>
      </c>
      <c r="DL45" s="70">
        <v>7.9749050151813101</v>
      </c>
      <c r="DM45" s="70">
        <v>0.73833830833435055</v>
      </c>
      <c r="DN45" s="70">
        <v>0.68256314186356737</v>
      </c>
      <c r="DO45" s="64">
        <v>429.66557079553604</v>
      </c>
      <c r="DP45" s="64">
        <v>450.82652971893549</v>
      </c>
      <c r="DQ45" s="70">
        <v>0.2067086143730287</v>
      </c>
      <c r="DR45" s="64">
        <v>449.34334734130289</v>
      </c>
      <c r="DS45" s="70">
        <f t="shared" si="5"/>
        <v>1.0457978899946136</v>
      </c>
      <c r="DT45" s="66">
        <v>-13.815764387067007</v>
      </c>
      <c r="DU45" s="66">
        <v>-124.06601780334637</v>
      </c>
      <c r="DV45" s="66">
        <v>-22.111963490548224</v>
      </c>
      <c r="DW45" s="66">
        <v>-170.28916062346102</v>
      </c>
      <c r="DX45" s="70">
        <v>-1.0856231689452898</v>
      </c>
      <c r="DY45" s="70">
        <v>7.4527188118442416</v>
      </c>
      <c r="DZ45" s="70">
        <v>0.74257135709126787</v>
      </c>
      <c r="EA45" s="70">
        <v>0.67907996296503681</v>
      </c>
      <c r="EB45" s="64">
        <v>347.52240020036697</v>
      </c>
      <c r="EC45" s="64">
        <v>417.98890183120966</v>
      </c>
      <c r="ED45" s="70">
        <v>0.2260583588932791</v>
      </c>
      <c r="EE45" s="64">
        <v>385.2503022113176</v>
      </c>
      <c r="EF45" s="70">
        <f t="shared" si="6"/>
        <v>1.108562504141311</v>
      </c>
      <c r="EG45" s="66">
        <v>-13.203106675337976</v>
      </c>
      <c r="EH45" s="66">
        <v>-120.75322679111278</v>
      </c>
      <c r="EI45" s="66">
        <v>-22.071101369140333</v>
      </c>
      <c r="EJ45" s="66">
        <v>-169.74479028828765</v>
      </c>
      <c r="EK45" s="70">
        <v>-0.88861058553057626</v>
      </c>
      <c r="EL45" s="70">
        <v>8.6077546318959293</v>
      </c>
      <c r="EM45" s="70">
        <v>0.73102075576782222</v>
      </c>
      <c r="EN45" s="70">
        <v>0.65426577434208288</v>
      </c>
      <c r="EO45" s="64">
        <v>404.20052787661552</v>
      </c>
      <c r="EP45" s="64">
        <v>406.87287684157491</v>
      </c>
      <c r="EQ45" s="70">
        <v>0.2651942191087388</v>
      </c>
      <c r="ER45" s="64">
        <v>289.94169519403943</v>
      </c>
      <c r="ES45" s="70">
        <f t="shared" si="7"/>
        <v>0.71732141646916836</v>
      </c>
      <c r="ET45" s="66">
        <v>-13.899658480179713</v>
      </c>
      <c r="EU45" s="66">
        <v>-124.10975193475218</v>
      </c>
      <c r="EV45" s="66">
        <v>-22.128706212411906</v>
      </c>
      <c r="EW45" s="66">
        <v>-170.51270184229168</v>
      </c>
      <c r="EX45" s="70">
        <v>-1.957762145996071</v>
      </c>
      <c r="EY45" s="70">
        <v>7.6549958681526054</v>
      </c>
      <c r="EZ45" s="70">
        <v>0.77512363433837894</v>
      </c>
      <c r="FA45" s="70">
        <v>0.72141451224788511</v>
      </c>
      <c r="FB45" s="64">
        <v>452.44447410106659</v>
      </c>
      <c r="FC45" s="64">
        <v>461.49396485835314</v>
      </c>
      <c r="FD45" s="70">
        <v>0.21799096595637163</v>
      </c>
      <c r="FE45" s="64">
        <v>427.09250630465317</v>
      </c>
      <c r="FF45" s="70">
        <f t="shared" si="8"/>
        <v>0.94396667602851458</v>
      </c>
      <c r="FG45" s="60"/>
      <c r="FH45" s="60"/>
      <c r="FI45" s="66">
        <v>-22.115566874587856</v>
      </c>
      <c r="FJ45" s="66">
        <v>-170.33724730063634</v>
      </c>
      <c r="FK45" s="70">
        <v>-1.9326881408691179</v>
      </c>
      <c r="FL45" s="70">
        <v>8.5001575010836596</v>
      </c>
      <c r="FM45" s="70">
        <v>0.74213601748148605</v>
      </c>
      <c r="FN45" s="70">
        <v>0.66706348836559437</v>
      </c>
      <c r="FO45" s="64">
        <v>354.21929323673248</v>
      </c>
      <c r="FP45" s="64">
        <v>404.79393905587494</v>
      </c>
      <c r="FQ45" s="70"/>
      <c r="FR45" s="64"/>
      <c r="FS45" s="70"/>
      <c r="FT45" s="66">
        <v>-13.424197081159797</v>
      </c>
      <c r="FU45" s="66">
        <v>-121.90643463690461</v>
      </c>
      <c r="FV45" s="66">
        <v>-22.113073646741256</v>
      </c>
      <c r="FW45" s="66">
        <v>-170.30397409970286</v>
      </c>
      <c r="FX45" s="70">
        <v>-0.14589284261065436</v>
      </c>
      <c r="FY45" s="70">
        <v>8.2625985188774287</v>
      </c>
      <c r="FZ45" s="70">
        <v>0.71999847094217939</v>
      </c>
      <c r="GA45" s="70">
        <v>0.6389563336836952</v>
      </c>
      <c r="GB45" s="64">
        <v>428.93413498997688</v>
      </c>
      <c r="GC45" s="64">
        <v>395.31065937131643</v>
      </c>
      <c r="GD45" s="70">
        <v>0.25199111794921547</v>
      </c>
      <c r="GE45" s="64">
        <v>292.44840781630683</v>
      </c>
      <c r="GF45" s="70">
        <f t="shared" si="10"/>
        <v>0.68180259848785552</v>
      </c>
      <c r="GG45" s="66">
        <v>-13.879092535966139</v>
      </c>
      <c r="GH45" s="66">
        <v>-122.84711660217719</v>
      </c>
      <c r="GI45" s="66">
        <v>-22.089527160689983</v>
      </c>
      <c r="GJ45" s="66">
        <v>-169.99004902099159</v>
      </c>
      <c r="GK45" s="70">
        <v>-2.0869954427060595E-2</v>
      </c>
      <c r="GL45" s="70">
        <v>8.9738453398715947</v>
      </c>
      <c r="GM45" s="70">
        <v>0.77763809839884446</v>
      </c>
      <c r="GN45" s="70">
        <v>0.71567758233802026</v>
      </c>
      <c r="GO45" s="64">
        <v>484.20161575078964</v>
      </c>
      <c r="GP45" s="64">
        <v>456.45648268610239</v>
      </c>
      <c r="GQ45" s="70">
        <v>0.22256612395983691</v>
      </c>
      <c r="GR45" s="64">
        <v>401.97136631769774</v>
      </c>
      <c r="GS45" s="70">
        <f t="shared" si="11"/>
        <v>0.83017353358974655</v>
      </c>
      <c r="GT45" s="66">
        <v>-13.547257417744076</v>
      </c>
      <c r="GU45" s="66">
        <v>-121.23164983102531</v>
      </c>
      <c r="GV45" s="66">
        <v>-22.095423453567253</v>
      </c>
      <c r="GW45" s="66">
        <v>-170.06860600548271</v>
      </c>
      <c r="GX45" s="70">
        <v>-0.74605916341143563</v>
      </c>
      <c r="GY45" s="70">
        <v>8.2814423792980545</v>
      </c>
      <c r="GZ45" s="70">
        <v>0.75240593274434397</v>
      </c>
      <c r="HA45" s="70">
        <v>0.68658176909677093</v>
      </c>
      <c r="HB45" s="64">
        <v>432.30395230650902</v>
      </c>
      <c r="HC45" s="64">
        <v>462.48943988978863</v>
      </c>
      <c r="HD45" s="70">
        <v>0.242685281419805</v>
      </c>
      <c r="HE45" s="64">
        <v>378.04165701601681</v>
      </c>
      <c r="HF45" s="74">
        <f t="shared" si="12"/>
        <v>0.87448114919842435</v>
      </c>
    </row>
    <row r="46" spans="2:214">
      <c r="B46" s="15">
        <v>43</v>
      </c>
      <c r="C46" s="16" t="s">
        <v>112</v>
      </c>
      <c r="D46" s="16" t="s">
        <v>113</v>
      </c>
      <c r="E46" s="17">
        <v>59.192244025679997</v>
      </c>
      <c r="F46" s="23">
        <v>-115.45545585791</v>
      </c>
      <c r="G46" s="59">
        <v>-15.16</v>
      </c>
      <c r="H46" s="60">
        <v>-130.91999999999999</v>
      </c>
      <c r="I46" s="60">
        <v>-22.525660774507855</v>
      </c>
      <c r="J46" s="60">
        <v>-174.4314188058101</v>
      </c>
      <c r="K46" s="70">
        <v>-1.8398333333333092</v>
      </c>
      <c r="L46" s="70">
        <v>6.011484324854889</v>
      </c>
      <c r="M46" s="70">
        <v>0.70403516666666643</v>
      </c>
      <c r="N46" s="70">
        <v>0.68555394742868969</v>
      </c>
      <c r="O46" s="64">
        <v>432.90494400000006</v>
      </c>
      <c r="P46" s="64">
        <v>399.24139440000005</v>
      </c>
      <c r="Q46" s="70">
        <v>0.15704397843353909</v>
      </c>
      <c r="R46" s="64">
        <v>189.13798439723698</v>
      </c>
      <c r="S46" s="74">
        <v>0.43690419113632706</v>
      </c>
      <c r="T46" s="66">
        <v>-14.31</v>
      </c>
      <c r="U46" s="66">
        <v>-128.41999999999999</v>
      </c>
      <c r="V46" s="66">
        <v>-22.431943546740825</v>
      </c>
      <c r="W46" s="66">
        <v>-173.17092524120116</v>
      </c>
      <c r="X46" s="70">
        <v>-1.1799166666666434</v>
      </c>
      <c r="Y46" s="70">
        <v>7.6596658305955732</v>
      </c>
      <c r="Z46" s="70">
        <v>0.74973950000000011</v>
      </c>
      <c r="AA46" s="70">
        <v>0.69304398495231834</v>
      </c>
      <c r="AB46" s="64">
        <v>441.93249600000001</v>
      </c>
      <c r="AC46" s="64">
        <v>450.40188000000006</v>
      </c>
      <c r="AD46" s="70">
        <v>0.19995835359896025</v>
      </c>
      <c r="AE46" s="64">
        <v>162.34745118590942</v>
      </c>
      <c r="AF46" s="70">
        <f t="shared" si="0"/>
        <v>0.36735803014112234</v>
      </c>
      <c r="AG46" s="66">
        <v>-13.7</v>
      </c>
      <c r="AH46" s="66">
        <v>-125.31</v>
      </c>
      <c r="AI46" s="57">
        <v>-22.465342624630775</v>
      </c>
      <c r="AJ46" s="57">
        <v>-173.61914657416617</v>
      </c>
      <c r="AK46" s="70">
        <v>-1.9711666666666494</v>
      </c>
      <c r="AL46" s="70">
        <v>7.1584962659923423</v>
      </c>
      <c r="AM46" s="70">
        <v>0.73604124999999998</v>
      </c>
      <c r="AN46" s="70">
        <v>0.65151750306614209</v>
      </c>
      <c r="AO46" s="64">
        <v>358.90077599999995</v>
      </c>
      <c r="AP46" s="64">
        <v>376.71052800000001</v>
      </c>
      <c r="AQ46" s="70">
        <v>0.23520415018570617</v>
      </c>
      <c r="AR46" s="64">
        <v>111.43283684101327</v>
      </c>
      <c r="AS46" s="70">
        <v>0.31048368878704591</v>
      </c>
      <c r="AT46" s="66">
        <v>-16.392650122210135</v>
      </c>
      <c r="AU46" s="66">
        <v>-135.93570713671483</v>
      </c>
      <c r="AV46" s="66">
        <v>-22.450796263128019</v>
      </c>
      <c r="AW46" s="66">
        <v>-173.4237954450906</v>
      </c>
      <c r="AX46" s="70">
        <v>-9.3583333333318322E-2</v>
      </c>
      <c r="AY46" s="70">
        <v>7.7595134050444843</v>
      </c>
      <c r="AZ46" s="70">
        <v>0.76215891666666646</v>
      </c>
      <c r="BA46" s="70">
        <v>0.69952555414104056</v>
      </c>
      <c r="BB46" s="64">
        <v>460.06548000000004</v>
      </c>
      <c r="BC46" s="64">
        <v>438.42246216000001</v>
      </c>
      <c r="BD46" s="70">
        <v>0.10567040348361344</v>
      </c>
      <c r="BE46" s="64">
        <v>330.77476422806791</v>
      </c>
      <c r="BF46" s="70">
        <v>0.71897323013251913</v>
      </c>
      <c r="BG46" s="66">
        <v>-15.817522102839563</v>
      </c>
      <c r="BH46" s="66">
        <v>-134.36647452172073</v>
      </c>
      <c r="BI46" s="66">
        <v>-22.404517711619061</v>
      </c>
      <c r="BJ46" s="66">
        <v>-172.80369985416084</v>
      </c>
      <c r="BK46" s="70">
        <v>0.25233333333335334</v>
      </c>
      <c r="BL46" s="70">
        <v>9.2361146020553431</v>
      </c>
      <c r="BM46" s="70">
        <v>0.76634649999999982</v>
      </c>
      <c r="BN46" s="70">
        <v>0.71157148878879284</v>
      </c>
      <c r="BO46" s="64">
        <v>471.08575200000001</v>
      </c>
      <c r="BP46" s="64">
        <v>455.53308456000002</v>
      </c>
      <c r="BQ46" s="70">
        <v>0.12864856021756879</v>
      </c>
      <c r="BR46" s="64">
        <v>275.26409078649203</v>
      </c>
      <c r="BS46" s="70">
        <f t="shared" si="1"/>
        <v>0.58431843802928696</v>
      </c>
      <c r="BT46" s="66">
        <v>-15.715382132438613</v>
      </c>
      <c r="BU46" s="66">
        <v>-133.68091130775903</v>
      </c>
      <c r="BV46" s="66">
        <v>-22.447954053186233</v>
      </c>
      <c r="BW46" s="66">
        <v>-173.38565039181825</v>
      </c>
      <c r="BX46" s="70">
        <v>-1.54574999999999</v>
      </c>
      <c r="BY46" s="70">
        <v>7.5601197077163871</v>
      </c>
      <c r="BZ46" s="70">
        <v>0.77375725000000006</v>
      </c>
      <c r="CA46" s="70">
        <v>0.71462154652385801</v>
      </c>
      <c r="CB46" s="64">
        <v>487.95916800000003</v>
      </c>
      <c r="CC46" s="64">
        <v>426.2875272</v>
      </c>
      <c r="CD46" s="70">
        <v>0.13075948166808327</v>
      </c>
      <c r="CE46" s="64">
        <v>248.57043198984377</v>
      </c>
      <c r="CF46" s="70">
        <f t="shared" si="2"/>
        <v>0.5094082625984061</v>
      </c>
      <c r="CG46" s="60">
        <v>-15.163859779999999</v>
      </c>
      <c r="CH46" s="60">
        <v>-131.07</v>
      </c>
      <c r="CI46" s="66">
        <v>-22.434023023675504</v>
      </c>
      <c r="CJ46" s="66">
        <v>-173.19879971226015</v>
      </c>
      <c r="CK46" s="70">
        <v>-0.97454299926755539</v>
      </c>
      <c r="CL46" s="70">
        <v>9.2930983510372869</v>
      </c>
      <c r="CM46" s="70">
        <v>0.75520501136779783</v>
      </c>
      <c r="CN46" s="70">
        <v>0.69075996490678049</v>
      </c>
      <c r="CO46" s="64">
        <v>537.48869448900223</v>
      </c>
      <c r="CP46" s="64">
        <v>517.46918184310198</v>
      </c>
      <c r="CQ46" s="70">
        <v>0.16051002660009886</v>
      </c>
      <c r="CR46" s="64">
        <v>240.88477161273559</v>
      </c>
      <c r="CS46" s="70">
        <f t="shared" si="3"/>
        <v>0.44816714115586748</v>
      </c>
      <c r="CT46" s="60">
        <v>-16.546425435395992</v>
      </c>
      <c r="CU46" s="60">
        <v>-139.63091956897449</v>
      </c>
      <c r="CV46" s="66">
        <v>-22.458586230176465</v>
      </c>
      <c r="CW46" s="66">
        <v>-173.52838509611473</v>
      </c>
      <c r="CX46" s="70">
        <v>-1.1381871541340918</v>
      </c>
      <c r="CY46" s="70">
        <v>8.2842279834903678</v>
      </c>
      <c r="CZ46" s="70">
        <v>0.75031274795532221</v>
      </c>
      <c r="DA46" s="70">
        <v>0.69068155438646983</v>
      </c>
      <c r="DB46" s="64">
        <v>529.70632970333099</v>
      </c>
      <c r="DC46" s="64">
        <v>490.38233870267868</v>
      </c>
      <c r="DD46" s="70">
        <v>0.10125480931085833</v>
      </c>
      <c r="DE46" s="64">
        <v>386.76772050696155</v>
      </c>
      <c r="DF46" s="70">
        <f t="shared" si="4"/>
        <v>0.73015499120725236</v>
      </c>
      <c r="DG46" s="66">
        <v>-15.821258768788571</v>
      </c>
      <c r="DH46" s="66">
        <v>-136.97664954666527</v>
      </c>
      <c r="DI46" s="66">
        <v>-22.40416921787261</v>
      </c>
      <c r="DJ46" s="66">
        <v>-172.7990384750139</v>
      </c>
      <c r="DK46" s="70">
        <v>0.65902226765952798</v>
      </c>
      <c r="DL46" s="70">
        <v>9.6604192087127281</v>
      </c>
      <c r="DM46" s="70">
        <v>0.74113272349039716</v>
      </c>
      <c r="DN46" s="70">
        <v>0.68098081506015373</v>
      </c>
      <c r="DO46" s="64">
        <v>503.7827597856521</v>
      </c>
      <c r="DP46" s="64">
        <v>532.27552564442158</v>
      </c>
      <c r="DQ46" s="70">
        <v>0.13281259947183999</v>
      </c>
      <c r="DR46" s="64">
        <v>314.18979219001096</v>
      </c>
      <c r="DS46" s="70">
        <f t="shared" si="5"/>
        <v>0.62366126288976509</v>
      </c>
      <c r="DT46" s="66">
        <v>-15.686427960183224</v>
      </c>
      <c r="DU46" s="66">
        <v>-135.1599698839191</v>
      </c>
      <c r="DV46" s="66">
        <v>-22.415410035390789</v>
      </c>
      <c r="DW46" s="66">
        <v>-172.94945498237431</v>
      </c>
      <c r="DX46" s="70">
        <v>-0.22385508219398767</v>
      </c>
      <c r="DY46" s="70">
        <v>9.5493799725270048</v>
      </c>
      <c r="DZ46" s="70">
        <v>0.74475107510884597</v>
      </c>
      <c r="EA46" s="70">
        <v>0.67059635216245117</v>
      </c>
      <c r="EB46" s="64">
        <v>407.69427305459976</v>
      </c>
      <c r="EC46" s="64">
        <v>507.2058946937322</v>
      </c>
      <c r="ED46" s="70">
        <v>0.13969379513464336</v>
      </c>
      <c r="EE46" s="64">
        <v>289.01204284515251</v>
      </c>
      <c r="EF46" s="70">
        <f t="shared" si="6"/>
        <v>0.70889404621694807</v>
      </c>
      <c r="EG46" s="66">
        <v>-14.69495013590706</v>
      </c>
      <c r="EH46" s="66">
        <v>-127.53300015958006</v>
      </c>
      <c r="EI46" s="66">
        <v>-22.377608948328593</v>
      </c>
      <c r="EJ46" s="66">
        <v>-172.44413539330387</v>
      </c>
      <c r="EK46" s="70">
        <v>-0.26825688680010745</v>
      </c>
      <c r="EL46" s="70">
        <v>11.190983835346746</v>
      </c>
      <c r="EM46" s="70">
        <v>0.73614524523417157</v>
      </c>
      <c r="EN46" s="70">
        <v>0.64245039972307583</v>
      </c>
      <c r="EO46" s="64">
        <v>452.8645943403244</v>
      </c>
      <c r="EP46" s="64">
        <v>515.84787208586931</v>
      </c>
      <c r="EQ46" s="70">
        <v>0.19076600792241463</v>
      </c>
      <c r="ER46" s="64">
        <v>201.86188188891478</v>
      </c>
      <c r="ES46" s="70">
        <f t="shared" si="7"/>
        <v>0.44574445521174277</v>
      </c>
      <c r="ET46" s="66">
        <v>-16.674298777582425</v>
      </c>
      <c r="EU46" s="66">
        <v>-138.14273155103257</v>
      </c>
      <c r="EV46" s="66">
        <v>-22.419513640919959</v>
      </c>
      <c r="EW46" s="66">
        <v>-173.00439814946904</v>
      </c>
      <c r="EX46" s="70">
        <v>-1.0612612406412534</v>
      </c>
      <c r="EY46" s="70">
        <v>9.5185473784830616</v>
      </c>
      <c r="EZ46" s="70">
        <v>0.76705817540486654</v>
      </c>
      <c r="FA46" s="70">
        <v>0.7039416913159543</v>
      </c>
      <c r="FB46" s="64">
        <v>469.40541785955429</v>
      </c>
      <c r="FC46" s="64">
        <v>505.83997229486698</v>
      </c>
      <c r="FD46" s="70">
        <v>9.5779338131583291E-2</v>
      </c>
      <c r="FE46" s="64">
        <v>431.47193415773387</v>
      </c>
      <c r="FF46" s="70">
        <f t="shared" si="8"/>
        <v>0.91918822779082177</v>
      </c>
      <c r="FG46" s="60"/>
      <c r="FH46" s="60"/>
      <c r="FI46" s="66">
        <v>-22.40207100340583</v>
      </c>
      <c r="FJ46" s="66">
        <v>-172.77097578929511</v>
      </c>
      <c r="FK46" s="70">
        <v>-1.1377230326334409</v>
      </c>
      <c r="FL46" s="70">
        <v>10.748769858648693</v>
      </c>
      <c r="FM46" s="70">
        <v>0.73959211349487308</v>
      </c>
      <c r="FN46" s="70">
        <v>0.64646177834020846</v>
      </c>
      <c r="FO46" s="64">
        <v>402.47710049152374</v>
      </c>
      <c r="FP46" s="64">
        <v>493.90594263002276</v>
      </c>
      <c r="FQ46" s="70"/>
      <c r="FR46" s="64"/>
      <c r="FS46" s="70"/>
      <c r="FT46" s="66">
        <v>-14.898517420941952</v>
      </c>
      <c r="FU46" s="66">
        <v>-130.30454725359021</v>
      </c>
      <c r="FV46" s="66">
        <v>-22.40739712842203</v>
      </c>
      <c r="FW46" s="66">
        <v>-172.84221901550814</v>
      </c>
      <c r="FX46" s="70">
        <v>0.60795745849611649</v>
      </c>
      <c r="FY46" s="70">
        <v>10.14900342603767</v>
      </c>
      <c r="FZ46" s="70">
        <v>0.72640595753987625</v>
      </c>
      <c r="GA46" s="70">
        <v>0.64005115118554423</v>
      </c>
      <c r="GB46" s="64">
        <v>499.81694859266281</v>
      </c>
      <c r="GC46" s="64">
        <v>523.5336609184742</v>
      </c>
      <c r="GD46" s="70">
        <v>0.17956473312889179</v>
      </c>
      <c r="GE46" s="64">
        <v>216.61502350556742</v>
      </c>
      <c r="GF46" s="70">
        <f t="shared" si="10"/>
        <v>0.43338871183838695</v>
      </c>
      <c r="GG46" s="66">
        <v>-15.106354680492689</v>
      </c>
      <c r="GH46" s="66">
        <v>-130.08943766283602</v>
      </c>
      <c r="GI46" s="66">
        <v>-22.375753281354022</v>
      </c>
      <c r="GJ46" s="66">
        <v>-172.41936638848824</v>
      </c>
      <c r="GK46" s="70">
        <v>0.66610107421877274</v>
      </c>
      <c r="GL46" s="70">
        <v>10.607854391042189</v>
      </c>
      <c r="GM46" s="70">
        <v>0.7748689715067546</v>
      </c>
      <c r="GN46" s="70">
        <v>0.70273175735590054</v>
      </c>
      <c r="GO46" s="64">
        <v>520.56488582491875</v>
      </c>
      <c r="GP46" s="64">
        <v>500.50749522447592</v>
      </c>
      <c r="GQ46" s="70">
        <v>0.16351246786549015</v>
      </c>
      <c r="GR46" s="64">
        <v>227.79263253722689</v>
      </c>
      <c r="GS46" s="70">
        <f t="shared" si="11"/>
        <v>0.43758739542382474</v>
      </c>
      <c r="GT46" s="66">
        <v>-14.989527356967431</v>
      </c>
      <c r="GU46" s="66">
        <v>-129.57047071636603</v>
      </c>
      <c r="GV46" s="66">
        <v>-22.385496783492037</v>
      </c>
      <c r="GW46" s="66">
        <v>-172.5494594178424</v>
      </c>
      <c r="GX46" s="70">
        <v>0.18010609944663733</v>
      </c>
      <c r="GY46" s="70">
        <v>10.175039632857107</v>
      </c>
      <c r="GZ46" s="70">
        <v>0.75180945078531902</v>
      </c>
      <c r="HA46" s="70">
        <v>0.67857826544105693</v>
      </c>
      <c r="HB46" s="64">
        <v>492.49145585298538</v>
      </c>
      <c r="HC46" s="64">
        <v>539.60542196035385</v>
      </c>
      <c r="HD46" s="70">
        <v>0.17137813128603463</v>
      </c>
      <c r="HE46" s="64">
        <v>238.16930389497119</v>
      </c>
      <c r="HF46" s="74">
        <f t="shared" si="12"/>
        <v>0.48360088497873877</v>
      </c>
    </row>
    <row r="47" spans="2:214">
      <c r="B47" s="15">
        <v>44</v>
      </c>
      <c r="C47" s="16" t="s">
        <v>114</v>
      </c>
      <c r="D47" s="16" t="s">
        <v>115</v>
      </c>
      <c r="E47" s="17">
        <v>59.312249424180003</v>
      </c>
      <c r="F47" s="23">
        <v>-115.34646901716999</v>
      </c>
      <c r="G47" s="59">
        <v>-16.34</v>
      </c>
      <c r="H47" s="60">
        <v>-138.09</v>
      </c>
      <c r="I47" s="60">
        <v>-22.619922923498873</v>
      </c>
      <c r="J47" s="60">
        <v>-175.00836389565859</v>
      </c>
      <c r="K47" s="70">
        <v>-1.8398333333333092</v>
      </c>
      <c r="L47" s="70">
        <v>6.011484324854889</v>
      </c>
      <c r="M47" s="70">
        <v>0.70542366666666667</v>
      </c>
      <c r="N47" s="70">
        <v>0.68715806674920477</v>
      </c>
      <c r="O47" s="64">
        <v>432.90494400000006</v>
      </c>
      <c r="P47" s="64">
        <v>399.24139440000005</v>
      </c>
      <c r="Q47" s="70">
        <v>0.10820161018528296</v>
      </c>
      <c r="R47" s="64">
        <v>241.59874021356518</v>
      </c>
      <c r="S47" s="74">
        <v>0.55808727426676175</v>
      </c>
      <c r="T47" s="66">
        <v>-16.350000000000001</v>
      </c>
      <c r="U47" s="66">
        <v>-136.28</v>
      </c>
      <c r="V47" s="66">
        <v>-22.544657401786218</v>
      </c>
      <c r="W47" s="66">
        <v>-173.99776360113364</v>
      </c>
      <c r="X47" s="70">
        <v>-1.1799166666666434</v>
      </c>
      <c r="Y47" s="70">
        <v>7.6596658305955732</v>
      </c>
      <c r="Z47" s="70">
        <v>0.74973950000000011</v>
      </c>
      <c r="AA47" s="70">
        <v>0.69304398495231834</v>
      </c>
      <c r="AB47" s="64">
        <v>441.93249600000001</v>
      </c>
      <c r="AC47" s="64">
        <v>450.40188000000006</v>
      </c>
      <c r="AD47" s="70">
        <v>0.10847172398411581</v>
      </c>
      <c r="AE47" s="64">
        <v>275.23475322949878</v>
      </c>
      <c r="AF47" s="70">
        <f t="shared" si="0"/>
        <v>0.62279817782283831</v>
      </c>
      <c r="AG47" s="66">
        <v>-15.83</v>
      </c>
      <c r="AH47" s="66">
        <v>-135.94</v>
      </c>
      <c r="AI47" s="57">
        <v>-22.610625883532954</v>
      </c>
      <c r="AJ47" s="57">
        <v>-174.88322750641254</v>
      </c>
      <c r="AK47" s="70">
        <v>-1.9711666666666494</v>
      </c>
      <c r="AL47" s="70">
        <v>7.1584962659923423</v>
      </c>
      <c r="AM47" s="70">
        <v>0.73604124999999998</v>
      </c>
      <c r="AN47" s="70">
        <v>0.65151750306614209</v>
      </c>
      <c r="AO47" s="64">
        <v>358.90077599999995</v>
      </c>
      <c r="AP47" s="64">
        <v>376.71052800000001</v>
      </c>
      <c r="AQ47" s="70">
        <v>0.13371941430575801</v>
      </c>
      <c r="AR47" s="64">
        <v>182.35670393248719</v>
      </c>
      <c r="AS47" s="70">
        <v>0.50809782571349804</v>
      </c>
      <c r="AT47" s="66">
        <v>-15.83</v>
      </c>
      <c r="AU47" s="66">
        <v>-135.94</v>
      </c>
      <c r="AV47" s="66">
        <v>-22.564347438698697</v>
      </c>
      <c r="AW47" s="66">
        <v>-174.26159986706017</v>
      </c>
      <c r="AX47" s="70">
        <v>-9.3583333333318322E-2</v>
      </c>
      <c r="AY47" s="70">
        <v>7.7595134050444843</v>
      </c>
      <c r="AZ47" s="70">
        <v>0.76215891666666646</v>
      </c>
      <c r="BA47" s="70">
        <v>0.69952555414104056</v>
      </c>
      <c r="BB47" s="64">
        <v>460.06548000000004</v>
      </c>
      <c r="BC47" s="64">
        <v>438.42246216000001</v>
      </c>
      <c r="BD47" s="70">
        <v>0.12868494343641504</v>
      </c>
      <c r="BE47" s="64">
        <v>218.60209870028234</v>
      </c>
      <c r="BF47" s="70">
        <v>0.47515431651225459</v>
      </c>
      <c r="BG47" s="66">
        <v>-15.83</v>
      </c>
      <c r="BH47" s="66">
        <v>-135.94</v>
      </c>
      <c r="BI47" s="66">
        <v>-22.497982979790301</v>
      </c>
      <c r="BJ47" s="66">
        <v>-173.37391088644</v>
      </c>
      <c r="BK47" s="70">
        <v>0.25233333333335334</v>
      </c>
      <c r="BL47" s="70">
        <v>9.2361146020553431</v>
      </c>
      <c r="BM47" s="70">
        <v>0.76634649999999982</v>
      </c>
      <c r="BN47" s="70">
        <v>0.71157148878879284</v>
      </c>
      <c r="BO47" s="64">
        <v>471.08575200000001</v>
      </c>
      <c r="BP47" s="64">
        <v>455.53308456000002</v>
      </c>
      <c r="BQ47" s="70">
        <v>0.12860727664620802</v>
      </c>
      <c r="BR47" s="64">
        <v>227.80666541173147</v>
      </c>
      <c r="BS47" s="70">
        <f t="shared" si="1"/>
        <v>0.48357791430663238</v>
      </c>
      <c r="BT47" s="66">
        <v>-16.715150088264931</v>
      </c>
      <c r="BU47" s="66">
        <v>-138.41981141837579</v>
      </c>
      <c r="BV47" s="66">
        <v>-22.566393282399012</v>
      </c>
      <c r="BW47" s="66">
        <v>-174.28903535530395</v>
      </c>
      <c r="BX47" s="70">
        <v>-1.54574999999999</v>
      </c>
      <c r="BY47" s="70">
        <v>7.5601197077163871</v>
      </c>
      <c r="BZ47" s="70">
        <v>0.77375725000000006</v>
      </c>
      <c r="CA47" s="70">
        <v>0.71462154652385801</v>
      </c>
      <c r="CB47" s="64">
        <v>487.95916800000003</v>
      </c>
      <c r="CC47" s="64">
        <v>426.2875272</v>
      </c>
      <c r="CD47" s="70">
        <v>9.199779918213262E-2</v>
      </c>
      <c r="CE47" s="64">
        <v>307.53257257806223</v>
      </c>
      <c r="CF47" s="70">
        <f t="shared" si="2"/>
        <v>0.63024243163325955</v>
      </c>
      <c r="CG47" s="60">
        <v>-17.111103199999999</v>
      </c>
      <c r="CH47" s="60">
        <v>-141.44499999999999</v>
      </c>
      <c r="CI47" s="66">
        <v>-22.546445404200679</v>
      </c>
      <c r="CJ47" s="66">
        <v>-174.02170585993485</v>
      </c>
      <c r="CK47" s="70">
        <v>-1.8295336405435971</v>
      </c>
      <c r="CL47" s="70">
        <v>7.5771841208542821</v>
      </c>
      <c r="CM47" s="70">
        <v>0.75506475130716966</v>
      </c>
      <c r="CN47" s="70">
        <v>0.70038032671001549</v>
      </c>
      <c r="CO47" s="64">
        <v>481.99650537967682</v>
      </c>
      <c r="CP47" s="64">
        <v>455.75217172503471</v>
      </c>
      <c r="CQ47" s="70">
        <v>7.9550859913816982E-2</v>
      </c>
      <c r="CR47" s="64">
        <v>389.2323076390889</v>
      </c>
      <c r="CS47" s="70">
        <f t="shared" si="3"/>
        <v>0.80754176284428458</v>
      </c>
      <c r="CT47" s="60">
        <v>-17.70940609970021</v>
      </c>
      <c r="CU47" s="60">
        <v>-145.10474278486734</v>
      </c>
      <c r="CV47" s="66">
        <v>-22.573524467776252</v>
      </c>
      <c r="CW47" s="66">
        <v>-174.38469971930073</v>
      </c>
      <c r="CX47" s="70">
        <v>-2.0497904459635188</v>
      </c>
      <c r="CY47" s="70">
        <v>6.2743550178471024</v>
      </c>
      <c r="CZ47" s="70">
        <v>0.74956940650939941</v>
      </c>
      <c r="DA47" s="70">
        <v>0.69884239732737319</v>
      </c>
      <c r="DB47" s="64">
        <v>486.08914130926132</v>
      </c>
      <c r="DC47" s="64">
        <v>428.99634544551373</v>
      </c>
      <c r="DD47" s="70">
        <v>5.9081926010796898E-2</v>
      </c>
      <c r="DE47" s="64">
        <v>502.57200695212691</v>
      </c>
      <c r="DF47" s="70">
        <f t="shared" si="4"/>
        <v>1.0339091418468425</v>
      </c>
      <c r="DG47" s="66">
        <v>-17.033821955031748</v>
      </c>
      <c r="DH47" s="66">
        <v>-140.66449495984426</v>
      </c>
      <c r="DI47" s="66">
        <v>-22.495850761986347</v>
      </c>
      <c r="DJ47" s="66">
        <v>-173.34546434033174</v>
      </c>
      <c r="DK47" s="70">
        <v>-0.12032928466794601</v>
      </c>
      <c r="DL47" s="70">
        <v>7.9834037108687381</v>
      </c>
      <c r="DM47" s="70">
        <v>0.74133666674296061</v>
      </c>
      <c r="DN47" s="70">
        <v>0.68700413804704297</v>
      </c>
      <c r="DO47" s="64">
        <v>440.02102792263031</v>
      </c>
      <c r="DP47" s="64">
        <v>463.60251581668854</v>
      </c>
      <c r="DQ47" s="70">
        <v>8.392521653435138E-2</v>
      </c>
      <c r="DR47" s="64">
        <v>377.13373007385223</v>
      </c>
      <c r="DS47" s="70">
        <f t="shared" si="5"/>
        <v>0.85708115326743961</v>
      </c>
      <c r="DT47" s="66">
        <v>-17.080657075866203</v>
      </c>
      <c r="DU47" s="66">
        <v>-141.81266398611444</v>
      </c>
      <c r="DV47" s="66">
        <v>-22.531669443617265</v>
      </c>
      <c r="DW47" s="66">
        <v>-173.82394477007711</v>
      </c>
      <c r="DX47" s="70">
        <v>-1.1491353352864355</v>
      </c>
      <c r="DY47" s="70">
        <v>7.6035850325970316</v>
      </c>
      <c r="DZ47" s="70">
        <v>0.74392326354980465</v>
      </c>
      <c r="EA47" s="70">
        <v>0.6798309487476053</v>
      </c>
      <c r="EB47" s="64">
        <v>356.98333540558815</v>
      </c>
      <c r="EC47" s="64">
        <v>439.11689800769091</v>
      </c>
      <c r="ED47" s="70">
        <v>8.2757674393354894E-2</v>
      </c>
      <c r="EE47" s="64">
        <v>367.12663553922027</v>
      </c>
      <c r="EF47" s="70">
        <f t="shared" si="6"/>
        <v>1.0284139317654919</v>
      </c>
      <c r="EG47" s="66">
        <v>-16.293921664004131</v>
      </c>
      <c r="EH47" s="66">
        <v>-136.72843415787975</v>
      </c>
      <c r="EI47" s="66">
        <v>-22.480010925135531</v>
      </c>
      <c r="EJ47" s="66">
        <v>-173.13428576325472</v>
      </c>
      <c r="EK47" s="70">
        <v>-1.1235679626464616</v>
      </c>
      <c r="EL47" s="70">
        <v>9.2915444017634528</v>
      </c>
      <c r="EM47" s="70">
        <v>0.7385574436187744</v>
      </c>
      <c r="EN47" s="70">
        <v>0.6571509566023509</v>
      </c>
      <c r="EO47" s="64">
        <v>419.3958366215229</v>
      </c>
      <c r="EP47" s="64">
        <v>470.57286913692951</v>
      </c>
      <c r="EQ47" s="70">
        <v>0.1160581481633514</v>
      </c>
      <c r="ER47" s="64">
        <v>269.66490494600038</v>
      </c>
      <c r="ES47" s="70">
        <f t="shared" si="7"/>
        <v>0.64298422015418144</v>
      </c>
      <c r="ET47" s="66">
        <v>-16.799180737885017</v>
      </c>
      <c r="EU47" s="66">
        <v>-139.76249170795683</v>
      </c>
      <c r="EV47" s="66">
        <v>-22.537040137636225</v>
      </c>
      <c r="EW47" s="66">
        <v>-173.89580058259389</v>
      </c>
      <c r="EX47" s="70">
        <v>-2.1074368794758889</v>
      </c>
      <c r="EY47" s="70">
        <v>7.7943216087151139</v>
      </c>
      <c r="EZ47" s="70">
        <v>0.77594828923543291</v>
      </c>
      <c r="FA47" s="70">
        <v>0.72479107092413841</v>
      </c>
      <c r="FB47" s="64">
        <v>441.3350909948349</v>
      </c>
      <c r="FC47" s="64">
        <v>466.47497003525496</v>
      </c>
      <c r="FD47" s="70">
        <v>8.7843797886823977E-2</v>
      </c>
      <c r="FE47" s="64">
        <v>361.18248585758556</v>
      </c>
      <c r="FF47" s="70">
        <f t="shared" si="8"/>
        <v>0.81838605909044426</v>
      </c>
      <c r="FG47" s="60"/>
      <c r="FH47" s="60"/>
      <c r="FI47" s="66">
        <v>-22.522845532659598</v>
      </c>
      <c r="FJ47" s="66">
        <v>-173.70595072379686</v>
      </c>
      <c r="FK47" s="70">
        <v>-2.0776593526204201</v>
      </c>
      <c r="FL47" s="70">
        <v>8.7914865381439498</v>
      </c>
      <c r="FM47" s="70">
        <v>0.74522119522094732</v>
      </c>
      <c r="FN47" s="70">
        <v>0.66705164784568383</v>
      </c>
      <c r="FO47" s="64">
        <v>352.50054427981377</v>
      </c>
      <c r="FP47" s="64">
        <v>438.3269412163645</v>
      </c>
      <c r="FQ47" s="70"/>
      <c r="FR47" s="64"/>
      <c r="FS47" s="70"/>
      <c r="FT47" s="66">
        <v>-16.656081237703269</v>
      </c>
      <c r="FU47" s="66">
        <v>-138.77783054199827</v>
      </c>
      <c r="FV47" s="66">
        <v>-22.521672338059432</v>
      </c>
      <c r="FW47" s="66">
        <v>-173.69026859764057</v>
      </c>
      <c r="FX47" s="70">
        <v>-0.35063018798825851</v>
      </c>
      <c r="FY47" s="70">
        <v>8.4610028351398725</v>
      </c>
      <c r="FZ47" s="70">
        <v>0.7282960764567058</v>
      </c>
      <c r="GA47" s="70">
        <v>0.64955270748851301</v>
      </c>
      <c r="GB47" s="64">
        <v>457.26225444674492</v>
      </c>
      <c r="GC47" s="64">
        <v>459.61666394025087</v>
      </c>
      <c r="GD47" s="70">
        <v>0.10197903415869204</v>
      </c>
      <c r="GE47" s="64">
        <v>300.41106732693299</v>
      </c>
      <c r="GF47" s="70">
        <f t="shared" si="10"/>
        <v>0.6569776193104091</v>
      </c>
      <c r="GG47" s="66">
        <v>-16.470019283346883</v>
      </c>
      <c r="GH47" s="66">
        <v>-137.25858622765438</v>
      </c>
      <c r="GI47" s="66">
        <v>-22.512572223926643</v>
      </c>
      <c r="GJ47" s="66">
        <v>-173.5686744390934</v>
      </c>
      <c r="GK47" s="70">
        <v>-0.19734802246091476</v>
      </c>
      <c r="GL47" s="70">
        <v>9.0878006099722182</v>
      </c>
      <c r="GM47" s="70">
        <v>0.77979470570882159</v>
      </c>
      <c r="GN47" s="70">
        <v>0.71839473972674384</v>
      </c>
      <c r="GO47" s="64">
        <v>488.81488636136055</v>
      </c>
      <c r="GP47" s="64">
        <v>472.22346211969852</v>
      </c>
      <c r="GQ47" s="70">
        <v>0.10180686953243413</v>
      </c>
      <c r="GR47" s="64">
        <v>307.82170756220421</v>
      </c>
      <c r="GS47" s="70">
        <f t="shared" si="11"/>
        <v>0.62973063249682704</v>
      </c>
      <c r="GT47" s="66">
        <v>-16.685154954981904</v>
      </c>
      <c r="GU47" s="66">
        <v>-137.7869514617376</v>
      </c>
      <c r="GV47" s="66">
        <v>-22.519692889981748</v>
      </c>
      <c r="GW47" s="66">
        <v>-173.66381241501148</v>
      </c>
      <c r="GX47" s="70">
        <v>-0.95685170491534188</v>
      </c>
      <c r="GY47" s="70">
        <v>8.3936977371610215</v>
      </c>
      <c r="GZ47" s="70">
        <v>0.75740124066670733</v>
      </c>
      <c r="HA47" s="70">
        <v>0.69378596883081245</v>
      </c>
      <c r="HB47" s="64">
        <v>442.13988545536995</v>
      </c>
      <c r="HC47" s="64">
        <v>486.13539941608906</v>
      </c>
      <c r="HD47" s="70">
        <v>9.6183846607052231E-2</v>
      </c>
      <c r="HE47" s="64">
        <v>342.12902229022404</v>
      </c>
      <c r="HF47" s="74">
        <f t="shared" si="12"/>
        <v>0.7738026664069394</v>
      </c>
    </row>
    <row r="48" spans="2:214">
      <c r="B48" s="15">
        <v>45</v>
      </c>
      <c r="C48" s="16" t="s">
        <v>116</v>
      </c>
      <c r="D48" s="16" t="s">
        <v>117</v>
      </c>
      <c r="E48" s="17">
        <v>59.235531361859998</v>
      </c>
      <c r="F48" s="23">
        <v>-114.52771990918001</v>
      </c>
      <c r="G48" s="59">
        <v>-12.67</v>
      </c>
      <c r="H48" s="60">
        <v>-116.86</v>
      </c>
      <c r="I48" s="60">
        <v>-22.129608805465981</v>
      </c>
      <c r="J48" s="60">
        <v>-171.05729931540151</v>
      </c>
      <c r="K48" s="70">
        <v>-1.9491666666666514</v>
      </c>
      <c r="L48" s="70">
        <v>5.9910750730024329</v>
      </c>
      <c r="M48" s="70">
        <v>0.70933624999999989</v>
      </c>
      <c r="N48" s="70">
        <v>0.69125594863863893</v>
      </c>
      <c r="O48" s="64">
        <v>446.00551199999995</v>
      </c>
      <c r="P48" s="64">
        <v>388.97693520000001</v>
      </c>
      <c r="Q48" s="70">
        <v>0.2871329070008099</v>
      </c>
      <c r="R48" s="64">
        <v>225.27039266370059</v>
      </c>
      <c r="S48" s="74">
        <v>0.50508432430247774</v>
      </c>
      <c r="T48" s="66">
        <v>-12.02</v>
      </c>
      <c r="U48" s="66">
        <v>-115.14</v>
      </c>
      <c r="V48" s="66">
        <v>-22.041654805693977</v>
      </c>
      <c r="W48" s="66">
        <v>-169.87734423583754</v>
      </c>
      <c r="X48" s="70">
        <v>-1.2769999999999793</v>
      </c>
      <c r="Y48" s="70">
        <v>7.7147645742217081</v>
      </c>
      <c r="Z48" s="70">
        <v>0.74347149999999995</v>
      </c>
      <c r="AA48" s="70">
        <v>0.6876357374103067</v>
      </c>
      <c r="AB48" s="64">
        <v>407.94487200000003</v>
      </c>
      <c r="AC48" s="64">
        <v>427.63408799999996</v>
      </c>
      <c r="AD48" s="70">
        <v>0.33855841536990883</v>
      </c>
      <c r="AE48" s="64">
        <v>212.00002358338492</v>
      </c>
      <c r="AF48" s="70">
        <f t="shared" si="0"/>
        <v>0.51967811862428537</v>
      </c>
      <c r="AG48" s="66">
        <v>-11.32</v>
      </c>
      <c r="AH48" s="66">
        <v>-112.39</v>
      </c>
      <c r="AI48" s="57">
        <v>-22.081088403059955</v>
      </c>
      <c r="AJ48" s="57">
        <v>-170.40541523441269</v>
      </c>
      <c r="AK48" s="70">
        <v>-2.2314166666666466</v>
      </c>
      <c r="AL48" s="70">
        <v>6.9464097973969077</v>
      </c>
      <c r="AM48" s="70">
        <v>0.73740533333333336</v>
      </c>
      <c r="AN48" s="70">
        <v>0.65279892202200596</v>
      </c>
      <c r="AO48" s="64">
        <v>360.89066400000002</v>
      </c>
      <c r="AP48" s="64">
        <v>348.82980000000009</v>
      </c>
      <c r="AQ48" s="70">
        <v>0.38372932243291097</v>
      </c>
      <c r="AR48" s="64">
        <v>135.89320807022818</v>
      </c>
      <c r="AS48" s="70">
        <v>0.37654952490050608</v>
      </c>
      <c r="AT48" s="66">
        <v>-15.62404346615809</v>
      </c>
      <c r="AU48" s="66">
        <v>-131.93126645868364</v>
      </c>
      <c r="AV48" s="66">
        <v>-22.056018160932599</v>
      </c>
      <c r="AW48" s="66">
        <v>-170.06950875290588</v>
      </c>
      <c r="AX48" s="70">
        <v>-0.26316666666664101</v>
      </c>
      <c r="AY48" s="70">
        <v>7.7569069618311302</v>
      </c>
      <c r="AZ48" s="70">
        <v>0.76133374999999992</v>
      </c>
      <c r="BA48" s="70">
        <v>0.69804839485661019</v>
      </c>
      <c r="BB48" s="64">
        <v>427.76978400000002</v>
      </c>
      <c r="BC48" s="64">
        <v>431.0373912</v>
      </c>
      <c r="BD48" s="70">
        <v>0.13298745232485956</v>
      </c>
      <c r="BE48" s="64">
        <v>697.46743531063021</v>
      </c>
      <c r="BF48" s="70">
        <v>1.6304738235336187</v>
      </c>
      <c r="BG48" s="66">
        <v>-15.62404346615809</v>
      </c>
      <c r="BH48" s="66">
        <v>-131.93126645868364</v>
      </c>
      <c r="BI48" s="66">
        <v>-22.001703407490378</v>
      </c>
      <c r="BJ48" s="66">
        <v>-169.34394117175302</v>
      </c>
      <c r="BK48" s="70">
        <v>0.1942500000000198</v>
      </c>
      <c r="BL48" s="70">
        <v>9.422160916672528</v>
      </c>
      <c r="BM48" s="70">
        <v>0.76154058333333341</v>
      </c>
      <c r="BN48" s="70">
        <v>0.70229421146217164</v>
      </c>
      <c r="BO48" s="64">
        <v>457.27238399999999</v>
      </c>
      <c r="BP48" s="64">
        <v>442.54855440000006</v>
      </c>
      <c r="BQ48" s="70">
        <v>0.13421863680922516</v>
      </c>
      <c r="BR48" s="64">
        <v>704.04449953139226</v>
      </c>
      <c r="BS48" s="70">
        <f t="shared" si="1"/>
        <v>1.5396610951502208</v>
      </c>
      <c r="BT48" s="66">
        <v>-11.897571322453123</v>
      </c>
      <c r="BU48" s="66">
        <v>-115.5844880684278</v>
      </c>
      <c r="BV48" s="66">
        <v>-22.05480960204623</v>
      </c>
      <c r="BW48" s="66">
        <v>-170.05333167262611</v>
      </c>
      <c r="BX48" s="70">
        <v>-1.7327499999999869</v>
      </c>
      <c r="BY48" s="70">
        <v>7.502681095592072</v>
      </c>
      <c r="BZ48" s="70">
        <v>0.77232258333333337</v>
      </c>
      <c r="CA48" s="70">
        <v>0.71067381621029435</v>
      </c>
      <c r="CB48" s="64">
        <v>485.57836800000007</v>
      </c>
      <c r="CC48" s="64">
        <v>418.30751999999995</v>
      </c>
      <c r="CD48" s="70">
        <v>0.35070692724814045</v>
      </c>
      <c r="CE48" s="64">
        <v>175.31440990133555</v>
      </c>
      <c r="CF48" s="70">
        <f t="shared" si="2"/>
        <v>0.36104246287457253</v>
      </c>
      <c r="CG48" s="60">
        <v>-12.078780800000001</v>
      </c>
      <c r="CH48" s="60">
        <v>-115.12</v>
      </c>
      <c r="CI48" s="66">
        <v>-22.023610136827976</v>
      </c>
      <c r="CJ48" s="66">
        <v>-169.63622362358322</v>
      </c>
      <c r="CK48" s="70">
        <v>-1.5557680765787534</v>
      </c>
      <c r="CL48" s="70">
        <v>8.475516848135662</v>
      </c>
      <c r="CM48" s="70">
        <v>0.74413602511088062</v>
      </c>
      <c r="CN48" s="70">
        <v>0.67924950917386828</v>
      </c>
      <c r="CO48" s="64">
        <v>501.12931299209595</v>
      </c>
      <c r="CP48" s="64">
        <v>467.19918433576822</v>
      </c>
      <c r="CQ48" s="70">
        <v>0.33584518749733339</v>
      </c>
      <c r="CR48" s="64">
        <v>220.63401120462811</v>
      </c>
      <c r="CS48" s="70">
        <f t="shared" si="3"/>
        <v>0.44027360899582429</v>
      </c>
      <c r="CT48" s="60">
        <v>-14.10014444906475</v>
      </c>
      <c r="CU48" s="60">
        <v>-127.86907625758039</v>
      </c>
      <c r="CV48" s="66">
        <v>-22.044643886255631</v>
      </c>
      <c r="CW48" s="66">
        <v>-169.91731741745446</v>
      </c>
      <c r="CX48" s="70">
        <v>-1.6534217834472429</v>
      </c>
      <c r="CY48" s="70">
        <v>7.2718867683774802</v>
      </c>
      <c r="CZ48" s="70">
        <v>0.74071863174438479</v>
      </c>
      <c r="DA48" s="70">
        <v>0.68794031101792796</v>
      </c>
      <c r="DB48" s="64">
        <v>518.87039405107498</v>
      </c>
      <c r="DC48" s="64">
        <v>439.78233267366886</v>
      </c>
      <c r="DD48" s="70">
        <v>0.20572704819518089</v>
      </c>
      <c r="DE48" s="64">
        <v>401.31946041465648</v>
      </c>
      <c r="DF48" s="70">
        <f t="shared" si="4"/>
        <v>0.77344836979685649</v>
      </c>
      <c r="DG48" s="66">
        <v>-13.914556336758984</v>
      </c>
      <c r="DH48" s="66">
        <v>-124.4</v>
      </c>
      <c r="DI48" s="66">
        <v>-21.994776878234621</v>
      </c>
      <c r="DJ48" s="66">
        <v>-169.25162846974581</v>
      </c>
      <c r="DK48" s="70">
        <v>0.21578496297202795</v>
      </c>
      <c r="DL48" s="70">
        <v>9.0843412756355342</v>
      </c>
      <c r="DM48" s="70">
        <v>0.73158703486124677</v>
      </c>
      <c r="DN48" s="70">
        <v>0.66708758989150108</v>
      </c>
      <c r="DO48" s="64">
        <v>451.41166251897812</v>
      </c>
      <c r="DP48" s="64">
        <v>463.87551973760128</v>
      </c>
      <c r="DQ48" s="70">
        <v>0.22085099438600722</v>
      </c>
      <c r="DR48" s="64">
        <v>408.79659268138408</v>
      </c>
      <c r="DS48" s="70">
        <f t="shared" si="5"/>
        <v>0.9055959928022409</v>
      </c>
      <c r="DT48" s="66">
        <v>-12.435107955106817</v>
      </c>
      <c r="DU48" s="66">
        <v>-118.51784997038804</v>
      </c>
      <c r="DV48" s="66">
        <v>-22.005759773630583</v>
      </c>
      <c r="DW48" s="66">
        <v>-169.39802481613964</v>
      </c>
      <c r="DX48" s="70">
        <v>-0.89357350667315438</v>
      </c>
      <c r="DY48" s="70">
        <v>8.6608730140305799</v>
      </c>
      <c r="DZ48" s="70">
        <v>0.73638222694396971</v>
      </c>
      <c r="EA48" s="70">
        <v>0.66593156806554599</v>
      </c>
      <c r="EB48" s="64">
        <v>362.28020757436752</v>
      </c>
      <c r="EC48" s="64">
        <v>435.52789400517941</v>
      </c>
      <c r="ED48" s="70">
        <v>0.31002771598867002</v>
      </c>
      <c r="EE48" s="64">
        <v>258.44918765470942</v>
      </c>
      <c r="EF48" s="70">
        <f t="shared" si="6"/>
        <v>0.71339582525124823</v>
      </c>
      <c r="EG48" s="66">
        <v>-11.420998500641147</v>
      </c>
      <c r="EH48" s="66">
        <v>-110.03983804750241</v>
      </c>
      <c r="EI48" s="66">
        <v>-21.973615017766967</v>
      </c>
      <c r="EJ48" s="66">
        <v>-168.96990068123984</v>
      </c>
      <c r="EK48" s="70">
        <v>-0.69210917154945639</v>
      </c>
      <c r="EL48" s="70">
        <v>10.166765722442019</v>
      </c>
      <c r="EM48" s="70">
        <v>0.72550144831339525</v>
      </c>
      <c r="EN48" s="70">
        <v>0.63844327676776846</v>
      </c>
      <c r="EO48" s="64">
        <v>449.86458146572113</v>
      </c>
      <c r="EP48" s="64">
        <v>435.2118680998683</v>
      </c>
      <c r="EQ48" s="70">
        <v>0.38515158546155787</v>
      </c>
      <c r="ER48" s="64">
        <v>168.60457031517282</v>
      </c>
      <c r="ES48" s="70">
        <f t="shared" si="7"/>
        <v>0.37478960838800818</v>
      </c>
      <c r="ET48" s="66">
        <v>-12.603358698355168</v>
      </c>
      <c r="EU48" s="66">
        <v>-116.58606562853312</v>
      </c>
      <c r="EV48" s="66">
        <v>-22.017292804052932</v>
      </c>
      <c r="EW48" s="66">
        <v>-169.55188678060821</v>
      </c>
      <c r="EX48" s="70">
        <v>-1.8378662109374773</v>
      </c>
      <c r="EY48" s="70">
        <v>8.7252982766893474</v>
      </c>
      <c r="EZ48" s="70">
        <v>0.76881448109944661</v>
      </c>
      <c r="FA48" s="70">
        <v>0.70562710255945138</v>
      </c>
      <c r="FB48" s="64">
        <v>460.30385285615921</v>
      </c>
      <c r="FC48" s="64">
        <v>480.16796664148569</v>
      </c>
      <c r="FD48" s="70">
        <v>0.30033721993651086</v>
      </c>
      <c r="FE48" s="64">
        <v>282.23244549997344</v>
      </c>
      <c r="FF48" s="70">
        <f t="shared" si="8"/>
        <v>0.61314378263127101</v>
      </c>
      <c r="FG48" s="60"/>
      <c r="FH48" s="60"/>
      <c r="FI48" s="66">
        <v>-22.008883211834593</v>
      </c>
      <c r="FJ48" s="66">
        <v>-169.43968115913694</v>
      </c>
      <c r="FK48" s="70">
        <v>-1.8187405904133886</v>
      </c>
      <c r="FL48" s="70">
        <v>9.5367607386209734</v>
      </c>
      <c r="FM48" s="70">
        <v>0.73620478630065922</v>
      </c>
      <c r="FN48" s="70">
        <v>0.64931817044999651</v>
      </c>
      <c r="FO48" s="64">
        <v>354.92242121696472</v>
      </c>
      <c r="FP48" s="64">
        <v>418.43593720160425</v>
      </c>
      <c r="FQ48" s="70"/>
      <c r="FR48" s="64"/>
      <c r="FS48" s="70"/>
      <c r="FT48" s="66">
        <v>-11.757693244435178</v>
      </c>
      <c r="FU48" s="66">
        <v>-113.88207744248948</v>
      </c>
      <c r="FV48" s="66">
        <v>-21.99842586563916</v>
      </c>
      <c r="FW48" s="66">
        <v>-169.30025390301091</v>
      </c>
      <c r="FX48" s="70">
        <v>-1.9490305582659555E-2</v>
      </c>
      <c r="FY48" s="70">
        <v>9.3867275835532347</v>
      </c>
      <c r="FZ48" s="70">
        <v>0.71550334930419923</v>
      </c>
      <c r="GA48" s="70">
        <v>0.62629984148608875</v>
      </c>
      <c r="GB48" s="64">
        <v>456.32475677132607</v>
      </c>
      <c r="GC48" s="64">
        <v>411.3306561820209</v>
      </c>
      <c r="GD48" s="70">
        <v>0.3556372080225717</v>
      </c>
      <c r="GE48" s="64">
        <v>173.60390942415418</v>
      </c>
      <c r="GF48" s="70">
        <f t="shared" si="10"/>
        <v>0.38043938411860206</v>
      </c>
      <c r="GG48" s="66">
        <v>-13.403344576248529</v>
      </c>
      <c r="GH48" s="66">
        <v>-121.32992364136292</v>
      </c>
      <c r="GI48" s="66">
        <v>-21.972891294356977</v>
      </c>
      <c r="GJ48" s="66">
        <v>-168.96027390578789</v>
      </c>
      <c r="GK48" s="70">
        <v>5.8723704020205027E-2</v>
      </c>
      <c r="GL48" s="70">
        <v>9.9305082453129039</v>
      </c>
      <c r="GM48" s="70">
        <v>0.77633780161539723</v>
      </c>
      <c r="GN48" s="70">
        <v>0.71028431992824526</v>
      </c>
      <c r="GO48" s="64">
        <v>530.70160341262817</v>
      </c>
      <c r="GP48" s="64">
        <v>481.90349335968494</v>
      </c>
      <c r="GQ48" s="70">
        <v>0.24977517105341879</v>
      </c>
      <c r="GR48" s="64">
        <v>346.73512335896277</v>
      </c>
      <c r="GS48" s="70">
        <f t="shared" si="11"/>
        <v>0.65335231913624203</v>
      </c>
      <c r="GT48" s="66">
        <v>-11.444344507116192</v>
      </c>
      <c r="GU48" s="66">
        <v>-113.74378616083531</v>
      </c>
      <c r="GV48" s="66">
        <v>-21.989375453893711</v>
      </c>
      <c r="GW48" s="66">
        <v>-169.17967558251254</v>
      </c>
      <c r="GX48" s="70">
        <v>-0.44408772786456058</v>
      </c>
      <c r="GY48" s="70">
        <v>9.3728366558872871</v>
      </c>
      <c r="GZ48" s="70">
        <v>0.74632068316141764</v>
      </c>
      <c r="HA48" s="70">
        <v>0.66965177548335708</v>
      </c>
      <c r="HB48" s="64">
        <v>435.43676432967186</v>
      </c>
      <c r="HC48" s="64">
        <v>461.36739616841078</v>
      </c>
      <c r="HD48" s="70">
        <v>0.38722972718889975</v>
      </c>
      <c r="HE48" s="64">
        <v>187.42293650656501</v>
      </c>
      <c r="HF48" s="74">
        <f t="shared" si="12"/>
        <v>0.43042515437365769</v>
      </c>
    </row>
    <row r="49" spans="2:214">
      <c r="B49" s="15">
        <v>46</v>
      </c>
      <c r="C49" s="16" t="s">
        <v>118</v>
      </c>
      <c r="D49" s="16" t="s">
        <v>119</v>
      </c>
      <c r="E49" s="17">
        <v>59.719904888729999</v>
      </c>
      <c r="F49" s="23">
        <v>-110.01748679911</v>
      </c>
      <c r="G49" s="59">
        <v>-12.33</v>
      </c>
      <c r="H49" s="60">
        <v>-115.02</v>
      </c>
      <c r="I49" s="60">
        <v>-22.12420640191862</v>
      </c>
      <c r="J49" s="60">
        <v>-171.03992531487626</v>
      </c>
      <c r="K49" s="70">
        <v>-1.8156666666666486</v>
      </c>
      <c r="L49" s="70">
        <v>9.2274626167870686</v>
      </c>
      <c r="M49" s="70">
        <v>0.70551141666666684</v>
      </c>
      <c r="N49" s="70">
        <v>0.68127033714764862</v>
      </c>
      <c r="O49" s="64">
        <v>374.07506399999994</v>
      </c>
      <c r="P49" s="64">
        <v>425.12272080000002</v>
      </c>
      <c r="Q49" s="70">
        <v>0.26227323790368995</v>
      </c>
      <c r="R49" s="64">
        <v>424.80428033440631</v>
      </c>
      <c r="S49" s="74">
        <v>1.135612397661466</v>
      </c>
      <c r="T49" s="66">
        <v>-12.49</v>
      </c>
      <c r="U49" s="66">
        <v>-116.15</v>
      </c>
      <c r="V49" s="66">
        <v>-22.021013140746092</v>
      </c>
      <c r="W49" s="66">
        <v>-169.655827419811</v>
      </c>
      <c r="X49" s="70">
        <v>-0.63908333333331502</v>
      </c>
      <c r="Y49" s="70">
        <v>11.353697952131974</v>
      </c>
      <c r="Z49" s="70">
        <v>0.75629166666666658</v>
      </c>
      <c r="AA49" s="70">
        <v>0.66878412278323895</v>
      </c>
      <c r="AB49" s="64">
        <v>424.44417600000003</v>
      </c>
      <c r="AC49" s="64">
        <v>474.09031199999998</v>
      </c>
      <c r="AD49" s="70">
        <v>0.25779164769812796</v>
      </c>
      <c r="AE49" s="64">
        <v>481.96089989017639</v>
      </c>
      <c r="AF49" s="70">
        <f t="shared" si="0"/>
        <v>1.1355106917291671</v>
      </c>
      <c r="AG49" s="66">
        <v>-12.09</v>
      </c>
      <c r="AH49" s="66">
        <v>-116.52</v>
      </c>
      <c r="AI49" s="57">
        <v>-22.061137472482503</v>
      </c>
      <c r="AJ49" s="57">
        <v>-170.19273823535985</v>
      </c>
      <c r="AK49" s="70">
        <v>-2.0079999999999742</v>
      </c>
      <c r="AL49" s="70">
        <v>9.4868218748495945</v>
      </c>
      <c r="AM49" s="70">
        <v>0.75882033333333343</v>
      </c>
      <c r="AN49" s="70">
        <v>0.65319287830328021</v>
      </c>
      <c r="AO49" s="64">
        <v>361.038768</v>
      </c>
      <c r="AP49" s="64">
        <v>416.81116799999995</v>
      </c>
      <c r="AQ49" s="70">
        <v>0.2782092128029211</v>
      </c>
      <c r="AR49" s="64">
        <v>387.43381690838225</v>
      </c>
      <c r="AS49" s="70">
        <v>1.0731086277925208</v>
      </c>
      <c r="AT49" s="66">
        <v>-12.067026929171838</v>
      </c>
      <c r="AU49" s="66">
        <v>-113.39921030098529</v>
      </c>
      <c r="AV49" s="66">
        <v>-22.03949086582454</v>
      </c>
      <c r="AW49" s="66">
        <v>-169.9028796736367</v>
      </c>
      <c r="AX49" s="70">
        <v>0.55050000000001553</v>
      </c>
      <c r="AY49" s="70">
        <v>10.791550460232681</v>
      </c>
      <c r="AZ49" s="70">
        <v>0.7670271666666667</v>
      </c>
      <c r="BA49" s="70">
        <v>0.66331499434333518</v>
      </c>
      <c r="BB49" s="64">
        <v>454.639296</v>
      </c>
      <c r="BC49" s="64">
        <v>451.66545600000006</v>
      </c>
      <c r="BD49" s="70">
        <v>0.28296896084156015</v>
      </c>
      <c r="BE49" s="64">
        <v>388.92347528457543</v>
      </c>
      <c r="BF49" s="70">
        <v>0.85545503590735683</v>
      </c>
      <c r="BG49" s="66">
        <v>-12.188715335080037</v>
      </c>
      <c r="BH49" s="66">
        <v>-116.08188764378315</v>
      </c>
      <c r="BI49" s="66">
        <v>-21.990267420976636</v>
      </c>
      <c r="BJ49" s="66">
        <v>-169.24551652700114</v>
      </c>
      <c r="BK49" s="70">
        <v>1.7075000000000287</v>
      </c>
      <c r="BL49" s="70">
        <v>12.703392286174493</v>
      </c>
      <c r="BM49" s="70">
        <v>0.75599225000000003</v>
      </c>
      <c r="BN49" s="70">
        <v>0.65250990506495354</v>
      </c>
      <c r="BO49" s="64">
        <v>392.38187999999997</v>
      </c>
      <c r="BP49" s="64">
        <v>481.41218400000002</v>
      </c>
      <c r="BQ49" s="70">
        <v>0.27986667067719406</v>
      </c>
      <c r="BR49" s="64">
        <v>452.37619290003033</v>
      </c>
      <c r="BS49" s="70">
        <f t="shared" si="1"/>
        <v>1.1528977660742905</v>
      </c>
      <c r="BT49" s="66">
        <v>-11.609093736940677</v>
      </c>
      <c r="BU49" s="66">
        <v>-115.10792212729652</v>
      </c>
      <c r="BV49" s="66">
        <v>-22.03461568393865</v>
      </c>
      <c r="BW49" s="66">
        <v>-169.83766366175195</v>
      </c>
      <c r="BX49" s="70">
        <v>-0.41324999999997686</v>
      </c>
      <c r="BY49" s="70">
        <v>10.73338465550998</v>
      </c>
      <c r="BZ49" s="70">
        <v>0.76189299999999993</v>
      </c>
      <c r="CA49" s="70">
        <v>0.6527451855740849</v>
      </c>
      <c r="CB49" s="64">
        <v>433.92511200000007</v>
      </c>
      <c r="CC49" s="64">
        <v>456.23193600000002</v>
      </c>
      <c r="CD49" s="70">
        <v>0.31267532805694803</v>
      </c>
      <c r="CE49" s="64">
        <v>349.28987021913611</v>
      </c>
      <c r="CF49" s="70">
        <f t="shared" si="2"/>
        <v>0.80495426643834356</v>
      </c>
      <c r="CG49" s="60">
        <v>-12.745493209999999</v>
      </c>
      <c r="CH49" s="60">
        <v>-115.56</v>
      </c>
      <c r="CI49" s="66">
        <v>-22.013475534137783</v>
      </c>
      <c r="CJ49" s="66">
        <v>-169.55514680206164</v>
      </c>
      <c r="CK49" s="70">
        <v>-0.74273910522458664</v>
      </c>
      <c r="CL49" s="70">
        <v>11.302475335345868</v>
      </c>
      <c r="CM49" s="70">
        <v>0.73348344802856447</v>
      </c>
      <c r="CN49" s="70">
        <v>0.62400707225089791</v>
      </c>
      <c r="CO49" s="64">
        <v>452.62931381165981</v>
      </c>
      <c r="CP49" s="64">
        <v>475.39917442202568</v>
      </c>
      <c r="CQ49" s="70">
        <v>0.24431346340428992</v>
      </c>
      <c r="CR49" s="64">
        <v>508.74976256161631</v>
      </c>
      <c r="CS49" s="70">
        <f t="shared" si="3"/>
        <v>1.1239876584160176</v>
      </c>
      <c r="CT49" s="60">
        <v>-12.492294057214565</v>
      </c>
      <c r="CU49" s="60">
        <v>-116.23328159773713</v>
      </c>
      <c r="CV49" s="66">
        <v>-22.034509283565438</v>
      </c>
      <c r="CW49" s="66">
        <v>-169.83624059593288</v>
      </c>
      <c r="CX49" s="70">
        <v>-1.0050198872883886</v>
      </c>
      <c r="CY49" s="70">
        <v>10.530991543145685</v>
      </c>
      <c r="CZ49" s="70">
        <v>0.75469215075174967</v>
      </c>
      <c r="DA49" s="70">
        <v>0.66130338144815481</v>
      </c>
      <c r="DB49" s="64">
        <v>389.71414655447006</v>
      </c>
      <c r="DC49" s="64">
        <v>441.57933558523655</v>
      </c>
      <c r="DD49" s="70">
        <v>0.25602003551643199</v>
      </c>
      <c r="DE49" s="64">
        <v>454.86459837238294</v>
      </c>
      <c r="DF49" s="70">
        <f t="shared" si="4"/>
        <v>1.1671749727176168</v>
      </c>
      <c r="DG49" s="66">
        <v>-12.172235808487194</v>
      </c>
      <c r="DH49" s="66">
        <v>-114.3325004599364</v>
      </c>
      <c r="DI49" s="66">
        <v>-21.984642275544427</v>
      </c>
      <c r="DJ49" s="66">
        <v>-169.17055164822423</v>
      </c>
      <c r="DK49" s="70">
        <v>1.0361737569173404</v>
      </c>
      <c r="DL49" s="70">
        <v>12.765634357821574</v>
      </c>
      <c r="DM49" s="70">
        <v>0.74050044377644852</v>
      </c>
      <c r="DN49" s="70">
        <v>0.62555915810155438</v>
      </c>
      <c r="DO49" s="64">
        <v>392.81009739637375</v>
      </c>
      <c r="DP49" s="64">
        <v>455.96852116286755</v>
      </c>
      <c r="DQ49" s="70">
        <v>0.28081142694900635</v>
      </c>
      <c r="DR49" s="64">
        <v>419.38811403898842</v>
      </c>
      <c r="DS49" s="70">
        <f t="shared" si="5"/>
        <v>1.0676612358459705</v>
      </c>
      <c r="DT49" s="66">
        <v>-12.152145380898492</v>
      </c>
      <c r="DU49" s="66">
        <v>-113.36142036550407</v>
      </c>
      <c r="DV49" s="66">
        <v>-21.995625170940389</v>
      </c>
      <c r="DW49" s="66">
        <v>-169.31694799461806</v>
      </c>
      <c r="DX49" s="70">
        <v>-0.36952438354489914</v>
      </c>
      <c r="DY49" s="70">
        <v>11.726835274887977</v>
      </c>
      <c r="DZ49" s="70">
        <v>0.74794426282246906</v>
      </c>
      <c r="EA49" s="70">
        <v>0.64691012904292022</v>
      </c>
      <c r="EB49" s="64">
        <v>419.475525572896</v>
      </c>
      <c r="EC49" s="64">
        <v>484.17689675837755</v>
      </c>
      <c r="ED49" s="70">
        <v>0.27977543057706289</v>
      </c>
      <c r="EE49" s="64">
        <v>446.70319732721998</v>
      </c>
      <c r="EF49" s="70">
        <f t="shared" si="6"/>
        <v>1.0649088447225568</v>
      </c>
      <c r="EG49" s="66">
        <v>-12.10359321779578</v>
      </c>
      <c r="EH49" s="66">
        <v>-112.59047859172404</v>
      </c>
      <c r="EI49" s="66">
        <v>-21.963480415076774</v>
      </c>
      <c r="EJ49" s="66">
        <v>-168.88882385971826</v>
      </c>
      <c r="EK49" s="70">
        <v>0.17315444946291336</v>
      </c>
      <c r="EL49" s="70">
        <v>13.229638555677065</v>
      </c>
      <c r="EM49" s="70">
        <v>0.75159083684285477</v>
      </c>
      <c r="EN49" s="70">
        <v>0.64197770913234675</v>
      </c>
      <c r="EO49" s="64">
        <v>446.94271844625473</v>
      </c>
      <c r="EP49" s="64">
        <v>515.0338701158762</v>
      </c>
      <c r="EQ49" s="70">
        <v>0.28640228579659088</v>
      </c>
      <c r="ER49" s="64">
        <v>460.40970385238114</v>
      </c>
      <c r="ES49" s="70">
        <f t="shared" si="7"/>
        <v>1.0301313453610852</v>
      </c>
      <c r="ET49" s="66">
        <v>-12.123125812415276</v>
      </c>
      <c r="EU49" s="66">
        <v>-114.29130298385986</v>
      </c>
      <c r="EV49" s="66">
        <v>-22.007158201362738</v>
      </c>
      <c r="EW49" s="66">
        <v>-169.47080995908664</v>
      </c>
      <c r="EX49" s="70">
        <v>-0.51389032999672202</v>
      </c>
      <c r="EY49" s="70">
        <v>11.572311856591146</v>
      </c>
      <c r="EZ49" s="70">
        <v>0.75764487266540526</v>
      </c>
      <c r="FA49" s="70">
        <v>0.66582042250068074</v>
      </c>
      <c r="FB49" s="64">
        <v>431.73353320360184</v>
      </c>
      <c r="FC49" s="64">
        <v>510.90296544134617</v>
      </c>
      <c r="FD49" s="70">
        <v>0.28136823720169535</v>
      </c>
      <c r="FE49" s="64">
        <v>471.55123748845244</v>
      </c>
      <c r="FF49" s="70">
        <f t="shared" si="8"/>
        <v>1.0922274996556103</v>
      </c>
      <c r="FG49" s="60">
        <v>-12.385448052961589</v>
      </c>
      <c r="FH49" s="60">
        <v>-114.18408883147087</v>
      </c>
      <c r="FI49" s="66">
        <v>-21.9987486091444</v>
      </c>
      <c r="FJ49" s="66">
        <v>-169.35860433761536</v>
      </c>
      <c r="FK49" s="70">
        <v>-1.3591496785481543</v>
      </c>
      <c r="FL49" s="70">
        <v>11.98140877105179</v>
      </c>
      <c r="FM49" s="70">
        <v>0.73935175259908037</v>
      </c>
      <c r="FN49" s="70">
        <v>0.62588348313867304</v>
      </c>
      <c r="FO49" s="64">
        <v>402.14116108417511</v>
      </c>
      <c r="FP49" s="64">
        <v>475.22594254463911</v>
      </c>
      <c r="FQ49" s="70">
        <v>0.26627780555197778</v>
      </c>
      <c r="FR49" s="64">
        <v>471.04414395646211</v>
      </c>
      <c r="FS49" s="70">
        <f t="shared" si="9"/>
        <v>1.1713402892818137</v>
      </c>
      <c r="FT49" s="66">
        <v>-11.8974613933506</v>
      </c>
      <c r="FU49" s="66">
        <v>-113.33858868180087</v>
      </c>
      <c r="FV49" s="66">
        <v>-21.988291262948966</v>
      </c>
      <c r="FW49" s="66">
        <v>-169.21917708148933</v>
      </c>
      <c r="FX49" s="70">
        <v>-9.1529591878232466E-2</v>
      </c>
      <c r="FY49" s="70">
        <v>12.015321258298792</v>
      </c>
      <c r="FZ49" s="70">
        <v>0.74069549878438312</v>
      </c>
      <c r="GA49" s="70">
        <v>0.62096258198464138</v>
      </c>
      <c r="GB49" s="64">
        <v>418.39507567882538</v>
      </c>
      <c r="GC49" s="64">
        <v>470.38965667784214</v>
      </c>
      <c r="GD49" s="70">
        <v>0.29594526962105688</v>
      </c>
      <c r="GE49" s="64">
        <v>398.98321538293146</v>
      </c>
      <c r="GF49" s="70">
        <f t="shared" si="10"/>
        <v>0.95360399434816689</v>
      </c>
      <c r="GG49" s="66">
        <v>-12.16955873026188</v>
      </c>
      <c r="GH49" s="66">
        <v>-113.56985527835799</v>
      </c>
      <c r="GI49" s="66">
        <v>-21.962756691666783</v>
      </c>
      <c r="GJ49" s="66">
        <v>-168.87919708426631</v>
      </c>
      <c r="GK49" s="70">
        <v>0.43236694335939774</v>
      </c>
      <c r="GL49" s="70">
        <v>12.278892969342316</v>
      </c>
      <c r="GM49" s="70">
        <v>0.77671700477600103</v>
      </c>
      <c r="GN49" s="70">
        <v>0.68182299889066822</v>
      </c>
      <c r="GO49" s="64">
        <v>541.00239479541779</v>
      </c>
      <c r="GP49" s="64">
        <v>481.44145409762859</v>
      </c>
      <c r="GQ49" s="70">
        <v>0.28028974428161929</v>
      </c>
      <c r="GR49" s="64">
        <v>400.89146074478708</v>
      </c>
      <c r="GS49" s="70">
        <f t="shared" si="11"/>
        <v>0.74101605575403373</v>
      </c>
      <c r="GT49" s="66">
        <v>-11.88204679603697</v>
      </c>
      <c r="GU49" s="66">
        <v>-113.6129762218019</v>
      </c>
      <c r="GV49" s="66">
        <v>-21.979240851203517</v>
      </c>
      <c r="GW49" s="66">
        <v>-169.09859876099097</v>
      </c>
      <c r="GX49" s="70">
        <v>0.33805236816408524</v>
      </c>
      <c r="GY49" s="70">
        <v>12.072574243546535</v>
      </c>
      <c r="GZ49" s="70">
        <v>0.75246950149536129</v>
      </c>
      <c r="HA49" s="70">
        <v>0.64824089302195187</v>
      </c>
      <c r="HB49" s="64">
        <v>387.91331791877747</v>
      </c>
      <c r="HC49" s="64">
        <v>509.39640405774111</v>
      </c>
      <c r="HD49" s="70">
        <v>0.29794719755156623</v>
      </c>
      <c r="HE49" s="64">
        <v>450.33437877933744</v>
      </c>
      <c r="HF49" s="74">
        <f t="shared" si="12"/>
        <v>1.1609149724362644</v>
      </c>
    </row>
    <row r="50" spans="2:214">
      <c r="B50" s="15">
        <v>47</v>
      </c>
      <c r="C50" s="16" t="s">
        <v>120</v>
      </c>
      <c r="D50" s="16" t="s">
        <v>121</v>
      </c>
      <c r="E50" s="17">
        <v>59.118839619900001</v>
      </c>
      <c r="F50" s="23">
        <v>-110.82985705759</v>
      </c>
      <c r="G50" s="59">
        <v>-15.57</v>
      </c>
      <c r="H50" s="60">
        <v>-132.07</v>
      </c>
      <c r="I50" s="60">
        <v>-22.117050503103307</v>
      </c>
      <c r="J50" s="60">
        <v>-170.98267812435375</v>
      </c>
      <c r="K50" s="70">
        <v>-1.4330833333333171</v>
      </c>
      <c r="L50" s="70">
        <v>10.330980872970168</v>
      </c>
      <c r="M50" s="70">
        <v>0.70615316666666672</v>
      </c>
      <c r="N50" s="70">
        <v>0.68046308492626617</v>
      </c>
      <c r="O50" s="64">
        <v>385.644792</v>
      </c>
      <c r="P50" s="64">
        <v>453.23001360000001</v>
      </c>
      <c r="Q50" s="70">
        <v>8.996190396967077E-2</v>
      </c>
      <c r="R50" s="64">
        <v>42.753527692902793</v>
      </c>
      <c r="S50" s="74">
        <v>0.11086245316882898</v>
      </c>
      <c r="T50" s="66">
        <v>-15.8</v>
      </c>
      <c r="U50" s="66">
        <v>-134.77000000000001</v>
      </c>
      <c r="V50" s="66">
        <v>-22.013857241930779</v>
      </c>
      <c r="W50" s="66">
        <v>-169.5985802292885</v>
      </c>
      <c r="X50" s="70">
        <v>-0.12399999999998161</v>
      </c>
      <c r="Y50" s="70">
        <v>12.152463129037613</v>
      </c>
      <c r="Z50" s="70">
        <v>0.75679608333333348</v>
      </c>
      <c r="AA50" s="70">
        <v>0.6762436465146987</v>
      </c>
      <c r="AB50" s="64">
        <v>408.63136799999995</v>
      </c>
      <c r="AC50" s="64">
        <v>493.87970399999989</v>
      </c>
      <c r="AD50" s="70">
        <v>8.3017855715085548E-2</v>
      </c>
      <c r="AE50" s="64">
        <v>50.914543650829899</v>
      </c>
      <c r="AF50" s="70">
        <f t="shared" si="0"/>
        <v>0.12459773683069261</v>
      </c>
      <c r="AG50" s="66">
        <v>-15.82</v>
      </c>
      <c r="AH50" s="66">
        <v>-136.63</v>
      </c>
      <c r="AI50" s="57">
        <v>-22.05398157366719</v>
      </c>
      <c r="AJ50" s="57">
        <v>-170.13549104483735</v>
      </c>
      <c r="AK50" s="70">
        <v>-1.1836666666666416</v>
      </c>
      <c r="AL50" s="70">
        <v>10.495741601648531</v>
      </c>
      <c r="AM50" s="70">
        <v>0.75327341666666636</v>
      </c>
      <c r="AN50" s="70">
        <v>0.64628583832204167</v>
      </c>
      <c r="AO50" s="64">
        <v>370.87447199999997</v>
      </c>
      <c r="AP50" s="64">
        <v>413.10514320000004</v>
      </c>
      <c r="AQ50" s="70">
        <v>8.4059392106947517E-2</v>
      </c>
      <c r="AR50" s="64">
        <v>41.753627922648015</v>
      </c>
      <c r="AS50" s="70">
        <v>0.1125815635071481</v>
      </c>
      <c r="AT50" s="66">
        <v>-16.447783447548247</v>
      </c>
      <c r="AU50" s="66">
        <v>-136.22295176172636</v>
      </c>
      <c r="AV50" s="66">
        <v>-22.032334967009227</v>
      </c>
      <c r="AW50" s="66">
        <v>-169.8456324831142</v>
      </c>
      <c r="AX50" s="70">
        <v>1.2011666666666929</v>
      </c>
      <c r="AY50" s="70">
        <v>11.722560587262798</v>
      </c>
      <c r="AZ50" s="70">
        <v>0.76575291666666656</v>
      </c>
      <c r="BA50" s="70">
        <v>0.66266422180009887</v>
      </c>
      <c r="BB50" s="64">
        <v>456.38875199999995</v>
      </c>
      <c r="BC50" s="64">
        <v>459.62541839999994</v>
      </c>
      <c r="BD50" s="70">
        <v>6.1125319582224009E-2</v>
      </c>
      <c r="BE50" s="64">
        <v>64.906271382755321</v>
      </c>
      <c r="BF50" s="70">
        <v>0.14221707064059136</v>
      </c>
      <c r="BG50" s="66">
        <v>-15.30948915535323</v>
      </c>
      <c r="BH50" s="66">
        <v>-132.56638843662728</v>
      </c>
      <c r="BI50" s="66">
        <v>-21.983111522161323</v>
      </c>
      <c r="BJ50" s="66">
        <v>-169.18826933647864</v>
      </c>
      <c r="BK50" s="70">
        <v>2.1165000000000185</v>
      </c>
      <c r="BL50" s="70">
        <v>13.492915215682864</v>
      </c>
      <c r="BM50" s="70">
        <v>0.7591500000000001</v>
      </c>
      <c r="BN50" s="70">
        <v>0.65925183399635612</v>
      </c>
      <c r="BO50" s="64">
        <v>382.52752800000002</v>
      </c>
      <c r="BP50" s="64">
        <v>482.87995439999997</v>
      </c>
      <c r="BQ50" s="70">
        <v>0.10421048202366107</v>
      </c>
      <c r="BR50" s="64">
        <v>39.066602774792386</v>
      </c>
      <c r="BS50" s="70">
        <f t="shared" si="1"/>
        <v>0.10212755923488044</v>
      </c>
      <c r="BT50" s="66"/>
      <c r="BU50" s="66"/>
      <c r="BV50" s="66">
        <v>-22.027459785123337</v>
      </c>
      <c r="BW50" s="66">
        <v>-169.78041647122944</v>
      </c>
      <c r="BX50" s="70">
        <v>0.11141666666669181</v>
      </c>
      <c r="BY50" s="70">
        <v>11.796351835334283</v>
      </c>
      <c r="BZ50" s="70">
        <v>0.76909516666666666</v>
      </c>
      <c r="CA50" s="70">
        <v>0.66551517796694082</v>
      </c>
      <c r="CB50" s="64">
        <v>444.81096000000002</v>
      </c>
      <c r="CC50" s="64">
        <v>468.96808800000002</v>
      </c>
      <c r="CD50" s="70"/>
      <c r="CE50" s="64"/>
      <c r="CF50" s="70">
        <f t="shared" si="2"/>
        <v>0</v>
      </c>
      <c r="CG50" s="60">
        <v>-16.038519520000001</v>
      </c>
      <c r="CH50" s="60">
        <v>-137.38999999999999</v>
      </c>
      <c r="CI50" s="66">
        <v>-22.00631963532247</v>
      </c>
      <c r="CJ50" s="66">
        <v>-169.49789961153914</v>
      </c>
      <c r="CK50" s="70">
        <v>0.28270365397137692</v>
      </c>
      <c r="CL50" s="70">
        <v>11.967954868135045</v>
      </c>
      <c r="CM50" s="70">
        <v>0.73443313598632809</v>
      </c>
      <c r="CN50" s="70">
        <v>0.63123695219918641</v>
      </c>
      <c r="CO50" s="64">
        <v>431.23088058829308</v>
      </c>
      <c r="CP50" s="64">
        <v>484.96718092262745</v>
      </c>
      <c r="CQ50" s="70">
        <v>7.8051343003445725E-2</v>
      </c>
      <c r="CR50" s="64">
        <v>53.136227707065572</v>
      </c>
      <c r="CS50" s="70">
        <f t="shared" si="3"/>
        <v>0.12321990399800718</v>
      </c>
      <c r="CT50" s="60">
        <v>-16.591458231329092</v>
      </c>
      <c r="CU50" s="60">
        <v>-136.96971900501291</v>
      </c>
      <c r="CV50" s="66">
        <v>-22.027353384750125</v>
      </c>
      <c r="CW50" s="66">
        <v>-169.77899340541038</v>
      </c>
      <c r="CX50" s="70">
        <v>-0.23143361409502936</v>
      </c>
      <c r="CY50" s="70">
        <v>11.42748136919044</v>
      </c>
      <c r="CZ50" s="70">
        <v>0.75530286153157544</v>
      </c>
      <c r="DA50" s="70">
        <v>0.66216424079113068</v>
      </c>
      <c r="DB50" s="64">
        <v>414.49539959430695</v>
      </c>
      <c r="DC50" s="64">
        <v>453.70633199810982</v>
      </c>
      <c r="DD50" s="70">
        <v>5.6201626557359843E-2</v>
      </c>
      <c r="DE50" s="64">
        <v>70.377132655356633</v>
      </c>
      <c r="DF50" s="70">
        <f t="shared" si="4"/>
        <v>0.16978990050128231</v>
      </c>
      <c r="DG50" s="66">
        <v>-15.203430020210686</v>
      </c>
      <c r="DH50" s="66">
        <v>-130.64898930650457</v>
      </c>
      <c r="DI50" s="66">
        <v>-21.977486376729114</v>
      </c>
      <c r="DJ50" s="66">
        <v>-169.11330445770173</v>
      </c>
      <c r="DK50" s="70">
        <v>1.5905522664388247</v>
      </c>
      <c r="DL50" s="70">
        <v>13.349699950632795</v>
      </c>
      <c r="DM50" s="70">
        <v>0.74025719006856283</v>
      </c>
      <c r="DN50" s="70">
        <v>0.62977801781710041</v>
      </c>
      <c r="DO50" s="64">
        <v>370.37650376558304</v>
      </c>
      <c r="DP50" s="64">
        <v>455.26352894306183</v>
      </c>
      <c r="DQ50" s="70">
        <v>0.11110637808700945</v>
      </c>
      <c r="DR50" s="64">
        <v>34.251236421037369</v>
      </c>
      <c r="DS50" s="70">
        <f t="shared" si="5"/>
        <v>9.2476806905428047E-2</v>
      </c>
      <c r="DT50" s="66">
        <v>-14.648188089368874</v>
      </c>
      <c r="DU50" s="66">
        <v>-127.42179714121707</v>
      </c>
      <c r="DV50" s="66">
        <v>-21.988469272125077</v>
      </c>
      <c r="DW50" s="66">
        <v>-169.25970080409556</v>
      </c>
      <c r="DX50" s="70">
        <v>0.46306889851890293</v>
      </c>
      <c r="DY50" s="70">
        <v>12.68479465205219</v>
      </c>
      <c r="DZ50" s="70">
        <v>0.74322952270507814</v>
      </c>
      <c r="EA50" s="70">
        <v>0.64466492936930464</v>
      </c>
      <c r="EB50" s="64">
        <v>361.20207893848419</v>
      </c>
      <c r="EC50" s="64">
        <v>496.23290251195431</v>
      </c>
      <c r="ED50" s="70">
        <v>0.13225111421432473</v>
      </c>
      <c r="EE50" s="64">
        <v>31.161966877450642</v>
      </c>
      <c r="EF50" s="70">
        <f t="shared" si="6"/>
        <v>8.6272944411147176E-2</v>
      </c>
      <c r="EG50" s="66">
        <v>-14.479808006082038</v>
      </c>
      <c r="EH50" s="66">
        <v>-127.09399134901173</v>
      </c>
      <c r="EI50" s="66">
        <v>-21.956324516261461</v>
      </c>
      <c r="EJ50" s="66">
        <v>-168.83157666919575</v>
      </c>
      <c r="EK50" s="70">
        <v>1.0010632832845279</v>
      </c>
      <c r="EL50" s="70">
        <v>13.886359556809429</v>
      </c>
      <c r="EM50" s="70">
        <v>0.74694526354471846</v>
      </c>
      <c r="EN50" s="70">
        <v>0.6426359647205373</v>
      </c>
      <c r="EO50" s="64">
        <v>463.63021525740623</v>
      </c>
      <c r="EP50" s="64">
        <v>519.89987796545029</v>
      </c>
      <c r="EQ50" s="70">
        <v>0.14091602562056868</v>
      </c>
      <c r="ER50" s="64">
        <v>29.643845844063343</v>
      </c>
      <c r="ES50" s="70">
        <f t="shared" si="7"/>
        <v>6.3938554625058597E-2</v>
      </c>
      <c r="ET50" s="66">
        <v>-15.975027053103789</v>
      </c>
      <c r="EU50" s="66">
        <v>-133.14642825921499</v>
      </c>
      <c r="EV50" s="66">
        <v>-22.000002302547426</v>
      </c>
      <c r="EW50" s="66">
        <v>-169.41356276856413</v>
      </c>
      <c r="EX50" s="70">
        <v>0.56695327758791336</v>
      </c>
      <c r="EY50" s="70">
        <v>12.197959442785887</v>
      </c>
      <c r="EZ50" s="70">
        <v>0.75675018628438306</v>
      </c>
      <c r="FA50" s="70">
        <v>0.67210294485025701</v>
      </c>
      <c r="FB50" s="64">
        <v>444.46791052818298</v>
      </c>
      <c r="FC50" s="64">
        <v>513.46297134459019</v>
      </c>
      <c r="FD50" s="70">
        <v>7.7087673998438508E-2</v>
      </c>
      <c r="FE50" s="64">
        <v>57.125355924369579</v>
      </c>
      <c r="FF50" s="70">
        <f t="shared" si="8"/>
        <v>0.12852526486441895</v>
      </c>
      <c r="FG50" s="60">
        <v>-16.235010172172622</v>
      </c>
      <c r="FH50" s="60">
        <v>-134.19468925712039</v>
      </c>
      <c r="FI50" s="66">
        <v>-21.991592710329087</v>
      </c>
      <c r="FJ50" s="66">
        <v>-169.30135714709286</v>
      </c>
      <c r="FK50" s="70">
        <v>-0.33148295084633145</v>
      </c>
      <c r="FL50" s="70">
        <v>12.579750488560524</v>
      </c>
      <c r="FM50" s="70">
        <v>0.73361215273539226</v>
      </c>
      <c r="FN50" s="70">
        <v>0.62701467961208923</v>
      </c>
      <c r="FO50" s="64">
        <v>339.1255379319191</v>
      </c>
      <c r="FP50" s="64">
        <v>446.11393917351961</v>
      </c>
      <c r="FQ50" s="70">
        <v>7.1523653136757209E-2</v>
      </c>
      <c r="FR50" s="64">
        <v>54.201852596095947</v>
      </c>
      <c r="FS50" s="70">
        <f t="shared" si="9"/>
        <v>0.15982828343342637</v>
      </c>
      <c r="FT50" s="66">
        <v>-14.945953379017023</v>
      </c>
      <c r="FU50" s="66">
        <v>-129.80724029517523</v>
      </c>
      <c r="FV50" s="66">
        <v>-21.981135364133653</v>
      </c>
      <c r="FW50" s="66">
        <v>-169.16192989096683</v>
      </c>
      <c r="FX50" s="70">
        <v>1.1510520935058821</v>
      </c>
      <c r="FY50" s="70">
        <v>12.652416236831368</v>
      </c>
      <c r="FZ50" s="70">
        <v>0.72396693865458173</v>
      </c>
      <c r="GA50" s="70">
        <v>0.60795087246562618</v>
      </c>
      <c r="GB50" s="64">
        <v>416.23882860690355</v>
      </c>
      <c r="GC50" s="64">
        <v>424.1946594119072</v>
      </c>
      <c r="GD50" s="70">
        <v>0.12301536433942943</v>
      </c>
      <c r="GE50" s="64">
        <v>27.86351745427989</v>
      </c>
      <c r="GF50" s="70">
        <f t="shared" si="10"/>
        <v>6.6941177851031833E-2</v>
      </c>
      <c r="GG50" s="66">
        <v>-14.987545455366769</v>
      </c>
      <c r="GH50" s="66">
        <v>-129.26341690439034</v>
      </c>
      <c r="GI50" s="66">
        <v>-21.95560079285147</v>
      </c>
      <c r="GJ50" s="66">
        <v>-168.82194989374381</v>
      </c>
      <c r="GK50" s="70">
        <v>1.5211552937825747</v>
      </c>
      <c r="GL50" s="70">
        <v>13.34217013794704</v>
      </c>
      <c r="GM50" s="70">
        <v>0.77254288673400884</v>
      </c>
      <c r="GN50" s="70">
        <v>0.67960868294497045</v>
      </c>
      <c r="GO50" s="64">
        <v>526.65082943439484</v>
      </c>
      <c r="GP50" s="64">
        <v>489.25048680603504</v>
      </c>
      <c r="GQ50" s="70">
        <v>0.11493430709640293</v>
      </c>
      <c r="GR50" s="64">
        <v>34.278466019213923</v>
      </c>
      <c r="GS50" s="70">
        <f t="shared" si="11"/>
        <v>6.5087652204075766E-2</v>
      </c>
      <c r="GT50" s="66">
        <v>-14.979195960614009</v>
      </c>
      <c r="GU50" s="66">
        <v>-130.19557924481194</v>
      </c>
      <c r="GV50" s="66">
        <v>-21.972084952388204</v>
      </c>
      <c r="GW50" s="66">
        <v>-169.04135157046846</v>
      </c>
      <c r="GX50" s="70">
        <v>1.2826756795247622</v>
      </c>
      <c r="GY50" s="70">
        <v>13.168854240241133</v>
      </c>
      <c r="GZ50" s="70">
        <v>0.73689945538838697</v>
      </c>
      <c r="HA50" s="70">
        <v>0.63272781521325461</v>
      </c>
      <c r="HB50" s="64">
        <v>373.52269381284714</v>
      </c>
      <c r="HC50" s="64">
        <v>474.91342125087976</v>
      </c>
      <c r="HD50" s="70">
        <v>0.11987419319445118</v>
      </c>
      <c r="HE50" s="64">
        <v>32.974549876453587</v>
      </c>
      <c r="HF50" s="74">
        <f t="shared" si="12"/>
        <v>8.8279910224077107E-2</v>
      </c>
    </row>
    <row r="51" spans="2:214">
      <c r="B51" s="15">
        <v>48</v>
      </c>
      <c r="C51" s="16" t="s">
        <v>122</v>
      </c>
      <c r="D51" s="16" t="s">
        <v>123</v>
      </c>
      <c r="E51" s="17">
        <v>59.193544897030002</v>
      </c>
      <c r="F51" s="23">
        <v>-110.67934328136</v>
      </c>
      <c r="G51" s="59">
        <v>-14.51</v>
      </c>
      <c r="H51" s="60">
        <v>-127.44</v>
      </c>
      <c r="I51" s="60">
        <v>-22.318684262772123</v>
      </c>
      <c r="J51" s="60">
        <v>-172.47145499537191</v>
      </c>
      <c r="K51" s="70">
        <v>-1.4839166666666503</v>
      </c>
      <c r="L51" s="70">
        <v>9.8789140245081999</v>
      </c>
      <c r="M51" s="70">
        <v>0.70595583333333334</v>
      </c>
      <c r="N51" s="70">
        <v>0.68109195373824671</v>
      </c>
      <c r="O51" s="64">
        <v>382.72907999999995</v>
      </c>
      <c r="P51" s="64">
        <v>436.26792719999997</v>
      </c>
      <c r="Q51" s="70">
        <v>0.13618184386875157</v>
      </c>
      <c r="R51" s="64">
        <v>112.07006971685401</v>
      </c>
      <c r="S51" s="74">
        <v>0.29281827687839662</v>
      </c>
      <c r="T51" s="66">
        <v>-15.23</v>
      </c>
      <c r="U51" s="66">
        <v>-131.88</v>
      </c>
      <c r="V51" s="66">
        <v>-22.250031336793793</v>
      </c>
      <c r="W51" s="66">
        <v>-171.55100912919721</v>
      </c>
      <c r="X51" s="70">
        <v>-0.23974999999998925</v>
      </c>
      <c r="Y51" s="70">
        <v>11.833178485377259</v>
      </c>
      <c r="Z51" s="70">
        <v>0.75627091666666668</v>
      </c>
      <c r="AA51" s="70">
        <v>0.6738675282066996</v>
      </c>
      <c r="AB51" s="64">
        <v>413.39663999999999</v>
      </c>
      <c r="AC51" s="64">
        <v>480.65006400000004</v>
      </c>
      <c r="AD51" s="70">
        <v>0.10896501687311773</v>
      </c>
      <c r="AE51" s="64">
        <v>158.82405060041197</v>
      </c>
      <c r="AF51" s="70">
        <f t="shared" si="0"/>
        <v>0.38419289184452965</v>
      </c>
      <c r="AG51" s="66">
        <v>-15.125</v>
      </c>
      <c r="AH51" s="66">
        <v>-132.33500000000001</v>
      </c>
      <c r="AI51" s="57">
        <v>-22.308812704910604</v>
      </c>
      <c r="AJ51" s="57">
        <v>-172.33881546357554</v>
      </c>
      <c r="AK51" s="70">
        <v>-1.3916666666666468</v>
      </c>
      <c r="AL51" s="70">
        <v>10.156772300550511</v>
      </c>
      <c r="AM51" s="70">
        <v>0.75584058333333315</v>
      </c>
      <c r="AN51" s="70">
        <v>0.65073850705538405</v>
      </c>
      <c r="AO51" s="64">
        <v>369.08284800000001</v>
      </c>
      <c r="AP51" s="64">
        <v>415.51807440000005</v>
      </c>
      <c r="AQ51" s="70">
        <v>0.11423749101230857</v>
      </c>
      <c r="AR51" s="64">
        <v>129.84478021903914</v>
      </c>
      <c r="AS51" s="70">
        <v>0.35180388609941349</v>
      </c>
      <c r="AT51" s="66">
        <v>-15.125</v>
      </c>
      <c r="AU51" s="66">
        <v>-132.33500000000001</v>
      </c>
      <c r="AV51" s="66">
        <v>-22.265913803419497</v>
      </c>
      <c r="AW51" s="66">
        <v>-171.76352950529736</v>
      </c>
      <c r="AX51" s="70">
        <v>1.0392500000000264</v>
      </c>
      <c r="AY51" s="70">
        <v>11.376489099944276</v>
      </c>
      <c r="AZ51" s="70">
        <v>0.76615300000000008</v>
      </c>
      <c r="BA51" s="70">
        <v>0.66355511683669266</v>
      </c>
      <c r="BB51" s="64">
        <v>456.54067200000003</v>
      </c>
      <c r="BC51" s="64">
        <v>454.55877600000008</v>
      </c>
      <c r="BD51" s="70">
        <v>0.11390726127476741</v>
      </c>
      <c r="BE51" s="64">
        <v>140.40595873167939</v>
      </c>
      <c r="BF51" s="70">
        <v>0.30754315517299491</v>
      </c>
      <c r="BG51" s="66">
        <v>-15.125</v>
      </c>
      <c r="BH51" s="66">
        <v>-132.33500000000001</v>
      </c>
      <c r="BI51" s="66">
        <v>-22.205776356870786</v>
      </c>
      <c r="BJ51" s="66">
        <v>-170.96018895846737</v>
      </c>
      <c r="BK51" s="70">
        <v>2.0381666666666867</v>
      </c>
      <c r="BL51" s="70">
        <v>13.120589448679315</v>
      </c>
      <c r="BM51" s="70">
        <v>0.75741333333333327</v>
      </c>
      <c r="BN51" s="70">
        <v>0.65686457121650388</v>
      </c>
      <c r="BO51" s="64">
        <v>378.93986400000006</v>
      </c>
      <c r="BP51" s="64">
        <v>477.47061600000001</v>
      </c>
      <c r="BQ51" s="70">
        <v>0.11600187680653175</v>
      </c>
      <c r="BR51" s="64">
        <v>148.47324417206363</v>
      </c>
      <c r="BS51" s="70">
        <f t="shared" si="1"/>
        <v>0.39181215352962601</v>
      </c>
      <c r="BT51" s="66">
        <v>-15.07057785449239</v>
      </c>
      <c r="BU51" s="66">
        <v>-131.06536390920991</v>
      </c>
      <c r="BV51" s="66">
        <v>-22.265561117573114</v>
      </c>
      <c r="BW51" s="66">
        <v>-171.75880752402713</v>
      </c>
      <c r="BX51" s="70">
        <v>3.7500000000173137E-3</v>
      </c>
      <c r="BY51" s="70">
        <v>11.386600072437943</v>
      </c>
      <c r="BZ51" s="70">
        <v>0.76580149999999991</v>
      </c>
      <c r="CA51" s="70">
        <v>0.66064718758114394</v>
      </c>
      <c r="CB51" s="64">
        <v>433.61944799999998</v>
      </c>
      <c r="CC51" s="64">
        <v>457.02026400000005</v>
      </c>
      <c r="CD51" s="70">
        <v>0.11642303242072369</v>
      </c>
      <c r="CE51" s="64">
        <v>138.73062734223356</v>
      </c>
      <c r="CF51" s="70">
        <f t="shared" si="2"/>
        <v>0.31993635890204253</v>
      </c>
      <c r="CG51" s="60">
        <v>-15.2375317</v>
      </c>
      <c r="CH51" s="60">
        <v>-133.42500000000001</v>
      </c>
      <c r="CI51" s="66">
        <v>-22.245362680881772</v>
      </c>
      <c r="CJ51" s="66">
        <v>-171.48858708712334</v>
      </c>
      <c r="CK51" s="70">
        <v>0.28270365397137692</v>
      </c>
      <c r="CL51" s="70">
        <v>11.967954868135045</v>
      </c>
      <c r="CM51" s="70">
        <v>0.73443313598632809</v>
      </c>
      <c r="CN51" s="70">
        <v>0.63123695219918641</v>
      </c>
      <c r="CO51" s="64">
        <v>431.23088058829308</v>
      </c>
      <c r="CP51" s="64">
        <v>484.96718092262745</v>
      </c>
      <c r="CQ51" s="70">
        <v>0.11297872256992622</v>
      </c>
      <c r="CR51" s="64">
        <v>153.40773832027102</v>
      </c>
      <c r="CS51" s="70">
        <f t="shared" si="3"/>
        <v>0.35574386071560871</v>
      </c>
      <c r="CT51" s="60">
        <v>-15.824385657756444</v>
      </c>
      <c r="CU51" s="60">
        <v>-133.50499543797463</v>
      </c>
      <c r="CV51" s="66">
        <v>-22.264135603962849</v>
      </c>
      <c r="CW51" s="66">
        <v>-171.73972311976905</v>
      </c>
      <c r="CX51" s="70">
        <v>-0.23143361409502936</v>
      </c>
      <c r="CY51" s="70">
        <v>11.42748136919044</v>
      </c>
      <c r="CZ51" s="70">
        <v>0.75530286153157544</v>
      </c>
      <c r="DA51" s="70">
        <v>0.66216424079113068</v>
      </c>
      <c r="DB51" s="64">
        <v>414.49539959430695</v>
      </c>
      <c r="DC51" s="64">
        <v>453.70633199810982</v>
      </c>
      <c r="DD51" s="70">
        <v>8.7040308660398524E-2</v>
      </c>
      <c r="DE51" s="64">
        <v>190.62547522660648</v>
      </c>
      <c r="DF51" s="70">
        <f t="shared" si="4"/>
        <v>0.45989768623049565</v>
      </c>
      <c r="DG51" s="66">
        <v>-14.668112794261377</v>
      </c>
      <c r="DH51" s="66">
        <v>-129.25914287192074</v>
      </c>
      <c r="DI51" s="66">
        <v>-22.197979794798826</v>
      </c>
      <c r="DJ51" s="66">
        <v>-170.85630892491923</v>
      </c>
      <c r="DK51" s="70">
        <v>1.5905522664388247</v>
      </c>
      <c r="DL51" s="70">
        <v>13.349699950632795</v>
      </c>
      <c r="DM51" s="70">
        <v>0.74025719006856283</v>
      </c>
      <c r="DN51" s="70">
        <v>0.62977801781710041</v>
      </c>
      <c r="DO51" s="64">
        <v>370.37650376558304</v>
      </c>
      <c r="DP51" s="64">
        <v>455.26352894306183</v>
      </c>
      <c r="DQ51" s="70">
        <v>0.1381439781008299</v>
      </c>
      <c r="DR51" s="64">
        <v>116.21607787859169</v>
      </c>
      <c r="DS51" s="70">
        <f t="shared" si="5"/>
        <v>0.31377821405254863</v>
      </c>
      <c r="DT51" s="66">
        <v>-14.154637242524512</v>
      </c>
      <c r="DU51" s="66">
        <v>-124.72206751808184</v>
      </c>
      <c r="DV51" s="66">
        <v>-22.220671985392499</v>
      </c>
      <c r="DW51" s="66">
        <v>-171.15882858221522</v>
      </c>
      <c r="DX51" s="70">
        <v>0.46306889851890293</v>
      </c>
      <c r="DY51" s="70">
        <v>12.68479465205219</v>
      </c>
      <c r="DZ51" s="70">
        <v>0.74322952270507814</v>
      </c>
      <c r="EA51" s="70">
        <v>0.64466492936930464</v>
      </c>
      <c r="EB51" s="64">
        <v>361.20207893848419</v>
      </c>
      <c r="EC51" s="64">
        <v>496.23290251195431</v>
      </c>
      <c r="ED51" s="70">
        <v>0.15904121551126102</v>
      </c>
      <c r="EE51" s="64">
        <v>109.61125745238907</v>
      </c>
      <c r="EF51" s="70">
        <f t="shared" si="6"/>
        <v>0.30346242129757178</v>
      </c>
      <c r="EG51" s="66">
        <v>-13.869793233128453</v>
      </c>
      <c r="EH51" s="66">
        <v>-123.3881090183576</v>
      </c>
      <c r="EI51" s="66">
        <v>-22.179809863984609</v>
      </c>
      <c r="EJ51" s="66">
        <v>-170.61445824704185</v>
      </c>
      <c r="EK51" s="70">
        <v>1.0010632832845279</v>
      </c>
      <c r="EL51" s="70">
        <v>13.886359556809429</v>
      </c>
      <c r="EM51" s="70">
        <v>0.74694526354471846</v>
      </c>
      <c r="EN51" s="70">
        <v>0.6426359647205373</v>
      </c>
      <c r="EO51" s="64">
        <v>463.63021525740623</v>
      </c>
      <c r="EP51" s="64">
        <v>519.89987796545029</v>
      </c>
      <c r="EQ51" s="70">
        <v>0.17413852486042941</v>
      </c>
      <c r="ER51" s="64">
        <v>100.19431377262043</v>
      </c>
      <c r="ES51" s="70">
        <f t="shared" si="7"/>
        <v>0.21610824850358992</v>
      </c>
      <c r="ET51" s="66">
        <v>-14.897592461403878</v>
      </c>
      <c r="EU51" s="66">
        <v>-128.92767389807148</v>
      </c>
      <c r="EV51" s="66">
        <v>-22.237414707256185</v>
      </c>
      <c r="EW51" s="66">
        <v>-171.38236980104585</v>
      </c>
      <c r="EX51" s="70">
        <v>0.56695327758791336</v>
      </c>
      <c r="EY51" s="70">
        <v>12.197959442785887</v>
      </c>
      <c r="EZ51" s="70">
        <v>0.75675018628438306</v>
      </c>
      <c r="FA51" s="70">
        <v>0.67210294485025701</v>
      </c>
      <c r="FB51" s="64">
        <v>444.46791052818298</v>
      </c>
      <c r="FC51" s="64">
        <v>513.46297134459019</v>
      </c>
      <c r="FD51" s="70">
        <v>0.1230203723084658</v>
      </c>
      <c r="FE51" s="64">
        <v>148.16402881913737</v>
      </c>
      <c r="FF51" s="70">
        <f t="shared" si="8"/>
        <v>0.3333514643229627</v>
      </c>
      <c r="FG51" s="60">
        <v>-15.463551456209</v>
      </c>
      <c r="FH51" s="60">
        <v>-130.02688699585985</v>
      </c>
      <c r="FI51" s="66">
        <v>-22.224275369432132</v>
      </c>
      <c r="FJ51" s="66">
        <v>-171.20691525939054</v>
      </c>
      <c r="FK51" s="70">
        <v>-0.33148295084633145</v>
      </c>
      <c r="FL51" s="70">
        <v>12.579750488560524</v>
      </c>
      <c r="FM51" s="70">
        <v>0.73361215273539226</v>
      </c>
      <c r="FN51" s="70">
        <v>0.62701467961208923</v>
      </c>
      <c r="FO51" s="64">
        <v>339.1255379319191</v>
      </c>
      <c r="FP51" s="64">
        <v>446.11393917351961</v>
      </c>
      <c r="FQ51" s="70">
        <v>0.10476366146181114</v>
      </c>
      <c r="FR51" s="64">
        <v>155.70572360008623</v>
      </c>
      <c r="FS51" s="70">
        <f t="shared" si="9"/>
        <v>0.45913889160227389</v>
      </c>
      <c r="FT51" s="66">
        <v>-14.126512695336382</v>
      </c>
      <c r="FU51" s="66">
        <v>-125.8927388469104</v>
      </c>
      <c r="FV51" s="66">
        <v>-22.221782141585528</v>
      </c>
      <c r="FW51" s="66">
        <v>-171.17364205845706</v>
      </c>
      <c r="FX51" s="70">
        <v>1.1510520935058821</v>
      </c>
      <c r="FY51" s="70">
        <v>12.652416236831368</v>
      </c>
      <c r="FZ51" s="70">
        <v>0.72396693865458173</v>
      </c>
      <c r="GA51" s="70">
        <v>0.60795087246562618</v>
      </c>
      <c r="GB51" s="64">
        <v>416.23882860690355</v>
      </c>
      <c r="GC51" s="64">
        <v>424.1946594119072</v>
      </c>
      <c r="GD51" s="70">
        <v>0.1635529356681695</v>
      </c>
      <c r="GE51" s="64">
        <v>86.506008600807505</v>
      </c>
      <c r="GF51" s="70">
        <f t="shared" si="10"/>
        <v>0.2078278206056165</v>
      </c>
      <c r="GG51" s="66">
        <v>-14.303215314284779</v>
      </c>
      <c r="GH51" s="66">
        <v>-126.02715200570745</v>
      </c>
      <c r="GI51" s="66">
        <v>-22.198235655534255</v>
      </c>
      <c r="GJ51" s="66">
        <v>-170.8597169797458</v>
      </c>
      <c r="GK51" s="70">
        <v>1.5211552937825747</v>
      </c>
      <c r="GL51" s="70">
        <v>13.34217013794704</v>
      </c>
      <c r="GM51" s="70">
        <v>0.77254288673400884</v>
      </c>
      <c r="GN51" s="70">
        <v>0.67960868294497045</v>
      </c>
      <c r="GO51" s="64">
        <v>526.65082943439484</v>
      </c>
      <c r="GP51" s="64">
        <v>489.25048680603504</v>
      </c>
      <c r="GQ51" s="70">
        <v>0.14931935595826612</v>
      </c>
      <c r="GR51" s="64">
        <v>109.25115133842144</v>
      </c>
      <c r="GS51" s="70">
        <f t="shared" si="11"/>
        <v>0.2074451329655238</v>
      </c>
      <c r="GT51" s="66">
        <v>-14.425121460016175</v>
      </c>
      <c r="GU51" s="66">
        <v>-126.74374043883891</v>
      </c>
      <c r="GV51" s="66">
        <v>-22.204131948411529</v>
      </c>
      <c r="GW51" s="66">
        <v>-170.93827396423691</v>
      </c>
      <c r="GX51" s="70">
        <v>1.2826756795247622</v>
      </c>
      <c r="GY51" s="70">
        <v>13.168854240241133</v>
      </c>
      <c r="GZ51" s="70">
        <v>0.73689945538838697</v>
      </c>
      <c r="HA51" s="70">
        <v>0.63272781521325461</v>
      </c>
      <c r="HB51" s="64">
        <v>373.52269381284714</v>
      </c>
      <c r="HC51" s="64">
        <v>474.91342125087976</v>
      </c>
      <c r="HD51" s="70">
        <v>0.14841319869923558</v>
      </c>
      <c r="HE51" s="64">
        <v>112.29168146690598</v>
      </c>
      <c r="HF51" s="74">
        <f t="shared" si="12"/>
        <v>0.30062880603225017</v>
      </c>
    </row>
    <row r="52" spans="2:214">
      <c r="B52" s="15">
        <v>49</v>
      </c>
      <c r="C52" s="16" t="s">
        <v>124</v>
      </c>
      <c r="D52" s="16" t="s">
        <v>125</v>
      </c>
      <c r="E52" s="17">
        <v>59.169973325580003</v>
      </c>
      <c r="F52" s="23">
        <v>-110.56667728846</v>
      </c>
      <c r="G52" s="59">
        <v>-13.12</v>
      </c>
      <c r="H52" s="60">
        <v>-120.66</v>
      </c>
      <c r="I52" s="60">
        <v>-22.560218962228014</v>
      </c>
      <c r="J52" s="60">
        <v>-174.78024208497629</v>
      </c>
      <c r="K52" s="70">
        <v>-1.4839166666666503</v>
      </c>
      <c r="L52" s="70">
        <v>9.8789140245081999</v>
      </c>
      <c r="M52" s="70">
        <v>0.70566683333333335</v>
      </c>
      <c r="N52" s="70">
        <v>0.68062300887883198</v>
      </c>
      <c r="O52" s="64">
        <v>382.72907999999995</v>
      </c>
      <c r="P52" s="64">
        <v>436.26792719999997</v>
      </c>
      <c r="Q52" s="70">
        <v>0.19940798554970096</v>
      </c>
      <c r="R52" s="64">
        <v>22.578372260737336</v>
      </c>
      <c r="S52" s="74">
        <v>5.8993093131928562E-2</v>
      </c>
      <c r="T52" s="66">
        <v>-13.79</v>
      </c>
      <c r="U52" s="66">
        <v>-125.645</v>
      </c>
      <c r="V52" s="66">
        <v>-22.494358669803987</v>
      </c>
      <c r="W52" s="66">
        <v>-173.89266723605203</v>
      </c>
      <c r="X52" s="70">
        <v>-0.23974999999998925</v>
      </c>
      <c r="Y52" s="70">
        <v>11.833178485377259</v>
      </c>
      <c r="Z52" s="70">
        <v>0.75627091666666668</v>
      </c>
      <c r="AA52" s="70">
        <v>0.6738675282066996</v>
      </c>
      <c r="AB52" s="64">
        <v>413.39663999999999</v>
      </c>
      <c r="AC52" s="64">
        <v>480.65006400000004</v>
      </c>
      <c r="AD52" s="70">
        <v>0.16946280782523154</v>
      </c>
      <c r="AE52" s="64">
        <v>30.306342400966983</v>
      </c>
      <c r="AF52" s="70">
        <f t="shared" si="0"/>
        <v>7.3310567790214706E-2</v>
      </c>
      <c r="AG52" s="66">
        <v>-13.59</v>
      </c>
      <c r="AH52" s="66">
        <v>-125.65</v>
      </c>
      <c r="AI52" s="57">
        <v>-22.529910844943128</v>
      </c>
      <c r="AJ52" s="57">
        <v>-174.37126358282862</v>
      </c>
      <c r="AK52" s="70">
        <v>-1.3916666666666468</v>
      </c>
      <c r="AL52" s="70">
        <v>10.156772300550511</v>
      </c>
      <c r="AM52" s="70">
        <v>0.75584058333333315</v>
      </c>
      <c r="AN52" s="70">
        <v>0.65073850705538405</v>
      </c>
      <c r="AO52" s="64">
        <v>369.08284800000001</v>
      </c>
      <c r="AP52" s="64">
        <v>415.51807440000005</v>
      </c>
      <c r="AQ52" s="70">
        <v>0.17914966055603301</v>
      </c>
      <c r="AR52" s="64">
        <v>24.394828349122101</v>
      </c>
      <c r="AS52" s="70">
        <v>6.6095806080704408E-2</v>
      </c>
      <c r="AT52" s="66">
        <v>-15.649398209809233</v>
      </c>
      <c r="AU52" s="66">
        <v>-132.06336467310609</v>
      </c>
      <c r="AV52" s="66">
        <v>-22.504558434999939</v>
      </c>
      <c r="AW52" s="66">
        <v>-174.02984724829145</v>
      </c>
      <c r="AX52" s="70">
        <v>1.0392500000000264</v>
      </c>
      <c r="AY52" s="70">
        <v>11.376489099944276</v>
      </c>
      <c r="AZ52" s="70">
        <v>0.76615300000000008</v>
      </c>
      <c r="BA52" s="70">
        <v>0.66355511683669266</v>
      </c>
      <c r="BB52" s="64">
        <v>456.54067200000003</v>
      </c>
      <c r="BC52" s="64">
        <v>454.55877600000008</v>
      </c>
      <c r="BD52" s="70">
        <v>9.1245694830597815E-2</v>
      </c>
      <c r="BE52" s="64">
        <v>56.601579868442172</v>
      </c>
      <c r="BF52" s="70">
        <v>0.1239792713768165</v>
      </c>
      <c r="BG52" s="66">
        <v>-14.500783647109678</v>
      </c>
      <c r="BH52" s="66">
        <v>-128.90406128482545</v>
      </c>
      <c r="BI52" s="66">
        <v>-22.456808133582769</v>
      </c>
      <c r="BJ52" s="66">
        <v>-173.38852612118495</v>
      </c>
      <c r="BK52" s="70">
        <v>2.0381666666666867</v>
      </c>
      <c r="BL52" s="70">
        <v>13.120589448679315</v>
      </c>
      <c r="BM52" s="70">
        <v>0.75741333333333327</v>
      </c>
      <c r="BN52" s="70">
        <v>0.65686457121650388</v>
      </c>
      <c r="BO52" s="64">
        <v>378.93986400000006</v>
      </c>
      <c r="BP52" s="64">
        <v>477.47061600000001</v>
      </c>
      <c r="BQ52" s="70">
        <v>0.14006785247931819</v>
      </c>
      <c r="BR52" s="64">
        <v>37.898729199771559</v>
      </c>
      <c r="BS52" s="70">
        <f t="shared" si="1"/>
        <v>0.10001251596947729</v>
      </c>
      <c r="BT52" s="66">
        <v>-14.664915937343803</v>
      </c>
      <c r="BU52" s="66">
        <v>-129.19526247115493</v>
      </c>
      <c r="BV52" s="66">
        <v>-22.506872465528133</v>
      </c>
      <c r="BW52" s="66">
        <v>-174.06098368679233</v>
      </c>
      <c r="BX52" s="70">
        <v>3.7500000000173137E-3</v>
      </c>
      <c r="BY52" s="70">
        <v>11.386600072437943</v>
      </c>
      <c r="BZ52" s="70">
        <v>0.76580149999999991</v>
      </c>
      <c r="CA52" s="70">
        <v>0.66064718758114394</v>
      </c>
      <c r="CB52" s="64">
        <v>439.245</v>
      </c>
      <c r="CC52" s="64">
        <v>457.02026400000005</v>
      </c>
      <c r="CD52" s="70">
        <v>0.13087359494260176</v>
      </c>
      <c r="CE52" s="64">
        <v>38.185373104053049</v>
      </c>
      <c r="CF52" s="70">
        <f t="shared" si="2"/>
        <v>8.6934109902339352E-2</v>
      </c>
      <c r="CG52" s="60">
        <v>-14.882436970000001</v>
      </c>
      <c r="CH52" s="60">
        <v>-131.22999999999999</v>
      </c>
      <c r="CI52" s="66">
        <v>-22.498441915920768</v>
      </c>
      <c r="CJ52" s="66">
        <v>-173.94757183799163</v>
      </c>
      <c r="CK52" s="70">
        <v>0.28270365397137692</v>
      </c>
      <c r="CL52" s="70">
        <v>11.967954868135045</v>
      </c>
      <c r="CM52" s="70">
        <v>0.73443313598632809</v>
      </c>
      <c r="CN52" s="70">
        <v>0.63123695219918641</v>
      </c>
      <c r="CO52" s="64">
        <v>431.23088058829308</v>
      </c>
      <c r="CP52" s="64">
        <v>484.96718092262745</v>
      </c>
      <c r="CQ52" s="70">
        <v>0.12516742822475541</v>
      </c>
      <c r="CR52" s="64">
        <v>43.069672463330292</v>
      </c>
      <c r="CS52" s="70">
        <f t="shared" si="3"/>
        <v>9.9876132257907535E-2</v>
      </c>
      <c r="CT52" s="60">
        <v>-14.810102558054634</v>
      </c>
      <c r="CU52" s="60">
        <v>-130.09358964556489</v>
      </c>
      <c r="CV52" s="66">
        <v>-22.524894567844772</v>
      </c>
      <c r="CW52" s="66">
        <v>-174.30366025058771</v>
      </c>
      <c r="CX52" s="70">
        <v>-0.23143361409502936</v>
      </c>
      <c r="CY52" s="70">
        <v>11.42748136919044</v>
      </c>
      <c r="CZ52" s="70">
        <v>0.75530286153157544</v>
      </c>
      <c r="DA52" s="70">
        <v>0.66216424079113068</v>
      </c>
      <c r="DB52" s="64">
        <v>414.49539959430695</v>
      </c>
      <c r="DC52" s="64">
        <v>453.70633199810982</v>
      </c>
      <c r="DD52" s="70">
        <v>0.12463841691337292</v>
      </c>
      <c r="DE52" s="64">
        <v>40.347491651323409</v>
      </c>
      <c r="DF52" s="70">
        <f t="shared" si="4"/>
        <v>9.7341229096424398E-2</v>
      </c>
      <c r="DG52" s="66">
        <v>-13.889738537527954</v>
      </c>
      <c r="DH52" s="66">
        <v>-125.36939303020314</v>
      </c>
      <c r="DI52" s="66">
        <v>-22.470360583622778</v>
      </c>
      <c r="DJ52" s="66">
        <v>-173.57031514545096</v>
      </c>
      <c r="DK52" s="70">
        <v>1.5905522664388247</v>
      </c>
      <c r="DL52" s="70">
        <v>13.349699950632795</v>
      </c>
      <c r="DM52" s="70">
        <v>0.74025719006856283</v>
      </c>
      <c r="DN52" s="70">
        <v>0.62977801781710041</v>
      </c>
      <c r="DO52" s="64">
        <v>370.37650376558304</v>
      </c>
      <c r="DP52" s="64">
        <v>455.26352894306183</v>
      </c>
      <c r="DQ52" s="70">
        <v>0.17086650552609289</v>
      </c>
      <c r="DR52" s="64">
        <v>28.694587377529857</v>
      </c>
      <c r="DS52" s="70">
        <f t="shared" si="5"/>
        <v>7.7474102935242081E-2</v>
      </c>
      <c r="DT52" s="66">
        <v>-13.301240253254932</v>
      </c>
      <c r="DU52" s="66">
        <v>-121.80415959509499</v>
      </c>
      <c r="DV52" s="66">
        <v>-22.482527669158529</v>
      </c>
      <c r="DW52" s="66">
        <v>-173.73367701957696</v>
      </c>
      <c r="DX52" s="70">
        <v>0.46306889851890293</v>
      </c>
      <c r="DY52" s="70">
        <v>12.68479465205219</v>
      </c>
      <c r="DZ52" s="70">
        <v>0.74322952270507814</v>
      </c>
      <c r="EA52" s="70">
        <v>0.64466492936930464</v>
      </c>
      <c r="EB52" s="64">
        <v>361.20207893848419</v>
      </c>
      <c r="EC52" s="64">
        <v>496.23290251195431</v>
      </c>
      <c r="ED52" s="70">
        <v>0.19767120395830381</v>
      </c>
      <c r="EE52" s="64">
        <v>26.882526300003864</v>
      </c>
      <c r="EF52" s="70">
        <f t="shared" si="6"/>
        <v>7.4425170472460625E-2</v>
      </c>
      <c r="EG52" s="66">
        <v>-12.716276280399448</v>
      </c>
      <c r="EH52" s="66">
        <v>-119.00988751207296</v>
      </c>
      <c r="EI52" s="66">
        <v>-22.437188386184065</v>
      </c>
      <c r="EJ52" s="66">
        <v>-173.1256773901205</v>
      </c>
      <c r="EK52" s="70">
        <v>1.0010632832845279</v>
      </c>
      <c r="EL52" s="70">
        <v>13.886359556809429</v>
      </c>
      <c r="EM52" s="70">
        <v>0.74694526354471846</v>
      </c>
      <c r="EN52" s="70">
        <v>0.6426359647205373</v>
      </c>
      <c r="EO52" s="64">
        <v>463.63021525740623</v>
      </c>
      <c r="EP52" s="64">
        <v>519.89987796545029</v>
      </c>
      <c r="EQ52" s="70">
        <v>0.23108532778299057</v>
      </c>
      <c r="ER52" s="64">
        <v>22.341978807383345</v>
      </c>
      <c r="ES52" s="70">
        <f t="shared" si="7"/>
        <v>4.8189220788768347E-2</v>
      </c>
      <c r="ET52" s="66">
        <v>-13.785077187692099</v>
      </c>
      <c r="EU52" s="66">
        <v>-124.29311300909356</v>
      </c>
      <c r="EV52" s="66">
        <v>-22.483771780436218</v>
      </c>
      <c r="EW52" s="66">
        <v>-173.75038941378176</v>
      </c>
      <c r="EX52" s="70">
        <v>0.56695327758791336</v>
      </c>
      <c r="EY52" s="70">
        <v>12.197959442785887</v>
      </c>
      <c r="EZ52" s="70">
        <v>0.75675018628438306</v>
      </c>
      <c r="FA52" s="70">
        <v>0.67210294485025701</v>
      </c>
      <c r="FB52" s="64">
        <v>444.46791052818298</v>
      </c>
      <c r="FC52" s="64">
        <v>513.46297134459019</v>
      </c>
      <c r="FD52" s="70">
        <v>0.17037302413550093</v>
      </c>
      <c r="FE52" s="64">
        <v>32.137169585926657</v>
      </c>
      <c r="FF52" s="70">
        <f t="shared" si="8"/>
        <v>7.2304813968991563E-2</v>
      </c>
      <c r="FG52" s="60">
        <v>-14.491638397736605</v>
      </c>
      <c r="FH52" s="60">
        <v>-127.32020707907786</v>
      </c>
      <c r="FI52" s="66">
        <v>-22.467528269938647</v>
      </c>
      <c r="FJ52" s="66">
        <v>-173.53230809339883</v>
      </c>
      <c r="FK52" s="70">
        <v>-0.33148295084633145</v>
      </c>
      <c r="FL52" s="70">
        <v>12.579750488560524</v>
      </c>
      <c r="FM52" s="70">
        <v>0.73361215273539226</v>
      </c>
      <c r="FN52" s="70">
        <v>0.62701467961208923</v>
      </c>
      <c r="FO52" s="64">
        <v>339.1255379319191</v>
      </c>
      <c r="FP52" s="64">
        <v>446.11393917351961</v>
      </c>
      <c r="FQ52" s="70">
        <v>0.1428322251586529</v>
      </c>
      <c r="FR52" s="64">
        <v>34.825521481223326</v>
      </c>
      <c r="FS52" s="70">
        <f t="shared" si="9"/>
        <v>0.10269212308102464</v>
      </c>
      <c r="FT52" s="66">
        <v>-13.442584029014938</v>
      </c>
      <c r="FU52" s="66">
        <v>-123.12141479560134</v>
      </c>
      <c r="FV52" s="66">
        <v>-22.473829720178902</v>
      </c>
      <c r="FW52" s="66">
        <v>-173.61687865567595</v>
      </c>
      <c r="FX52" s="70">
        <v>1.1510520935058821</v>
      </c>
      <c r="FY52" s="70">
        <v>12.652416236831368</v>
      </c>
      <c r="FZ52" s="70">
        <v>0.72396693865458173</v>
      </c>
      <c r="GA52" s="70">
        <v>0.60795087246562618</v>
      </c>
      <c r="GB52" s="64">
        <v>416.23882860690355</v>
      </c>
      <c r="GC52" s="64">
        <v>424.1946594119072</v>
      </c>
      <c r="GD52" s="70">
        <v>0.19329204360273358</v>
      </c>
      <c r="GE52" s="64">
        <v>22.243822137863646</v>
      </c>
      <c r="GF52" s="70">
        <f t="shared" si="10"/>
        <v>5.3440045976274685E-2</v>
      </c>
      <c r="GG52" s="66">
        <v>-12.944230532763923</v>
      </c>
      <c r="GH52" s="66">
        <v>-119.90029512216036</v>
      </c>
      <c r="GI52" s="66">
        <v>-22.441467157935762</v>
      </c>
      <c r="GJ52" s="66">
        <v>-173.18296782655676</v>
      </c>
      <c r="GK52" s="70">
        <v>1.5211552937825747</v>
      </c>
      <c r="GL52" s="70">
        <v>13.34217013794704</v>
      </c>
      <c r="GM52" s="70">
        <v>0.77254288673400884</v>
      </c>
      <c r="GN52" s="70">
        <v>0.67960868294497045</v>
      </c>
      <c r="GO52" s="64">
        <v>526.65082943439484</v>
      </c>
      <c r="GP52" s="64">
        <v>489.25048680603504</v>
      </c>
      <c r="GQ52" s="70">
        <v>0.21503848663406824</v>
      </c>
      <c r="GR52" s="64">
        <v>21.870895198686888</v>
      </c>
      <c r="GS52" s="70">
        <f t="shared" si="11"/>
        <v>4.1528264983794839E-2</v>
      </c>
      <c r="GT52" s="66">
        <v>-13.226091175355087</v>
      </c>
      <c r="GU52" s="66">
        <v>-121.7144674666761</v>
      </c>
      <c r="GV52" s="66">
        <v>-22.447568611924577</v>
      </c>
      <c r="GW52" s="66">
        <v>-173.26469478163409</v>
      </c>
      <c r="GX52" s="70">
        <v>1.2826756795247622</v>
      </c>
      <c r="GY52" s="70">
        <v>13.168854240241133</v>
      </c>
      <c r="GZ52" s="70">
        <v>0.73689945538838697</v>
      </c>
      <c r="HA52" s="70">
        <v>0.63272781521325461</v>
      </c>
      <c r="HB52" s="64">
        <v>373.52269381284714</v>
      </c>
      <c r="HC52" s="64">
        <v>474.91342125087976</v>
      </c>
      <c r="HD52" s="70">
        <v>0.20316177674876276</v>
      </c>
      <c r="HE52" s="64">
        <v>24.567209056662865</v>
      </c>
      <c r="HF52" s="74">
        <f t="shared" si="12"/>
        <v>6.5771663846942108E-2</v>
      </c>
    </row>
    <row r="53" spans="2:214" ht="15" thickBot="1">
      <c r="B53" s="24">
        <v>50</v>
      </c>
      <c r="C53" s="25" t="s">
        <v>126</v>
      </c>
      <c r="D53" s="25" t="s">
        <v>127</v>
      </c>
      <c r="E53" s="26">
        <v>59.125131723689996</v>
      </c>
      <c r="F53" s="32">
        <v>-110.68822811682</v>
      </c>
      <c r="G53" s="61">
        <v>-12.46</v>
      </c>
      <c r="H53" s="62">
        <v>-116.7</v>
      </c>
      <c r="I53" s="62">
        <v>-22.342518189363439</v>
      </c>
      <c r="J53" s="62">
        <v>-172.57496330009019</v>
      </c>
      <c r="K53" s="71">
        <v>-1.4330833333333171</v>
      </c>
      <c r="L53" s="71">
        <v>10.330980872970168</v>
      </c>
      <c r="M53" s="71">
        <v>0.70571775000000003</v>
      </c>
      <c r="N53" s="71">
        <v>0.68004221079549421</v>
      </c>
      <c r="O53" s="65">
        <v>385.644792</v>
      </c>
      <c r="P53" s="65">
        <v>453.23001360000001</v>
      </c>
      <c r="Q53" s="71">
        <v>0.24245711340835652</v>
      </c>
      <c r="R53" s="65">
        <v>112.93293098700877</v>
      </c>
      <c r="S53" s="75">
        <v>0.29284184132586127</v>
      </c>
      <c r="T53" s="67">
        <v>-12.475</v>
      </c>
      <c r="U53" s="67">
        <v>-121.83499999999999</v>
      </c>
      <c r="V53" s="67">
        <v>-22.278860726268746</v>
      </c>
      <c r="W53" s="67">
        <v>-171.72235566449484</v>
      </c>
      <c r="X53" s="71">
        <v>-0.12399999999998161</v>
      </c>
      <c r="Y53" s="71">
        <v>12.152463129037613</v>
      </c>
      <c r="Z53" s="71">
        <v>0.75679608333333348</v>
      </c>
      <c r="AA53" s="71">
        <v>0.6762436465146987</v>
      </c>
      <c r="AB53" s="65">
        <v>408.63136799999995</v>
      </c>
      <c r="AC53" s="65">
        <v>493.87970399999989</v>
      </c>
      <c r="AD53" s="71">
        <v>0.24569569335592054</v>
      </c>
      <c r="AE53" s="65">
        <v>121.9010909289956</v>
      </c>
      <c r="AF53" s="71">
        <f t="shared" si="0"/>
        <v>0.29831554911123614</v>
      </c>
      <c r="AG53" s="67">
        <v>-12.71</v>
      </c>
      <c r="AH53" s="67">
        <v>-123.125</v>
      </c>
      <c r="AI53" s="57">
        <v>-22.336695826807475</v>
      </c>
      <c r="AJ53" s="57">
        <v>-172.49681193425829</v>
      </c>
      <c r="AK53" s="71">
        <v>-1.1836666666666416</v>
      </c>
      <c r="AL53" s="71">
        <v>10.495741601648531</v>
      </c>
      <c r="AM53" s="71">
        <v>0.75327341666666636</v>
      </c>
      <c r="AN53" s="71">
        <v>0.64628583832204167</v>
      </c>
      <c r="AO53" s="65">
        <v>370.87447199999997</v>
      </c>
      <c r="AP53" s="65">
        <v>413.10514320000004</v>
      </c>
      <c r="AQ53" s="71">
        <v>0.23041606874084139</v>
      </c>
      <c r="AR53" s="65">
        <v>108.23773103137287</v>
      </c>
      <c r="AS53" s="71">
        <v>0.29184465150077216</v>
      </c>
      <c r="AT53" s="67">
        <v>-12.71</v>
      </c>
      <c r="AU53" s="67">
        <v>-123.125</v>
      </c>
      <c r="AV53" s="67">
        <v>-22.293745230911433</v>
      </c>
      <c r="AW53" s="67">
        <v>-171.92134908564699</v>
      </c>
      <c r="AX53" s="71">
        <v>1.2011666666666929</v>
      </c>
      <c r="AY53" s="71">
        <v>11.722560587262798</v>
      </c>
      <c r="AZ53" s="71">
        <v>0.76575291666666656</v>
      </c>
      <c r="BA53" s="71">
        <v>0.66266422180009887</v>
      </c>
      <c r="BB53" s="65">
        <v>456.38875199999995</v>
      </c>
      <c r="BC53" s="65">
        <v>459.62541839999994</v>
      </c>
      <c r="BD53" s="71">
        <v>0.23181830448856058</v>
      </c>
      <c r="BE53" s="65">
        <v>116.17799158955766</v>
      </c>
      <c r="BF53" s="71">
        <v>0.25455927886136354</v>
      </c>
      <c r="BG53" s="67">
        <v>-12.71</v>
      </c>
      <c r="BH53" s="67">
        <v>-123.125</v>
      </c>
      <c r="BI53" s="67">
        <v>-22.23299404204089</v>
      </c>
      <c r="BJ53" s="67">
        <v>-171.11057242019459</v>
      </c>
      <c r="BK53" s="71">
        <v>2.1165000000000185</v>
      </c>
      <c r="BL53" s="71">
        <v>13.492915215682864</v>
      </c>
      <c r="BM53" s="71">
        <v>0.7591500000000001</v>
      </c>
      <c r="BN53" s="71">
        <v>0.65925183399635612</v>
      </c>
      <c r="BO53" s="65">
        <v>382.52752800000002</v>
      </c>
      <c r="BP53" s="65">
        <v>482.87995439999997</v>
      </c>
      <c r="BQ53" s="71">
        <v>0.23544305993572653</v>
      </c>
      <c r="BR53" s="65">
        <v>126.99466938905394</v>
      </c>
      <c r="BS53" s="71">
        <f t="shared" si="1"/>
        <v>0.33198831480973556</v>
      </c>
      <c r="BT53" s="67"/>
      <c r="BU53" s="67"/>
      <c r="BV53" s="67">
        <v>-22.291184273626875</v>
      </c>
      <c r="BW53" s="67">
        <v>-171.88709527726363</v>
      </c>
      <c r="BX53" s="71">
        <v>0.11141666666669181</v>
      </c>
      <c r="BY53" s="71">
        <v>11.796351835334283</v>
      </c>
      <c r="BZ53" s="71">
        <v>0.76909516666666666</v>
      </c>
      <c r="CA53" s="71">
        <v>0.66551517796694082</v>
      </c>
      <c r="CB53" s="65">
        <v>444.81096000000002</v>
      </c>
      <c r="CC53" s="65">
        <v>468.96808800000002</v>
      </c>
      <c r="CD53" s="71"/>
      <c r="CE53" s="65"/>
      <c r="CF53" s="71">
        <f t="shared" si="2"/>
        <v>0</v>
      </c>
      <c r="CG53" s="62">
        <v>-12.503040779999999</v>
      </c>
      <c r="CH53" s="62">
        <v>-118.69499999999999</v>
      </c>
      <c r="CI53" s="67">
        <v>-22.28523847800458</v>
      </c>
      <c r="CJ53" s="67">
        <v>-171.80759346410574</v>
      </c>
      <c r="CK53" s="71">
        <v>0.28270365397137692</v>
      </c>
      <c r="CL53" s="71">
        <v>11.967954868135045</v>
      </c>
      <c r="CM53" s="71">
        <v>0.73443313598632809</v>
      </c>
      <c r="CN53" s="71">
        <v>0.63123695219918641</v>
      </c>
      <c r="CO53" s="65">
        <v>431.23088058829308</v>
      </c>
      <c r="CP53" s="65">
        <v>484.96718092262745</v>
      </c>
      <c r="CQ53" s="71">
        <v>0.245480178645507</v>
      </c>
      <c r="CR53" s="65">
        <v>117.55167069835397</v>
      </c>
      <c r="CS53" s="71">
        <f t="shared" si="3"/>
        <v>0.272595669721027</v>
      </c>
      <c r="CT53" s="62">
        <v>-13.366760669192988</v>
      </c>
      <c r="CU53" s="62">
        <v>-121.8546894130278</v>
      </c>
      <c r="CV53" s="67">
        <v>-22.304011401085656</v>
      </c>
      <c r="CW53" s="67">
        <v>-172.05872949675143</v>
      </c>
      <c r="CX53" s="71">
        <v>-0.23143361409502936</v>
      </c>
      <c r="CY53" s="71">
        <v>11.42748136919044</v>
      </c>
      <c r="CZ53" s="71">
        <v>0.75530286153157544</v>
      </c>
      <c r="DA53" s="71">
        <v>0.66216424079113068</v>
      </c>
      <c r="DB53" s="65">
        <v>414.49539959430695</v>
      </c>
      <c r="DC53" s="65">
        <v>453.70633199810982</v>
      </c>
      <c r="DD53" s="71">
        <v>0.19594106642485662</v>
      </c>
      <c r="DE53" s="65">
        <v>144.70062811224841</v>
      </c>
      <c r="DF53" s="71">
        <f t="shared" si="4"/>
        <v>0.34910068544518502</v>
      </c>
      <c r="DG53" s="67">
        <v>-11.493011513338139</v>
      </c>
      <c r="DH53" s="67">
        <v>-111.99141860467866</v>
      </c>
      <c r="DI53" s="67">
        <v>-22.237855591921633</v>
      </c>
      <c r="DJ53" s="67">
        <v>-171.17531530190163</v>
      </c>
      <c r="DK53" s="71">
        <v>1.5905522664388247</v>
      </c>
      <c r="DL53" s="71">
        <v>13.349699950632795</v>
      </c>
      <c r="DM53" s="71">
        <v>0.74025719006856283</v>
      </c>
      <c r="DN53" s="71">
        <v>0.62977801781710041</v>
      </c>
      <c r="DO53" s="65">
        <v>370.37650376558304</v>
      </c>
      <c r="DP53" s="65">
        <v>455.26352894306183</v>
      </c>
      <c r="DQ53" s="71">
        <v>0.31022311536922886</v>
      </c>
      <c r="DR53" s="65">
        <v>83.512473932910993</v>
      </c>
      <c r="DS53" s="71">
        <f t="shared" si="5"/>
        <v>0.2254799456332881</v>
      </c>
      <c r="DT53" s="67">
        <v>-10.437208662448441</v>
      </c>
      <c r="DU53" s="67">
        <v>-106.47501099331431</v>
      </c>
      <c r="DV53" s="67">
        <v>-22.260547782515307</v>
      </c>
      <c r="DW53" s="67">
        <v>-171.47783495919762</v>
      </c>
      <c r="DX53" s="71">
        <v>0.46306889851890293</v>
      </c>
      <c r="DY53" s="71">
        <v>12.68479465205219</v>
      </c>
      <c r="DZ53" s="71">
        <v>0.74322952270507814</v>
      </c>
      <c r="EA53" s="71">
        <v>0.64466492936930464</v>
      </c>
      <c r="EB53" s="65">
        <v>361.20207893848419</v>
      </c>
      <c r="EC53" s="65">
        <v>496.23290251195431</v>
      </c>
      <c r="ED53" s="71">
        <v>0.38622582333949806</v>
      </c>
      <c r="EE53" s="65">
        <v>70.303466365915313</v>
      </c>
      <c r="EF53" s="71">
        <f t="shared" si="6"/>
        <v>0.19463749093727833</v>
      </c>
      <c r="EG53" s="67">
        <v>-10.372879887262567</v>
      </c>
      <c r="EH53" s="67">
        <v>-105.86216415370474</v>
      </c>
      <c r="EI53" s="67">
        <v>-22.219685661107416</v>
      </c>
      <c r="EJ53" s="67">
        <v>-170.93346462402425</v>
      </c>
      <c r="EK53" s="71">
        <v>1.0010632832845279</v>
      </c>
      <c r="EL53" s="71">
        <v>13.886359556809429</v>
      </c>
      <c r="EM53" s="71">
        <v>0.74694526354471846</v>
      </c>
      <c r="EN53" s="71">
        <v>0.6426359647205373</v>
      </c>
      <c r="EO53" s="65">
        <v>463.63021525740623</v>
      </c>
      <c r="EP53" s="65">
        <v>519.89987796545029</v>
      </c>
      <c r="EQ53" s="71">
        <v>0.39537375882340325</v>
      </c>
      <c r="ER53" s="65">
        <v>64.800514833344351</v>
      </c>
      <c r="ES53" s="71">
        <f t="shared" si="7"/>
        <v>0.13976766979556601</v>
      </c>
      <c r="ET53" s="67">
        <v>-12.388056382840732</v>
      </c>
      <c r="EU53" s="67">
        <v>-115.50128870495956</v>
      </c>
      <c r="EV53" s="67">
        <v>-22.277290504378989</v>
      </c>
      <c r="EW53" s="67">
        <v>-171.70137617802828</v>
      </c>
      <c r="EX53" s="71">
        <v>0.56695327758791336</v>
      </c>
      <c r="EY53" s="71">
        <v>12.197959442785887</v>
      </c>
      <c r="EZ53" s="71">
        <v>0.75675018628438306</v>
      </c>
      <c r="FA53" s="71">
        <v>0.67210294485025701</v>
      </c>
      <c r="FB53" s="65">
        <v>444.46791052818298</v>
      </c>
      <c r="FC53" s="65">
        <v>513.46297134459019</v>
      </c>
      <c r="FD53" s="71">
        <v>0.25119678438218607</v>
      </c>
      <c r="FE53" s="65">
        <v>121.75665706786661</v>
      </c>
      <c r="FF53" s="71">
        <f t="shared" si="8"/>
        <v>0.27393801483481051</v>
      </c>
      <c r="FG53" s="62">
        <v>-13.492149281646281</v>
      </c>
      <c r="FH53" s="62">
        <v>-120.23299573977678</v>
      </c>
      <c r="FI53" s="67">
        <v>-22.264151166554939</v>
      </c>
      <c r="FJ53" s="67">
        <v>-171.52592163637294</v>
      </c>
      <c r="FK53" s="71">
        <v>-0.33148295084633145</v>
      </c>
      <c r="FL53" s="71">
        <v>12.579750488560524</v>
      </c>
      <c r="FM53" s="71">
        <v>0.73361215273539226</v>
      </c>
      <c r="FN53" s="71">
        <v>0.62701467961208923</v>
      </c>
      <c r="FO53" s="65">
        <v>339.1255379319191</v>
      </c>
      <c r="FP53" s="65">
        <v>446.11393917351961</v>
      </c>
      <c r="FQ53" s="71">
        <v>0.1942013983457031</v>
      </c>
      <c r="FR53" s="65">
        <v>149.04059207985881</v>
      </c>
      <c r="FS53" s="71">
        <f t="shared" si="9"/>
        <v>0.43948501486720631</v>
      </c>
      <c r="FT53" s="67">
        <v>-11.03347776612592</v>
      </c>
      <c r="FU53" s="67">
        <v>-111.47186162202723</v>
      </c>
      <c r="FV53" s="67">
        <v>-22.261657938708339</v>
      </c>
      <c r="FW53" s="67">
        <v>-171.49264843543946</v>
      </c>
      <c r="FX53" s="71">
        <v>1.1510520935058821</v>
      </c>
      <c r="FY53" s="71">
        <v>12.652416236831368</v>
      </c>
      <c r="FZ53" s="71">
        <v>0.72396693865458173</v>
      </c>
      <c r="GA53" s="71">
        <v>0.60795087246562618</v>
      </c>
      <c r="GB53" s="65">
        <v>416.23882860690355</v>
      </c>
      <c r="GC53" s="65">
        <v>424.1946594119072</v>
      </c>
      <c r="GD53" s="71">
        <v>0.33720220207172708</v>
      </c>
      <c r="GE53" s="65">
        <v>64.07104559506395</v>
      </c>
      <c r="GF53" s="71">
        <f t="shared" si="10"/>
        <v>0.15392856502479907</v>
      </c>
      <c r="GG53" s="67">
        <v>-11.019640673637184</v>
      </c>
      <c r="GH53" s="67">
        <v>-109.82604981372214</v>
      </c>
      <c r="GI53" s="67">
        <v>-22.238111452657066</v>
      </c>
      <c r="GJ53" s="67">
        <v>-171.1787233567282</v>
      </c>
      <c r="GK53" s="71">
        <v>1.5211552937825747</v>
      </c>
      <c r="GL53" s="71">
        <v>13.34217013794704</v>
      </c>
      <c r="GM53" s="71">
        <v>0.77254288673400884</v>
      </c>
      <c r="GN53" s="71">
        <v>0.67960868294497045</v>
      </c>
      <c r="GO53" s="65">
        <v>526.65082943439484</v>
      </c>
      <c r="GP53" s="65">
        <v>489.25048680603504</v>
      </c>
      <c r="GQ53" s="71">
        <v>0.34925256560331241</v>
      </c>
      <c r="GR53" s="65">
        <v>66.541424466174874</v>
      </c>
      <c r="GS53" s="71">
        <f t="shared" si="11"/>
        <v>0.12634827621488437</v>
      </c>
      <c r="GT53" s="67">
        <v>-11.070629067187948</v>
      </c>
      <c r="GU53" s="67">
        <v>-111.07724257762438</v>
      </c>
      <c r="GV53" s="67">
        <v>-22.244007745534336</v>
      </c>
      <c r="GW53" s="67">
        <v>-171.25728034121931</v>
      </c>
      <c r="GX53" s="71">
        <v>1.2826756795247622</v>
      </c>
      <c r="GY53" s="71">
        <v>13.168854240241133</v>
      </c>
      <c r="GZ53" s="71">
        <v>0.73689945538838697</v>
      </c>
      <c r="HA53" s="71">
        <v>0.63272781521325461</v>
      </c>
      <c r="HB53" s="65">
        <v>373.52269381284714</v>
      </c>
      <c r="HC53" s="65">
        <v>474.91342125087976</v>
      </c>
      <c r="HD53" s="71">
        <v>0.33867057089185088</v>
      </c>
      <c r="HE53" s="65">
        <v>78.306470745346743</v>
      </c>
      <c r="HF53" s="75">
        <f t="shared" si="12"/>
        <v>0.20964314094549247</v>
      </c>
    </row>
    <row r="54" spans="2:214">
      <c r="BT54" s="57"/>
      <c r="BU54" s="57"/>
      <c r="BV54" s="57"/>
      <c r="BW54" s="57"/>
    </row>
    <row r="55" spans="2:214">
      <c r="BT55" s="57"/>
      <c r="BU55" s="57"/>
      <c r="BV55" s="57"/>
      <c r="BW55" s="57"/>
    </row>
    <row r="56" spans="2:214">
      <c r="BT56" s="57"/>
      <c r="BU56" s="57"/>
      <c r="BV56" s="57"/>
      <c r="BW56" s="57"/>
    </row>
    <row r="57" spans="2:214">
      <c r="BT57" s="57"/>
      <c r="BU57" s="57"/>
      <c r="BV57" s="57"/>
      <c r="BW57" s="57"/>
    </row>
    <row r="58" spans="2:214">
      <c r="BT58" s="57"/>
      <c r="BU58" s="57"/>
      <c r="BV58" s="57"/>
      <c r="BW58" s="57"/>
    </row>
    <row r="59" spans="2:214">
      <c r="BT59" s="57"/>
      <c r="BU59" s="57"/>
      <c r="BV59" s="57"/>
      <c r="BW59" s="57"/>
    </row>
    <row r="60" spans="2:214">
      <c r="BT60" s="57"/>
      <c r="BU60" s="57"/>
      <c r="BV60" s="57"/>
      <c r="BW60" s="57"/>
    </row>
    <row r="61" spans="2:214">
      <c r="BT61" s="57"/>
      <c r="BU61" s="57"/>
      <c r="BV61" s="57"/>
      <c r="BW61" s="57"/>
    </row>
    <row r="62" spans="2:214">
      <c r="BT62" s="57"/>
      <c r="BU62" s="57"/>
      <c r="BV62" s="57"/>
      <c r="BW62" s="57"/>
    </row>
    <row r="63" spans="2:214">
      <c r="BT63" s="57"/>
      <c r="BU63" s="57"/>
      <c r="BV63" s="57"/>
      <c r="BW63" s="57"/>
    </row>
  </sheetData>
  <mergeCells count="16">
    <mergeCell ref="BT2:CF2"/>
    <mergeCell ref="G2:S2"/>
    <mergeCell ref="T2:AF2"/>
    <mergeCell ref="AG2:AS2"/>
    <mergeCell ref="AT2:BF2"/>
    <mergeCell ref="BG2:BS2"/>
    <mergeCell ref="FG2:FS2"/>
    <mergeCell ref="FT2:GF2"/>
    <mergeCell ref="GG2:GS2"/>
    <mergeCell ref="GT2:HF2"/>
    <mergeCell ref="CG2:CS2"/>
    <mergeCell ref="CT2:DF2"/>
    <mergeCell ref="DG2:DS2"/>
    <mergeCell ref="DT2:EF2"/>
    <mergeCell ref="EG2:ES2"/>
    <mergeCell ref="ET2:F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B54"/>
  <sheetViews>
    <sheetView workbookViewId="0"/>
  </sheetViews>
  <sheetFormatPr defaultRowHeight="14.4"/>
  <cols>
    <col min="2" max="2" width="7.6640625" style="1" customWidth="1"/>
    <col min="3" max="3" width="9.109375" style="2"/>
    <col min="4" max="4" width="11.109375" style="2" customWidth="1"/>
    <col min="5" max="5" width="9.109375" style="2" customWidth="1"/>
    <col min="6" max="6" width="11.33203125" style="2" customWidth="1"/>
    <col min="7" max="8" width="9.109375" customWidth="1"/>
    <col min="9" max="12" width="9.109375" style="68" customWidth="1"/>
    <col min="13" max="14" width="9.109375" customWidth="1"/>
    <col min="15" max="15" width="9.109375" style="68" customWidth="1"/>
    <col min="16" max="16" width="9.109375" style="56" customWidth="1"/>
    <col min="17" max="18" width="9.109375" style="68" customWidth="1"/>
    <col min="19" max="20" width="9.109375" customWidth="1"/>
    <col min="21" max="24" width="9.109375" style="68" customWidth="1"/>
    <col min="25" max="26" width="9.109375" customWidth="1"/>
    <col min="27" max="30" width="9.109375" style="68" customWidth="1"/>
    <col min="33" max="36" width="9.109375" style="68"/>
    <col min="39" max="39" width="9.109375" style="68"/>
    <col min="40" max="40" width="9.109375" style="56"/>
    <col min="41" max="41" width="10.109375" style="56" customWidth="1"/>
    <col min="42" max="42" width="11.5546875" style="68" customWidth="1"/>
    <col min="45" max="48" width="9.109375" style="68"/>
    <col min="51" max="51" width="9.109375" style="68"/>
    <col min="52" max="54" width="9.109375" style="56"/>
  </cols>
  <sheetData>
    <row r="1" spans="2:54" ht="15" thickBot="1">
      <c r="I1"/>
      <c r="J1"/>
      <c r="K1"/>
      <c r="L1"/>
      <c r="O1"/>
      <c r="P1"/>
      <c r="Q1"/>
      <c r="R1"/>
      <c r="U1"/>
      <c r="V1"/>
      <c r="W1"/>
      <c r="X1"/>
      <c r="AA1"/>
      <c r="AB1"/>
      <c r="AC1"/>
      <c r="AD1"/>
    </row>
    <row r="2" spans="2:54" ht="15" thickBot="1">
      <c r="B2"/>
      <c r="C2"/>
      <c r="D2"/>
      <c r="E2"/>
      <c r="F2"/>
      <c r="G2" s="112" t="s">
        <v>144</v>
      </c>
      <c r="H2" s="116"/>
      <c r="I2" s="113"/>
      <c r="J2" s="113"/>
      <c r="K2" s="113"/>
      <c r="L2" s="113"/>
      <c r="M2" s="113"/>
      <c r="N2" s="113"/>
      <c r="O2" s="113"/>
      <c r="P2" s="113"/>
      <c r="Q2" s="113"/>
      <c r="R2" s="114"/>
      <c r="S2" s="112" t="s">
        <v>145</v>
      </c>
      <c r="T2" s="116"/>
      <c r="U2" s="113"/>
      <c r="V2" s="113"/>
      <c r="W2" s="113"/>
      <c r="X2" s="113"/>
      <c r="Y2" s="113"/>
      <c r="Z2" s="113"/>
      <c r="AA2" s="113"/>
      <c r="AB2" s="113"/>
      <c r="AC2" s="113"/>
      <c r="AD2" s="114"/>
      <c r="AE2" s="112" t="s">
        <v>146</v>
      </c>
      <c r="AF2" s="116"/>
      <c r="AG2" s="113"/>
      <c r="AH2" s="113"/>
      <c r="AI2" s="113"/>
      <c r="AJ2" s="113"/>
      <c r="AK2" s="113"/>
      <c r="AL2" s="113"/>
      <c r="AM2" s="113"/>
      <c r="AN2" s="113"/>
      <c r="AO2" s="113"/>
      <c r="AP2" s="113"/>
      <c r="AQ2" s="112" t="s">
        <v>147</v>
      </c>
      <c r="AR2" s="116"/>
      <c r="AS2" s="113"/>
      <c r="AT2" s="113"/>
      <c r="AU2" s="113"/>
      <c r="AV2" s="113"/>
      <c r="AW2" s="113"/>
      <c r="AX2" s="113"/>
      <c r="AY2" s="113"/>
      <c r="AZ2" s="113"/>
      <c r="BA2" s="113"/>
      <c r="BB2" s="114"/>
    </row>
    <row r="3" spans="2:54" ht="31.2" thickBot="1">
      <c r="B3" s="49" t="s">
        <v>3</v>
      </c>
      <c r="C3" s="50" t="s">
        <v>4</v>
      </c>
      <c r="D3" s="50" t="s">
        <v>5</v>
      </c>
      <c r="E3" s="50" t="s">
        <v>6</v>
      </c>
      <c r="F3" s="51" t="s">
        <v>7</v>
      </c>
      <c r="G3" s="43" t="s">
        <v>142</v>
      </c>
      <c r="H3" s="44" t="s">
        <v>143</v>
      </c>
      <c r="I3" s="72" t="s">
        <v>135</v>
      </c>
      <c r="J3" s="72" t="s">
        <v>134</v>
      </c>
      <c r="K3" s="69" t="s">
        <v>137</v>
      </c>
      <c r="L3" s="69" t="s">
        <v>136</v>
      </c>
      <c r="M3" s="58" t="s">
        <v>133</v>
      </c>
      <c r="N3" s="58" t="s">
        <v>132</v>
      </c>
      <c r="O3" s="69" t="s">
        <v>24</v>
      </c>
      <c r="P3" s="63" t="s">
        <v>130</v>
      </c>
      <c r="Q3" s="69" t="s">
        <v>131</v>
      </c>
      <c r="R3" s="88" t="s">
        <v>150</v>
      </c>
      <c r="S3" s="43" t="s">
        <v>142</v>
      </c>
      <c r="T3" s="44" t="s">
        <v>143</v>
      </c>
      <c r="U3" s="72" t="s">
        <v>135</v>
      </c>
      <c r="V3" s="72" t="s">
        <v>134</v>
      </c>
      <c r="W3" s="69" t="s">
        <v>137</v>
      </c>
      <c r="X3" s="69" t="s">
        <v>136</v>
      </c>
      <c r="Y3" s="58" t="s">
        <v>133</v>
      </c>
      <c r="Z3" s="58" t="s">
        <v>132</v>
      </c>
      <c r="AA3" s="69" t="s">
        <v>24</v>
      </c>
      <c r="AB3" s="69" t="s">
        <v>130</v>
      </c>
      <c r="AC3" s="69" t="s">
        <v>131</v>
      </c>
      <c r="AD3" s="88" t="s">
        <v>150</v>
      </c>
      <c r="AE3" s="43" t="s">
        <v>142</v>
      </c>
      <c r="AF3" s="44" t="s">
        <v>143</v>
      </c>
      <c r="AG3" s="72" t="s">
        <v>135</v>
      </c>
      <c r="AH3" s="72" t="s">
        <v>134</v>
      </c>
      <c r="AI3" s="69" t="s">
        <v>137</v>
      </c>
      <c r="AJ3" s="69" t="s">
        <v>136</v>
      </c>
      <c r="AK3" s="58" t="s">
        <v>133</v>
      </c>
      <c r="AL3" s="58" t="s">
        <v>132</v>
      </c>
      <c r="AM3" s="69" t="s">
        <v>24</v>
      </c>
      <c r="AN3" s="63" t="s">
        <v>130</v>
      </c>
      <c r="AO3" s="69" t="s">
        <v>131</v>
      </c>
      <c r="AP3" s="88" t="s">
        <v>150</v>
      </c>
      <c r="AQ3" s="43" t="s">
        <v>142</v>
      </c>
      <c r="AR3" s="44" t="s">
        <v>143</v>
      </c>
      <c r="AS3" s="72" t="s">
        <v>135</v>
      </c>
      <c r="AT3" s="72" t="s">
        <v>134</v>
      </c>
      <c r="AU3" s="69" t="s">
        <v>137</v>
      </c>
      <c r="AV3" s="69" t="s">
        <v>136</v>
      </c>
      <c r="AW3" s="58" t="s">
        <v>133</v>
      </c>
      <c r="AX3" s="58" t="s">
        <v>132</v>
      </c>
      <c r="AY3" s="69" t="s">
        <v>24</v>
      </c>
      <c r="AZ3" s="63" t="s">
        <v>130</v>
      </c>
      <c r="BA3" s="69" t="s">
        <v>131</v>
      </c>
      <c r="BB3" s="89" t="s">
        <v>150</v>
      </c>
    </row>
    <row r="4" spans="2:54">
      <c r="B4" s="52">
        <v>1</v>
      </c>
      <c r="C4" s="53" t="s">
        <v>28</v>
      </c>
      <c r="D4" s="53" t="s">
        <v>29</v>
      </c>
      <c r="E4" s="54">
        <v>57.150279062069998</v>
      </c>
      <c r="F4" s="55">
        <v>-110.84646546880001</v>
      </c>
      <c r="G4" s="59">
        <v>0.24999998509883881</v>
      </c>
      <c r="H4" s="60">
        <v>0.21666665375232697</v>
      </c>
      <c r="I4" s="60">
        <v>0.26666665077209473</v>
      </c>
      <c r="J4" s="60">
        <v>0.24999998509883881</v>
      </c>
      <c r="K4" s="60">
        <v>0.14999999105930328</v>
      </c>
      <c r="L4" s="60">
        <v>3.3333331346511841E-2</v>
      </c>
      <c r="M4" s="60">
        <v>-8.3333328366279602E-2</v>
      </c>
      <c r="N4" s="60">
        <v>0.51666665077209473</v>
      </c>
      <c r="O4" s="60">
        <v>0.24999998509883881</v>
      </c>
      <c r="P4" s="60">
        <v>-0.14999999105930328</v>
      </c>
      <c r="Q4" s="70">
        <v>-0.14999999105930328</v>
      </c>
      <c r="R4" s="80">
        <v>0.14999999105930328</v>
      </c>
      <c r="S4" s="59">
        <v>0.19167065620422363</v>
      </c>
      <c r="T4" s="60">
        <v>0.26035046577453613</v>
      </c>
      <c r="U4" s="60">
        <v>0.16280543804168701</v>
      </c>
      <c r="V4" s="60">
        <v>0.19167065620422363</v>
      </c>
      <c r="W4" s="60">
        <v>0.44404363632202148</v>
      </c>
      <c r="X4" s="60">
        <v>0.89255845546722412</v>
      </c>
      <c r="Y4" s="60">
        <v>0.68532860279083252</v>
      </c>
      <c r="Z4" s="60">
        <v>6.0257911682128906E-3</v>
      </c>
      <c r="AA4" s="60">
        <v>0.19167065620422363</v>
      </c>
      <c r="AB4" s="60">
        <v>0.44404363632202148</v>
      </c>
      <c r="AC4" s="70">
        <v>0.44404363632202148</v>
      </c>
      <c r="AD4" s="80">
        <v>0.44404363632202148</v>
      </c>
      <c r="AE4" s="59" t="s">
        <v>148</v>
      </c>
      <c r="AF4" s="60" t="s">
        <v>148</v>
      </c>
      <c r="AG4" s="60" t="s">
        <v>148</v>
      </c>
      <c r="AH4" s="60" t="s">
        <v>148</v>
      </c>
      <c r="AI4" s="60" t="s">
        <v>148</v>
      </c>
      <c r="AJ4" s="60" t="s">
        <v>148</v>
      </c>
      <c r="AK4" s="60" t="s">
        <v>148</v>
      </c>
      <c r="AL4" s="97" t="s">
        <v>151</v>
      </c>
      <c r="AM4" s="60" t="s">
        <v>148</v>
      </c>
      <c r="AN4" s="60" t="s">
        <v>148</v>
      </c>
      <c r="AO4" s="78" t="s">
        <v>148</v>
      </c>
      <c r="AP4" s="80" t="s">
        <v>148</v>
      </c>
      <c r="AQ4" s="59">
        <v>16</v>
      </c>
      <c r="AR4" s="60">
        <v>16</v>
      </c>
      <c r="AS4" s="60">
        <v>16</v>
      </c>
      <c r="AT4" s="60">
        <v>16</v>
      </c>
      <c r="AU4" s="60">
        <v>16</v>
      </c>
      <c r="AV4" s="60">
        <v>16</v>
      </c>
      <c r="AW4" s="60">
        <v>16</v>
      </c>
      <c r="AX4" s="60">
        <v>16</v>
      </c>
      <c r="AY4" s="60">
        <v>16</v>
      </c>
      <c r="AZ4" s="60">
        <v>16</v>
      </c>
      <c r="BA4" s="60">
        <v>16</v>
      </c>
      <c r="BB4" s="95">
        <v>16</v>
      </c>
    </row>
    <row r="5" spans="2:54">
      <c r="B5" s="15">
        <v>2</v>
      </c>
      <c r="C5" s="16" t="s">
        <v>30</v>
      </c>
      <c r="D5" s="16" t="s">
        <v>31</v>
      </c>
      <c r="E5" s="17">
        <v>57.092355847519997</v>
      </c>
      <c r="F5" s="23">
        <v>-110.75072587155999</v>
      </c>
      <c r="G5" s="59">
        <v>0.37657231092453003</v>
      </c>
      <c r="H5" s="60">
        <v>0.3430992066860199</v>
      </c>
      <c r="I5" s="60">
        <v>0.26666665077209473</v>
      </c>
      <c r="J5" s="60">
        <v>0.24999998509883881</v>
      </c>
      <c r="K5" s="60">
        <v>0.14999999105930328</v>
      </c>
      <c r="L5" s="60">
        <v>3.3333331346511841E-2</v>
      </c>
      <c r="M5" s="60">
        <v>-8.3333328366279602E-2</v>
      </c>
      <c r="N5" s="60">
        <v>0.51666665077209473</v>
      </c>
      <c r="O5" s="60">
        <v>0.38333329558372498</v>
      </c>
      <c r="P5" s="60">
        <v>-0.28333330154418945</v>
      </c>
      <c r="Q5" s="70">
        <v>-0.24999998509883881</v>
      </c>
      <c r="R5" s="74">
        <v>0.28333330154418945</v>
      </c>
      <c r="S5" s="59">
        <v>4.7367215156555176E-2</v>
      </c>
      <c r="T5" s="60">
        <v>7.1430802345275879E-2</v>
      </c>
      <c r="U5" s="60">
        <v>0.16280543804168701</v>
      </c>
      <c r="V5" s="60">
        <v>0.19167065620422363</v>
      </c>
      <c r="W5" s="60">
        <v>0.44404363632202148</v>
      </c>
      <c r="X5" s="60">
        <v>0.89255845546722412</v>
      </c>
      <c r="Y5" s="60">
        <v>0.68532860279083252</v>
      </c>
      <c r="Z5" s="60">
        <v>6.0257911682128906E-3</v>
      </c>
      <c r="AA5" s="60">
        <v>4.2763471603393555E-2</v>
      </c>
      <c r="AB5" s="60">
        <v>0.13734708726406097</v>
      </c>
      <c r="AC5" s="70">
        <v>0.19167059659957886</v>
      </c>
      <c r="AD5" s="74">
        <v>0.13734710216522217</v>
      </c>
      <c r="AE5" s="99" t="s">
        <v>151</v>
      </c>
      <c r="AF5" s="60" t="s">
        <v>148</v>
      </c>
      <c r="AG5" s="60" t="s">
        <v>148</v>
      </c>
      <c r="AH5" s="60" t="s">
        <v>148</v>
      </c>
      <c r="AI5" s="60" t="s">
        <v>148</v>
      </c>
      <c r="AJ5" s="60" t="s">
        <v>148</v>
      </c>
      <c r="AK5" s="60" t="s">
        <v>148</v>
      </c>
      <c r="AL5" s="97" t="s">
        <v>151</v>
      </c>
      <c r="AM5" s="98" t="s">
        <v>151</v>
      </c>
      <c r="AN5" s="60" t="s">
        <v>148</v>
      </c>
      <c r="AO5" s="70" t="s">
        <v>148</v>
      </c>
      <c r="AP5" s="74" t="s">
        <v>148</v>
      </c>
      <c r="AQ5" s="59">
        <v>16</v>
      </c>
      <c r="AR5" s="60">
        <v>16</v>
      </c>
      <c r="AS5" s="60">
        <v>16</v>
      </c>
      <c r="AT5" s="60">
        <v>16</v>
      </c>
      <c r="AU5" s="60">
        <v>16</v>
      </c>
      <c r="AV5" s="60">
        <v>16</v>
      </c>
      <c r="AW5" s="60">
        <v>16</v>
      </c>
      <c r="AX5" s="60">
        <v>16</v>
      </c>
      <c r="AY5" s="60">
        <v>16</v>
      </c>
      <c r="AZ5" s="60">
        <v>16</v>
      </c>
      <c r="BA5" s="60">
        <v>16</v>
      </c>
      <c r="BB5" s="90">
        <v>16</v>
      </c>
    </row>
    <row r="6" spans="2:54">
      <c r="B6" s="15">
        <v>3</v>
      </c>
      <c r="C6" s="16" t="s">
        <v>32</v>
      </c>
      <c r="D6" s="16" t="s">
        <v>33</v>
      </c>
      <c r="E6" s="17">
        <v>57.045718688660003</v>
      </c>
      <c r="F6" s="23">
        <v>-110.59277436517</v>
      </c>
      <c r="G6" s="59">
        <v>0.17573374509811401</v>
      </c>
      <c r="H6" s="60">
        <v>0.22594338655471802</v>
      </c>
      <c r="I6" s="60">
        <v>0.28333330154418945</v>
      </c>
      <c r="J6" s="60">
        <v>0.28333330154418945</v>
      </c>
      <c r="K6" s="60">
        <v>0.19999998807907104</v>
      </c>
      <c r="L6" s="60">
        <v>0.11666665971279144</v>
      </c>
      <c r="M6" s="60">
        <v>-6.6666662693023682E-2</v>
      </c>
      <c r="N6" s="60">
        <v>0.61666661500930786</v>
      </c>
      <c r="O6" s="60">
        <v>0.1666666567325592</v>
      </c>
      <c r="P6" s="60">
        <v>-1.666666567325592E-2</v>
      </c>
      <c r="Q6" s="70">
        <v>-0.11666665971279144</v>
      </c>
      <c r="R6" s="74">
        <v>1.666666567325592E-2</v>
      </c>
      <c r="S6" s="59">
        <v>0.36739468574523926</v>
      </c>
      <c r="T6" s="60">
        <v>0.2412879467010498</v>
      </c>
      <c r="U6" s="60">
        <v>0.13734710216522217</v>
      </c>
      <c r="V6" s="60">
        <v>0.13734710216522217</v>
      </c>
      <c r="W6" s="60">
        <v>0.30042719841003418</v>
      </c>
      <c r="X6" s="60">
        <v>0.55835092067718506</v>
      </c>
      <c r="Y6" s="60">
        <v>0.75264197587966919</v>
      </c>
      <c r="Z6" s="60">
        <v>1.0138750076293945E-3</v>
      </c>
      <c r="AA6" s="60">
        <v>0.39231443405151367</v>
      </c>
      <c r="AB6" s="60">
        <v>0.96408939361572266</v>
      </c>
      <c r="AC6" s="70">
        <v>0.55835092067718506</v>
      </c>
      <c r="AD6" s="74">
        <v>0.96408939361572266</v>
      </c>
      <c r="AE6" s="59" t="s">
        <v>148</v>
      </c>
      <c r="AF6" s="60" t="s">
        <v>148</v>
      </c>
      <c r="AG6" s="60" t="s">
        <v>148</v>
      </c>
      <c r="AH6" s="60" t="s">
        <v>148</v>
      </c>
      <c r="AI6" s="60" t="s">
        <v>148</v>
      </c>
      <c r="AJ6" s="60" t="s">
        <v>148</v>
      </c>
      <c r="AK6" s="60" t="s">
        <v>148</v>
      </c>
      <c r="AL6" s="97" t="s">
        <v>151</v>
      </c>
      <c r="AM6" s="60" t="s">
        <v>148</v>
      </c>
      <c r="AN6" s="60" t="s">
        <v>148</v>
      </c>
      <c r="AO6" s="70" t="s">
        <v>148</v>
      </c>
      <c r="AP6" s="74" t="s">
        <v>148</v>
      </c>
      <c r="AQ6" s="59">
        <v>16</v>
      </c>
      <c r="AR6" s="60">
        <v>16</v>
      </c>
      <c r="AS6" s="60">
        <v>16</v>
      </c>
      <c r="AT6" s="60">
        <v>16</v>
      </c>
      <c r="AU6" s="60">
        <v>16</v>
      </c>
      <c r="AV6" s="60">
        <v>16</v>
      </c>
      <c r="AW6" s="60">
        <v>16</v>
      </c>
      <c r="AX6" s="60">
        <v>16</v>
      </c>
      <c r="AY6" s="60">
        <v>16</v>
      </c>
      <c r="AZ6" s="60">
        <v>16</v>
      </c>
      <c r="BA6" s="60">
        <v>16</v>
      </c>
      <c r="BB6" s="90">
        <v>16</v>
      </c>
    </row>
    <row r="7" spans="2:54">
      <c r="B7" s="15">
        <v>4</v>
      </c>
      <c r="C7" s="16" t="s">
        <v>34</v>
      </c>
      <c r="D7" s="16" t="s">
        <v>35</v>
      </c>
      <c r="E7" s="17">
        <v>57.959699206789999</v>
      </c>
      <c r="F7" s="23">
        <v>-110.39796731211</v>
      </c>
      <c r="G7" s="59">
        <v>0.29999998211860657</v>
      </c>
      <c r="H7" s="60">
        <v>0.24999998509883881</v>
      </c>
      <c r="I7" s="60">
        <v>0.21666665375232697</v>
      </c>
      <c r="J7" s="60">
        <v>0.21666665375232697</v>
      </c>
      <c r="K7" s="60">
        <v>3.3333331346511841E-2</v>
      </c>
      <c r="L7" s="60">
        <v>-0.19999998807907104</v>
      </c>
      <c r="M7" s="60">
        <v>-9.9999994039535522E-2</v>
      </c>
      <c r="N7" s="60">
        <v>0.38333329558372498</v>
      </c>
      <c r="O7" s="60">
        <v>0.28333330154418945</v>
      </c>
      <c r="P7" s="60">
        <v>-0.24999998509883881</v>
      </c>
      <c r="Q7" s="70">
        <v>-0.1666666567325592</v>
      </c>
      <c r="R7" s="74">
        <v>0.24999998509883881</v>
      </c>
      <c r="S7" s="59">
        <v>0.11507463455200195</v>
      </c>
      <c r="T7" s="60">
        <v>0.19167065620422363</v>
      </c>
      <c r="U7" s="60">
        <v>0.26035046577453613</v>
      </c>
      <c r="V7" s="60">
        <v>0.26035046577453613</v>
      </c>
      <c r="W7" s="60">
        <v>0.89255845546722412</v>
      </c>
      <c r="X7" s="60">
        <v>0.3004271388053894</v>
      </c>
      <c r="Y7" s="60">
        <v>0.62042528390884399</v>
      </c>
      <c r="Z7" s="60">
        <v>4.2763471603393555E-2</v>
      </c>
      <c r="AA7" s="60">
        <v>0.13734710216522217</v>
      </c>
      <c r="AB7" s="60">
        <v>0.19167059659957886</v>
      </c>
      <c r="AC7" s="70">
        <v>0.3923143744468689</v>
      </c>
      <c r="AD7" s="74">
        <v>0.19167065620422363</v>
      </c>
      <c r="AE7" s="59" t="s">
        <v>148</v>
      </c>
      <c r="AF7" s="60" t="s">
        <v>148</v>
      </c>
      <c r="AG7" s="60" t="s">
        <v>148</v>
      </c>
      <c r="AH7" s="60" t="s">
        <v>148</v>
      </c>
      <c r="AI7" s="60" t="s">
        <v>148</v>
      </c>
      <c r="AJ7" s="60" t="s">
        <v>148</v>
      </c>
      <c r="AK7" s="60" t="s">
        <v>148</v>
      </c>
      <c r="AL7" s="97" t="s">
        <v>151</v>
      </c>
      <c r="AM7" s="60" t="s">
        <v>148</v>
      </c>
      <c r="AN7" s="60" t="s">
        <v>148</v>
      </c>
      <c r="AO7" s="70" t="s">
        <v>148</v>
      </c>
      <c r="AP7" s="74" t="s">
        <v>148</v>
      </c>
      <c r="AQ7" s="59">
        <v>16</v>
      </c>
      <c r="AR7" s="60">
        <v>16</v>
      </c>
      <c r="AS7" s="60">
        <v>16</v>
      </c>
      <c r="AT7" s="60">
        <v>16</v>
      </c>
      <c r="AU7" s="60">
        <v>16</v>
      </c>
      <c r="AV7" s="60">
        <v>16</v>
      </c>
      <c r="AW7" s="60">
        <v>16</v>
      </c>
      <c r="AX7" s="60">
        <v>16</v>
      </c>
      <c r="AY7" s="60">
        <v>16</v>
      </c>
      <c r="AZ7" s="60">
        <v>16</v>
      </c>
      <c r="BA7" s="60">
        <v>16</v>
      </c>
      <c r="BB7" s="90">
        <v>16</v>
      </c>
    </row>
    <row r="8" spans="2:54">
      <c r="B8" s="15">
        <v>5</v>
      </c>
      <c r="C8" s="16" t="s">
        <v>36</v>
      </c>
      <c r="D8" s="16" t="s">
        <v>37</v>
      </c>
      <c r="E8" s="17">
        <v>56.893876237720001</v>
      </c>
      <c r="F8" s="23">
        <v>-110.90268647681999</v>
      </c>
      <c r="G8" s="59">
        <v>3.3333331346511841E-2</v>
      </c>
      <c r="H8" s="60">
        <v>4.9999997019767761E-2</v>
      </c>
      <c r="I8" s="60">
        <v>0.31666663289070129</v>
      </c>
      <c r="J8" s="60">
        <v>0.33333331346511841</v>
      </c>
      <c r="K8" s="60">
        <v>0.21666665375232697</v>
      </c>
      <c r="L8" s="60">
        <v>9.9999994039535522E-2</v>
      </c>
      <c r="M8" s="60">
        <v>8.3333328366279602E-2</v>
      </c>
      <c r="N8" s="60">
        <v>0.58333331346511841</v>
      </c>
      <c r="O8" s="60">
        <v>8.3333328366279602E-2</v>
      </c>
      <c r="P8" s="60">
        <v>0.19999998807907104</v>
      </c>
      <c r="Q8" s="70">
        <v>0.11666665971279144</v>
      </c>
      <c r="R8" s="74">
        <v>-0.19999998807907104</v>
      </c>
      <c r="S8" s="59">
        <v>0.89255845546722412</v>
      </c>
      <c r="T8" s="60">
        <v>0.8218916654586792</v>
      </c>
      <c r="U8" s="60">
        <v>9.5746636390686035E-2</v>
      </c>
      <c r="V8" s="60">
        <v>7.910919189453125E-2</v>
      </c>
      <c r="W8" s="60">
        <v>0.26035046577453613</v>
      </c>
      <c r="X8" s="60">
        <v>0.62042522430419922</v>
      </c>
      <c r="Y8" s="60">
        <v>0.68532860279083252</v>
      </c>
      <c r="Z8" s="60">
        <v>1.8928050994873047E-3</v>
      </c>
      <c r="AA8" s="60">
        <v>0.68532860279083252</v>
      </c>
      <c r="AB8" s="60">
        <v>0.30042719841003418</v>
      </c>
      <c r="AC8" s="70">
        <v>0.55835092067718506</v>
      </c>
      <c r="AD8" s="74">
        <v>0.3004271388053894</v>
      </c>
      <c r="AE8" s="59" t="s">
        <v>148</v>
      </c>
      <c r="AF8" s="60" t="s">
        <v>148</v>
      </c>
      <c r="AG8" s="60" t="s">
        <v>148</v>
      </c>
      <c r="AH8" s="60" t="s">
        <v>148</v>
      </c>
      <c r="AI8" s="60" t="s">
        <v>148</v>
      </c>
      <c r="AJ8" s="60" t="s">
        <v>148</v>
      </c>
      <c r="AK8" s="60" t="s">
        <v>148</v>
      </c>
      <c r="AL8" s="97" t="s">
        <v>151</v>
      </c>
      <c r="AM8" s="60" t="s">
        <v>148</v>
      </c>
      <c r="AN8" s="60" t="s">
        <v>148</v>
      </c>
      <c r="AO8" s="70" t="s">
        <v>148</v>
      </c>
      <c r="AP8" s="74" t="s">
        <v>148</v>
      </c>
      <c r="AQ8" s="59">
        <v>16</v>
      </c>
      <c r="AR8" s="60">
        <v>16</v>
      </c>
      <c r="AS8" s="60">
        <v>16</v>
      </c>
      <c r="AT8" s="60">
        <v>16</v>
      </c>
      <c r="AU8" s="60">
        <v>16</v>
      </c>
      <c r="AV8" s="60">
        <v>16</v>
      </c>
      <c r="AW8" s="60">
        <v>16</v>
      </c>
      <c r="AX8" s="60">
        <v>16</v>
      </c>
      <c r="AY8" s="60">
        <v>16</v>
      </c>
      <c r="AZ8" s="60">
        <v>16</v>
      </c>
      <c r="BA8" s="60">
        <v>16</v>
      </c>
      <c r="BB8" s="90">
        <v>16</v>
      </c>
    </row>
    <row r="9" spans="2:54" ht="14.4" customHeight="1">
      <c r="B9" s="15">
        <v>6</v>
      </c>
      <c r="C9" s="16" t="s">
        <v>38</v>
      </c>
      <c r="D9" s="16" t="s">
        <v>39</v>
      </c>
      <c r="E9" s="17">
        <v>57.269429501529999</v>
      </c>
      <c r="F9" s="23">
        <v>-110.90431449608</v>
      </c>
      <c r="G9" s="59">
        <v>0.11666665971279144</v>
      </c>
      <c r="H9" s="60">
        <v>9.9999994039535522E-2</v>
      </c>
      <c r="I9" s="60">
        <v>0.29999998211860657</v>
      </c>
      <c r="J9" s="60">
        <v>0.31666663289070129</v>
      </c>
      <c r="K9" s="60">
        <v>0.23333331942558289</v>
      </c>
      <c r="L9" s="60">
        <v>0.11666665971279144</v>
      </c>
      <c r="M9" s="60">
        <v>3.3333331346511841E-2</v>
      </c>
      <c r="N9" s="60">
        <v>0.64999997615814209</v>
      </c>
      <c r="O9" s="60">
        <v>0.1666666567325592</v>
      </c>
      <c r="P9" s="60">
        <v>6.6666662693023682E-2</v>
      </c>
      <c r="Q9" s="70">
        <v>1.666666567325592E-2</v>
      </c>
      <c r="R9" s="74">
        <v>-6.6666662693023682E-2</v>
      </c>
      <c r="S9" s="59">
        <v>0.55835092067718506</v>
      </c>
      <c r="T9" s="60">
        <v>0.62042522430419922</v>
      </c>
      <c r="U9" s="60">
        <v>0.11507463455200195</v>
      </c>
      <c r="V9" s="60">
        <v>9.5746636390686035E-2</v>
      </c>
      <c r="W9" s="60">
        <v>0.22413420677185059</v>
      </c>
      <c r="X9" s="60">
        <v>0.55835092067718506</v>
      </c>
      <c r="Y9" s="60">
        <v>0.89255845546722412</v>
      </c>
      <c r="Z9" s="60">
        <v>5.2678585052490234E-4</v>
      </c>
      <c r="AA9" s="60">
        <v>0.39231443405151367</v>
      </c>
      <c r="AB9" s="60">
        <v>0.75264191627502441</v>
      </c>
      <c r="AC9" s="70">
        <v>0.96408939361572266</v>
      </c>
      <c r="AD9" s="74">
        <v>0.75264197587966919</v>
      </c>
      <c r="AE9" s="59" t="s">
        <v>148</v>
      </c>
      <c r="AF9" s="60" t="s">
        <v>148</v>
      </c>
      <c r="AG9" s="60" t="s">
        <v>148</v>
      </c>
      <c r="AH9" s="60" t="s">
        <v>148</v>
      </c>
      <c r="AI9" s="60" t="s">
        <v>148</v>
      </c>
      <c r="AJ9" s="60" t="s">
        <v>148</v>
      </c>
      <c r="AK9" s="60" t="s">
        <v>148</v>
      </c>
      <c r="AL9" s="97" t="s">
        <v>151</v>
      </c>
      <c r="AM9" s="60" t="s">
        <v>148</v>
      </c>
      <c r="AN9" s="60" t="s">
        <v>148</v>
      </c>
      <c r="AO9" s="70" t="s">
        <v>148</v>
      </c>
      <c r="AP9" s="74" t="s">
        <v>148</v>
      </c>
      <c r="AQ9" s="59">
        <v>16</v>
      </c>
      <c r="AR9" s="60">
        <v>16</v>
      </c>
      <c r="AS9" s="60">
        <v>16</v>
      </c>
      <c r="AT9" s="60">
        <v>16</v>
      </c>
      <c r="AU9" s="60">
        <v>16</v>
      </c>
      <c r="AV9" s="60">
        <v>16</v>
      </c>
      <c r="AW9" s="60">
        <v>16</v>
      </c>
      <c r="AX9" s="60">
        <v>16</v>
      </c>
      <c r="AY9" s="60">
        <v>16</v>
      </c>
      <c r="AZ9" s="60">
        <v>16</v>
      </c>
      <c r="BA9" s="60">
        <v>16</v>
      </c>
      <c r="BB9" s="90">
        <v>16</v>
      </c>
    </row>
    <row r="10" spans="2:54" ht="17.399999999999999" customHeight="1">
      <c r="B10" s="15">
        <v>7</v>
      </c>
      <c r="C10" s="16" t="s">
        <v>40</v>
      </c>
      <c r="D10" s="16" t="s">
        <v>41</v>
      </c>
      <c r="E10" s="17">
        <v>57.14650534111</v>
      </c>
      <c r="F10" s="23">
        <v>-110.86307102177</v>
      </c>
      <c r="G10" s="59">
        <v>0.1666666567325592</v>
      </c>
      <c r="H10" s="60">
        <v>0.23333331942558289</v>
      </c>
      <c r="I10" s="60">
        <v>0.26666665077209473</v>
      </c>
      <c r="J10" s="60">
        <v>0.24999998509883881</v>
      </c>
      <c r="K10" s="60">
        <v>0.14999999105930328</v>
      </c>
      <c r="L10" s="60">
        <v>3.3333331346511841E-2</v>
      </c>
      <c r="M10" s="60">
        <v>-8.3333328366279602E-2</v>
      </c>
      <c r="N10" s="60">
        <v>0.51666665077209473</v>
      </c>
      <c r="O10" s="60">
        <v>0.18333332240581512</v>
      </c>
      <c r="P10" s="60">
        <v>-0.1666666567325592</v>
      </c>
      <c r="Q10" s="70">
        <v>-0.23333331942558289</v>
      </c>
      <c r="R10" s="74">
        <v>0.1666666567325592</v>
      </c>
      <c r="S10" s="59">
        <v>0.39231443405151367</v>
      </c>
      <c r="T10" s="60">
        <v>0.22413420677185059</v>
      </c>
      <c r="U10" s="60">
        <v>0.16280543804168701</v>
      </c>
      <c r="V10" s="60">
        <v>0.19167065620422363</v>
      </c>
      <c r="W10" s="60">
        <v>0.44404363632202148</v>
      </c>
      <c r="X10" s="60">
        <v>0.89255845546722412</v>
      </c>
      <c r="Y10" s="60">
        <v>0.68532860279083252</v>
      </c>
      <c r="Z10" s="60">
        <v>6.0257911682128906E-3</v>
      </c>
      <c r="AA10" s="60">
        <v>0.34441757202148438</v>
      </c>
      <c r="AB10" s="60">
        <v>0.3923143744468689</v>
      </c>
      <c r="AC10" s="70">
        <v>0.22413426637649536</v>
      </c>
      <c r="AD10" s="74">
        <v>0.39231443405151367</v>
      </c>
      <c r="AE10" s="59" t="s">
        <v>148</v>
      </c>
      <c r="AF10" s="60" t="s">
        <v>148</v>
      </c>
      <c r="AG10" s="60" t="s">
        <v>148</v>
      </c>
      <c r="AH10" s="60" t="s">
        <v>148</v>
      </c>
      <c r="AI10" s="60" t="s">
        <v>148</v>
      </c>
      <c r="AJ10" s="60" t="s">
        <v>148</v>
      </c>
      <c r="AK10" s="60" t="s">
        <v>148</v>
      </c>
      <c r="AL10" s="97" t="s">
        <v>151</v>
      </c>
      <c r="AM10" s="60" t="s">
        <v>148</v>
      </c>
      <c r="AN10" s="60" t="s">
        <v>148</v>
      </c>
      <c r="AO10" s="70" t="s">
        <v>148</v>
      </c>
      <c r="AP10" s="74" t="s">
        <v>148</v>
      </c>
      <c r="AQ10" s="59">
        <v>16</v>
      </c>
      <c r="AR10" s="60">
        <v>16</v>
      </c>
      <c r="AS10" s="60">
        <v>16</v>
      </c>
      <c r="AT10" s="60">
        <v>16</v>
      </c>
      <c r="AU10" s="60">
        <v>16</v>
      </c>
      <c r="AV10" s="60">
        <v>16</v>
      </c>
      <c r="AW10" s="60">
        <v>16</v>
      </c>
      <c r="AX10" s="60">
        <v>16</v>
      </c>
      <c r="AY10" s="60">
        <v>16</v>
      </c>
      <c r="AZ10" s="60">
        <v>16</v>
      </c>
      <c r="BA10" s="60">
        <v>16</v>
      </c>
      <c r="BB10" s="90">
        <v>16</v>
      </c>
    </row>
    <row r="11" spans="2:54">
      <c r="B11" s="15">
        <v>8</v>
      </c>
      <c r="C11" s="16" t="s">
        <v>42</v>
      </c>
      <c r="D11" s="16" t="s">
        <v>43</v>
      </c>
      <c r="E11" s="17">
        <v>57.230870237349997</v>
      </c>
      <c r="F11" s="23">
        <v>-110.74587550104</v>
      </c>
      <c r="G11" s="59">
        <v>0.29999998211860657</v>
      </c>
      <c r="H11" s="60">
        <v>0.28333330154418945</v>
      </c>
      <c r="I11" s="60">
        <v>0.29999998211860657</v>
      </c>
      <c r="J11" s="60">
        <v>0.31666663289070129</v>
      </c>
      <c r="K11" s="60">
        <v>0.23333331942558289</v>
      </c>
      <c r="L11" s="60">
        <v>0.11666665971279144</v>
      </c>
      <c r="M11" s="60">
        <v>3.3333331346511841E-2</v>
      </c>
      <c r="N11" s="60">
        <v>0.64999997615814209</v>
      </c>
      <c r="O11" s="60">
        <v>0.29999998211860657</v>
      </c>
      <c r="P11" s="60">
        <v>-0.1666666567325592</v>
      </c>
      <c r="Q11" s="70">
        <v>-0.18333332240581512</v>
      </c>
      <c r="R11" s="74">
        <v>0.1666666567325592</v>
      </c>
      <c r="S11" s="59">
        <v>0.11507463455200195</v>
      </c>
      <c r="T11" s="60">
        <v>0.13734710216522217</v>
      </c>
      <c r="U11" s="60">
        <v>0.11507463455200195</v>
      </c>
      <c r="V11" s="60">
        <v>9.5746636390686035E-2</v>
      </c>
      <c r="W11" s="60">
        <v>0.22413420677185059</v>
      </c>
      <c r="X11" s="60">
        <v>0.55835092067718506</v>
      </c>
      <c r="Y11" s="60">
        <v>0.89255845546722412</v>
      </c>
      <c r="Z11" s="60">
        <v>5.2678585052490234E-4</v>
      </c>
      <c r="AA11" s="60">
        <v>0.11507463455200195</v>
      </c>
      <c r="AB11" s="60">
        <v>0.3923143744468689</v>
      </c>
      <c r="AC11" s="70">
        <v>0.3444175124168396</v>
      </c>
      <c r="AD11" s="74">
        <v>0.39231443405151367</v>
      </c>
      <c r="AE11" s="59" t="s">
        <v>148</v>
      </c>
      <c r="AF11" s="60" t="s">
        <v>148</v>
      </c>
      <c r="AG11" s="60" t="s">
        <v>148</v>
      </c>
      <c r="AH11" s="60" t="s">
        <v>148</v>
      </c>
      <c r="AI11" s="60" t="s">
        <v>148</v>
      </c>
      <c r="AJ11" s="60" t="s">
        <v>148</v>
      </c>
      <c r="AK11" s="60" t="s">
        <v>148</v>
      </c>
      <c r="AL11" s="97" t="s">
        <v>151</v>
      </c>
      <c r="AM11" s="60" t="s">
        <v>148</v>
      </c>
      <c r="AN11" s="60" t="s">
        <v>148</v>
      </c>
      <c r="AO11" s="70" t="s">
        <v>148</v>
      </c>
      <c r="AP11" s="74" t="s">
        <v>148</v>
      </c>
      <c r="AQ11" s="59">
        <v>16</v>
      </c>
      <c r="AR11" s="60">
        <v>16</v>
      </c>
      <c r="AS11" s="60">
        <v>16</v>
      </c>
      <c r="AT11" s="60">
        <v>16</v>
      </c>
      <c r="AU11" s="60">
        <v>16</v>
      </c>
      <c r="AV11" s="60">
        <v>16</v>
      </c>
      <c r="AW11" s="60">
        <v>16</v>
      </c>
      <c r="AX11" s="60">
        <v>16</v>
      </c>
      <c r="AY11" s="60">
        <v>16</v>
      </c>
      <c r="AZ11" s="60">
        <v>16</v>
      </c>
      <c r="BA11" s="60">
        <v>16</v>
      </c>
      <c r="BB11" s="90">
        <v>16</v>
      </c>
    </row>
    <row r="12" spans="2:54">
      <c r="B12" s="15">
        <v>9</v>
      </c>
      <c r="C12" s="16" t="s">
        <v>44</v>
      </c>
      <c r="D12" s="16" t="s">
        <v>45</v>
      </c>
      <c r="E12" s="17">
        <v>56.767872603160001</v>
      </c>
      <c r="F12" s="23">
        <v>-110.90975696955</v>
      </c>
      <c r="G12" s="59">
        <v>-8.3333328366279602E-2</v>
      </c>
      <c r="H12" s="60">
        <v>-6.6666662693023682E-2</v>
      </c>
      <c r="I12" s="60">
        <v>0.29999998211860657</v>
      </c>
      <c r="J12" s="60">
        <v>0.29999998211860657</v>
      </c>
      <c r="K12" s="60">
        <v>0.19999998807907104</v>
      </c>
      <c r="L12" s="60">
        <v>1.666666567325592E-2</v>
      </c>
      <c r="M12" s="60">
        <v>6.6666662693023682E-2</v>
      </c>
      <c r="N12" s="60">
        <v>0.49999997019767761</v>
      </c>
      <c r="O12" s="60">
        <v>0.11666665971279144</v>
      </c>
      <c r="P12" s="60">
        <v>0.21666665375232697</v>
      </c>
      <c r="Q12" s="70">
        <v>0.18333332240581512</v>
      </c>
      <c r="R12" s="74">
        <v>-0.21666665375232697</v>
      </c>
      <c r="S12" s="59">
        <v>0.68532860279083252</v>
      </c>
      <c r="T12" s="60">
        <v>0.75264197587966919</v>
      </c>
      <c r="U12" s="60">
        <v>0.11507463455200195</v>
      </c>
      <c r="V12" s="60">
        <v>0.11507463455200195</v>
      </c>
      <c r="W12" s="60">
        <v>0.30042719841003418</v>
      </c>
      <c r="X12" s="60">
        <v>0.96408939361572266</v>
      </c>
      <c r="Y12" s="60">
        <v>0.75264191627502441</v>
      </c>
      <c r="Z12" s="60">
        <v>7.8996419906616211E-3</v>
      </c>
      <c r="AA12" s="60">
        <v>0.55835092067718506</v>
      </c>
      <c r="AB12" s="60">
        <v>0.26035046577453613</v>
      </c>
      <c r="AC12" s="70">
        <v>0.34441757202148438</v>
      </c>
      <c r="AD12" s="74">
        <v>0.26035052537918091</v>
      </c>
      <c r="AE12" s="59" t="s">
        <v>148</v>
      </c>
      <c r="AF12" s="60" t="s">
        <v>148</v>
      </c>
      <c r="AG12" s="60" t="s">
        <v>148</v>
      </c>
      <c r="AH12" s="60" t="s">
        <v>148</v>
      </c>
      <c r="AI12" s="60" t="s">
        <v>148</v>
      </c>
      <c r="AJ12" s="60" t="s">
        <v>148</v>
      </c>
      <c r="AK12" s="60" t="s">
        <v>148</v>
      </c>
      <c r="AL12" s="97" t="s">
        <v>151</v>
      </c>
      <c r="AM12" s="60" t="s">
        <v>148</v>
      </c>
      <c r="AN12" s="60" t="s">
        <v>148</v>
      </c>
      <c r="AO12" s="70" t="s">
        <v>148</v>
      </c>
      <c r="AP12" s="74" t="s">
        <v>148</v>
      </c>
      <c r="AQ12" s="59">
        <v>16</v>
      </c>
      <c r="AR12" s="60">
        <v>16</v>
      </c>
      <c r="AS12" s="60">
        <v>16</v>
      </c>
      <c r="AT12" s="60">
        <v>16</v>
      </c>
      <c r="AU12" s="60">
        <v>16</v>
      </c>
      <c r="AV12" s="60">
        <v>16</v>
      </c>
      <c r="AW12" s="60">
        <v>16</v>
      </c>
      <c r="AX12" s="60">
        <v>16</v>
      </c>
      <c r="AY12" s="60">
        <v>16</v>
      </c>
      <c r="AZ12" s="60">
        <v>16</v>
      </c>
      <c r="BA12" s="60">
        <v>16</v>
      </c>
      <c r="BB12" s="90">
        <v>16</v>
      </c>
    </row>
    <row r="13" spans="2:54">
      <c r="B13" s="15">
        <v>10</v>
      </c>
      <c r="C13" s="16" t="s">
        <v>46</v>
      </c>
      <c r="D13" s="16" t="s">
        <v>47</v>
      </c>
      <c r="E13" s="17">
        <v>56.639188458329997</v>
      </c>
      <c r="F13" s="23">
        <v>-110.20034813218</v>
      </c>
      <c r="G13" s="59">
        <v>0.13333332538604736</v>
      </c>
      <c r="H13" s="60">
        <v>0.18333332240581512</v>
      </c>
      <c r="I13" s="60">
        <v>0.28333330154418945</v>
      </c>
      <c r="J13" s="60">
        <v>0.29999998211860657</v>
      </c>
      <c r="K13" s="60">
        <v>6.6666662693023682E-2</v>
      </c>
      <c r="L13" s="60">
        <v>3.3333331346511841E-2</v>
      </c>
      <c r="M13" s="60">
        <v>-1.666666567325592E-2</v>
      </c>
      <c r="N13" s="60">
        <v>0.46666663885116577</v>
      </c>
      <c r="O13" s="60">
        <v>0.1666666567325592</v>
      </c>
      <c r="P13" s="60">
        <v>4.9999997019767761E-2</v>
      </c>
      <c r="Q13" s="70">
        <v>0.18333332240581512</v>
      </c>
      <c r="R13" s="74">
        <v>-4.9999997019767761E-2</v>
      </c>
      <c r="S13" s="59">
        <v>0.49946117401123047</v>
      </c>
      <c r="T13" s="60">
        <v>0.34441757202148438</v>
      </c>
      <c r="U13" s="60">
        <v>0.13734710216522217</v>
      </c>
      <c r="V13" s="60">
        <v>0.11507463455200195</v>
      </c>
      <c r="W13" s="60">
        <v>0.75264191627502441</v>
      </c>
      <c r="X13" s="60">
        <v>0.89255845546722412</v>
      </c>
      <c r="Y13" s="60">
        <v>0.96408939361572266</v>
      </c>
      <c r="Z13" s="60">
        <v>1.3277530670166016E-2</v>
      </c>
      <c r="AA13" s="60">
        <v>0.39231443405151367</v>
      </c>
      <c r="AB13" s="60">
        <v>0.8218916654586792</v>
      </c>
      <c r="AC13" s="70">
        <v>0.34441757202148438</v>
      </c>
      <c r="AD13" s="74">
        <v>0.8218916654586792</v>
      </c>
      <c r="AE13" s="59" t="s">
        <v>148</v>
      </c>
      <c r="AF13" s="60" t="s">
        <v>148</v>
      </c>
      <c r="AG13" s="60" t="s">
        <v>148</v>
      </c>
      <c r="AH13" s="60" t="s">
        <v>148</v>
      </c>
      <c r="AI13" s="60" t="s">
        <v>148</v>
      </c>
      <c r="AJ13" s="60" t="s">
        <v>148</v>
      </c>
      <c r="AK13" s="60" t="s">
        <v>148</v>
      </c>
      <c r="AL13" s="97" t="s">
        <v>151</v>
      </c>
      <c r="AM13" s="60" t="s">
        <v>148</v>
      </c>
      <c r="AN13" s="60" t="s">
        <v>148</v>
      </c>
      <c r="AO13" s="70" t="s">
        <v>148</v>
      </c>
      <c r="AP13" s="74" t="s">
        <v>148</v>
      </c>
      <c r="AQ13" s="59">
        <v>16</v>
      </c>
      <c r="AR13" s="60">
        <v>16</v>
      </c>
      <c r="AS13" s="60">
        <v>16</v>
      </c>
      <c r="AT13" s="60">
        <v>16</v>
      </c>
      <c r="AU13" s="60">
        <v>16</v>
      </c>
      <c r="AV13" s="60">
        <v>16</v>
      </c>
      <c r="AW13" s="60">
        <v>16</v>
      </c>
      <c r="AX13" s="60">
        <v>16</v>
      </c>
      <c r="AY13" s="60">
        <v>16</v>
      </c>
      <c r="AZ13" s="60">
        <v>16</v>
      </c>
      <c r="BA13" s="60">
        <v>16</v>
      </c>
      <c r="BB13" s="90">
        <v>16</v>
      </c>
    </row>
    <row r="14" spans="2:54">
      <c r="B14" s="15">
        <v>11</v>
      </c>
      <c r="C14" s="16" t="s">
        <v>48</v>
      </c>
      <c r="D14" s="16" t="s">
        <v>49</v>
      </c>
      <c r="E14" s="17">
        <v>57.291801264779998</v>
      </c>
      <c r="F14" s="23">
        <v>-111.23834454336</v>
      </c>
      <c r="G14" s="59">
        <v>0.19999998807907104</v>
      </c>
      <c r="H14" s="60">
        <v>0.29523807764053345</v>
      </c>
      <c r="I14" s="60">
        <v>0.29999998211860657</v>
      </c>
      <c r="J14" s="60">
        <v>0.29999998211860657</v>
      </c>
      <c r="K14" s="60">
        <v>0.21666665375232697</v>
      </c>
      <c r="L14" s="60">
        <v>0.14999999105930328</v>
      </c>
      <c r="M14" s="60">
        <v>3.3333331346511841E-2</v>
      </c>
      <c r="N14" s="60">
        <v>0.64999997615814209</v>
      </c>
      <c r="O14" s="60">
        <v>0.19999998807907104</v>
      </c>
      <c r="P14" s="60">
        <v>-0.19999998807907104</v>
      </c>
      <c r="Q14" s="70">
        <v>-0.18095237016677856</v>
      </c>
      <c r="R14" s="74">
        <v>0.19999998807907104</v>
      </c>
      <c r="S14" s="59">
        <v>0.32229971885681152</v>
      </c>
      <c r="T14" s="60">
        <v>0.13764584064483643</v>
      </c>
      <c r="U14" s="60">
        <v>0.11507463455200195</v>
      </c>
      <c r="V14" s="60">
        <v>0.11507463455200195</v>
      </c>
      <c r="W14" s="60">
        <v>0.26035046577453613</v>
      </c>
      <c r="X14" s="60">
        <v>0.44404363632202148</v>
      </c>
      <c r="Y14" s="60">
        <v>0.89255845546722412</v>
      </c>
      <c r="Z14" s="60">
        <v>5.2678585052490234E-4</v>
      </c>
      <c r="AA14" s="60">
        <v>0.32229971885681152</v>
      </c>
      <c r="AB14" s="60">
        <v>0.32229965925216675</v>
      </c>
      <c r="AC14" s="70">
        <v>0.37305313348770142</v>
      </c>
      <c r="AD14" s="74">
        <v>0.32229971885681152</v>
      </c>
      <c r="AE14" s="59" t="s">
        <v>148</v>
      </c>
      <c r="AF14" s="60" t="s">
        <v>148</v>
      </c>
      <c r="AG14" s="60" t="s">
        <v>148</v>
      </c>
      <c r="AH14" s="60" t="s">
        <v>148</v>
      </c>
      <c r="AI14" s="60" t="s">
        <v>148</v>
      </c>
      <c r="AJ14" s="60" t="s">
        <v>148</v>
      </c>
      <c r="AK14" s="60" t="s">
        <v>148</v>
      </c>
      <c r="AL14" s="97" t="s">
        <v>151</v>
      </c>
      <c r="AM14" s="60" t="s">
        <v>148</v>
      </c>
      <c r="AN14" s="60" t="s">
        <v>148</v>
      </c>
      <c r="AO14" s="70" t="s">
        <v>148</v>
      </c>
      <c r="AP14" s="74" t="s">
        <v>148</v>
      </c>
      <c r="AQ14" s="59">
        <v>15</v>
      </c>
      <c r="AR14" s="60">
        <v>15</v>
      </c>
      <c r="AS14" s="60">
        <v>16</v>
      </c>
      <c r="AT14" s="60">
        <v>16</v>
      </c>
      <c r="AU14" s="60">
        <v>16</v>
      </c>
      <c r="AV14" s="60">
        <v>16</v>
      </c>
      <c r="AW14" s="60">
        <v>16</v>
      </c>
      <c r="AX14" s="60">
        <v>16</v>
      </c>
      <c r="AY14" s="60">
        <v>15</v>
      </c>
      <c r="AZ14" s="60">
        <v>15</v>
      </c>
      <c r="BA14" s="60">
        <v>15</v>
      </c>
      <c r="BB14" s="90">
        <v>15</v>
      </c>
    </row>
    <row r="15" spans="2:54">
      <c r="B15" s="15">
        <v>12</v>
      </c>
      <c r="C15" s="16" t="s">
        <v>50</v>
      </c>
      <c r="D15" s="16" t="s">
        <v>51</v>
      </c>
      <c r="E15" s="17">
        <v>55.760798576859997</v>
      </c>
      <c r="F15" s="23">
        <v>-110.7578426657</v>
      </c>
      <c r="G15" s="59">
        <v>-0.14999999105930328</v>
      </c>
      <c r="H15" s="60">
        <v>-0.13333332538604736</v>
      </c>
      <c r="I15" s="60">
        <v>0.29999998211860657</v>
      </c>
      <c r="J15" s="60">
        <v>0.29999998211860657</v>
      </c>
      <c r="K15" s="60">
        <v>9.9999994039535522E-2</v>
      </c>
      <c r="L15" s="60">
        <v>-1.666666567325592E-2</v>
      </c>
      <c r="M15" s="60">
        <v>0.1666666567325592</v>
      </c>
      <c r="N15" s="60">
        <v>0.33333331346511841</v>
      </c>
      <c r="O15" s="60">
        <v>-0.14999999105930328</v>
      </c>
      <c r="P15" s="60">
        <v>0.23333331942558289</v>
      </c>
      <c r="Q15" s="70">
        <v>0.18333332240581512</v>
      </c>
      <c r="R15" s="74">
        <v>-0.23333331942558289</v>
      </c>
      <c r="S15" s="59">
        <v>0.44404363632202148</v>
      </c>
      <c r="T15" s="60">
        <v>0.49946117401123047</v>
      </c>
      <c r="U15" s="60">
        <v>0.11507463455200195</v>
      </c>
      <c r="V15" s="60">
        <v>0.11507463455200195</v>
      </c>
      <c r="W15" s="60">
        <v>0.62042522430419922</v>
      </c>
      <c r="X15" s="60">
        <v>0.96408939361572266</v>
      </c>
      <c r="Y15" s="60">
        <v>0.39231443405151367</v>
      </c>
      <c r="Z15" s="60">
        <v>7.910919189453125E-2</v>
      </c>
      <c r="AA15" s="60">
        <v>0.44404363632202148</v>
      </c>
      <c r="AB15" s="60">
        <v>0.22413420677185059</v>
      </c>
      <c r="AC15" s="70">
        <v>0.34441757202148438</v>
      </c>
      <c r="AD15" s="74">
        <v>0.22413426637649536</v>
      </c>
      <c r="AE15" s="59" t="s">
        <v>148</v>
      </c>
      <c r="AF15" s="60" t="s">
        <v>148</v>
      </c>
      <c r="AG15" s="60" t="s">
        <v>148</v>
      </c>
      <c r="AH15" s="60" t="s">
        <v>148</v>
      </c>
      <c r="AI15" s="60" t="s">
        <v>148</v>
      </c>
      <c r="AJ15" s="60" t="s">
        <v>148</v>
      </c>
      <c r="AK15" s="60" t="s">
        <v>148</v>
      </c>
      <c r="AL15" s="60" t="s">
        <v>148</v>
      </c>
      <c r="AM15" s="60" t="s">
        <v>148</v>
      </c>
      <c r="AN15" s="60" t="s">
        <v>148</v>
      </c>
      <c r="AO15" s="70" t="s">
        <v>148</v>
      </c>
      <c r="AP15" s="74" t="s">
        <v>148</v>
      </c>
      <c r="AQ15" s="59">
        <v>16</v>
      </c>
      <c r="AR15" s="60">
        <v>16</v>
      </c>
      <c r="AS15" s="60">
        <v>16</v>
      </c>
      <c r="AT15" s="60">
        <v>16</v>
      </c>
      <c r="AU15" s="60">
        <v>16</v>
      </c>
      <c r="AV15" s="60">
        <v>16</v>
      </c>
      <c r="AW15" s="60">
        <v>16</v>
      </c>
      <c r="AX15" s="60">
        <v>16</v>
      </c>
      <c r="AY15" s="60">
        <v>16</v>
      </c>
      <c r="AZ15" s="60">
        <v>16</v>
      </c>
      <c r="BA15" s="60">
        <v>16</v>
      </c>
      <c r="BB15" s="90">
        <v>16</v>
      </c>
    </row>
    <row r="16" spans="2:54">
      <c r="B16" s="15">
        <v>13</v>
      </c>
      <c r="C16" s="16" t="s">
        <v>52</v>
      </c>
      <c r="D16" s="16" t="s">
        <v>53</v>
      </c>
      <c r="E16" s="17">
        <v>55.788581311210002</v>
      </c>
      <c r="F16" s="23">
        <v>-111.8308786364</v>
      </c>
      <c r="G16" s="59">
        <v>-0.18333332240581512</v>
      </c>
      <c r="H16" s="60">
        <v>-0.18333332240581512</v>
      </c>
      <c r="I16" s="60">
        <v>0.18333332240581512</v>
      </c>
      <c r="J16" s="60">
        <v>0.19999998807907104</v>
      </c>
      <c r="K16" s="60">
        <v>0.21666665375232697</v>
      </c>
      <c r="L16" s="60">
        <v>3.3333331346511841E-2</v>
      </c>
      <c r="M16" s="60">
        <v>0.23333331942558289</v>
      </c>
      <c r="N16" s="60">
        <v>0.4833332896232605</v>
      </c>
      <c r="O16" s="60">
        <v>-0.14999999105930328</v>
      </c>
      <c r="P16" s="60">
        <v>0.23333331942558289</v>
      </c>
      <c r="Q16" s="70">
        <v>0.18333332240581512</v>
      </c>
      <c r="R16" s="74">
        <v>-0.23333331942558289</v>
      </c>
      <c r="S16" s="59">
        <v>0.3444175124168396</v>
      </c>
      <c r="T16" s="60">
        <v>0.3444175124168396</v>
      </c>
      <c r="U16" s="60">
        <v>0.34441757202148438</v>
      </c>
      <c r="V16" s="60">
        <v>0.30042719841003418</v>
      </c>
      <c r="W16" s="60">
        <v>0.26035046577453613</v>
      </c>
      <c r="X16" s="60">
        <v>0.89255845546722412</v>
      </c>
      <c r="Y16" s="60">
        <v>0.22413420677185059</v>
      </c>
      <c r="Z16" s="60">
        <v>1.0279536247253418E-2</v>
      </c>
      <c r="AA16" s="60">
        <v>0.44404363632202148</v>
      </c>
      <c r="AB16" s="60">
        <v>0.22413420677185059</v>
      </c>
      <c r="AC16" s="70">
        <v>0.34441757202148438</v>
      </c>
      <c r="AD16" s="74">
        <v>0.22413426637649536</v>
      </c>
      <c r="AE16" s="59" t="s">
        <v>148</v>
      </c>
      <c r="AF16" s="60" t="s">
        <v>148</v>
      </c>
      <c r="AG16" s="60" t="s">
        <v>148</v>
      </c>
      <c r="AH16" s="60" t="s">
        <v>148</v>
      </c>
      <c r="AI16" s="60" t="s">
        <v>148</v>
      </c>
      <c r="AJ16" s="60" t="s">
        <v>148</v>
      </c>
      <c r="AK16" s="60" t="s">
        <v>148</v>
      </c>
      <c r="AL16" s="98" t="s">
        <v>151</v>
      </c>
      <c r="AM16" s="60" t="s">
        <v>148</v>
      </c>
      <c r="AN16" s="60" t="s">
        <v>148</v>
      </c>
      <c r="AO16" s="70" t="s">
        <v>148</v>
      </c>
      <c r="AP16" s="74" t="s">
        <v>148</v>
      </c>
      <c r="AQ16" s="59">
        <v>16</v>
      </c>
      <c r="AR16" s="60">
        <v>16</v>
      </c>
      <c r="AS16" s="60">
        <v>16</v>
      </c>
      <c r="AT16" s="60">
        <v>16</v>
      </c>
      <c r="AU16" s="60">
        <v>16</v>
      </c>
      <c r="AV16" s="60">
        <v>16</v>
      </c>
      <c r="AW16" s="60">
        <v>16</v>
      </c>
      <c r="AX16" s="60">
        <v>16</v>
      </c>
      <c r="AY16" s="60">
        <v>16</v>
      </c>
      <c r="AZ16" s="60">
        <v>16</v>
      </c>
      <c r="BA16" s="60">
        <v>16</v>
      </c>
      <c r="BB16" s="90">
        <v>16</v>
      </c>
    </row>
    <row r="17" spans="2:54">
      <c r="B17" s="15">
        <v>14</v>
      </c>
      <c r="C17" s="16" t="s">
        <v>54</v>
      </c>
      <c r="D17" s="16" t="s">
        <v>55</v>
      </c>
      <c r="E17" s="17">
        <v>56.201581725849998</v>
      </c>
      <c r="F17" s="23">
        <v>-111.36892269211</v>
      </c>
      <c r="G17" s="59">
        <v>4.9999997019767761E-2</v>
      </c>
      <c r="H17" s="60">
        <v>-1.666666567325592E-2</v>
      </c>
      <c r="I17" s="60">
        <v>0.1666666567325592</v>
      </c>
      <c r="J17" s="60">
        <v>0.19999998807907104</v>
      </c>
      <c r="K17" s="60">
        <v>6.6666662693023682E-2</v>
      </c>
      <c r="L17" s="60">
        <v>-1.666666567325592E-2</v>
      </c>
      <c r="M17" s="60">
        <v>6.6666662693023682E-2</v>
      </c>
      <c r="N17" s="60">
        <v>0.31666663289070129</v>
      </c>
      <c r="O17" s="60">
        <v>4.9999997019767761E-2</v>
      </c>
      <c r="P17" s="60">
        <v>9.9999994039535522E-2</v>
      </c>
      <c r="Q17" s="70">
        <v>0.11666665971279144</v>
      </c>
      <c r="R17" s="74">
        <v>-9.9999994039535522E-2</v>
      </c>
      <c r="S17" s="59">
        <v>0.8218916654586792</v>
      </c>
      <c r="T17" s="60">
        <v>0.96408939361572266</v>
      </c>
      <c r="U17" s="60">
        <v>0.39231443405151367</v>
      </c>
      <c r="V17" s="60">
        <v>0.30042719841003418</v>
      </c>
      <c r="W17" s="60">
        <v>0.75264191627502441</v>
      </c>
      <c r="X17" s="60">
        <v>0.96408939361572266</v>
      </c>
      <c r="Y17" s="60">
        <v>0.75264191627502441</v>
      </c>
      <c r="Z17" s="60">
        <v>9.5746636390686035E-2</v>
      </c>
      <c r="AA17" s="60">
        <v>0.8218916654586792</v>
      </c>
      <c r="AB17" s="60">
        <v>0.62042522430419922</v>
      </c>
      <c r="AC17" s="70">
        <v>0.55835092067718506</v>
      </c>
      <c r="AD17" s="74">
        <v>0.62042528390884399</v>
      </c>
      <c r="AE17" s="59" t="s">
        <v>148</v>
      </c>
      <c r="AF17" s="60" t="s">
        <v>148</v>
      </c>
      <c r="AG17" s="60" t="s">
        <v>148</v>
      </c>
      <c r="AH17" s="60" t="s">
        <v>148</v>
      </c>
      <c r="AI17" s="60" t="s">
        <v>148</v>
      </c>
      <c r="AJ17" s="60" t="s">
        <v>148</v>
      </c>
      <c r="AK17" s="60" t="s">
        <v>148</v>
      </c>
      <c r="AL17" s="60" t="s">
        <v>148</v>
      </c>
      <c r="AM17" s="60" t="s">
        <v>148</v>
      </c>
      <c r="AN17" s="60" t="s">
        <v>148</v>
      </c>
      <c r="AO17" s="70" t="s">
        <v>148</v>
      </c>
      <c r="AP17" s="74" t="s">
        <v>148</v>
      </c>
      <c r="AQ17" s="59">
        <v>16</v>
      </c>
      <c r="AR17" s="60">
        <v>16</v>
      </c>
      <c r="AS17" s="60">
        <v>16</v>
      </c>
      <c r="AT17" s="60">
        <v>16</v>
      </c>
      <c r="AU17" s="60">
        <v>16</v>
      </c>
      <c r="AV17" s="60">
        <v>16</v>
      </c>
      <c r="AW17" s="60">
        <v>16</v>
      </c>
      <c r="AX17" s="60">
        <v>16</v>
      </c>
      <c r="AY17" s="60">
        <v>16</v>
      </c>
      <c r="AZ17" s="60">
        <v>16</v>
      </c>
      <c r="BA17" s="60">
        <v>16</v>
      </c>
      <c r="BB17" s="90">
        <v>16</v>
      </c>
    </row>
    <row r="18" spans="2:54">
      <c r="B18" s="15">
        <v>15</v>
      </c>
      <c r="C18" s="16" t="s">
        <v>56</v>
      </c>
      <c r="D18" s="16" t="s">
        <v>57</v>
      </c>
      <c r="E18" s="17">
        <v>56.151760894440002</v>
      </c>
      <c r="F18" s="23">
        <v>-111.23234379849001</v>
      </c>
      <c r="G18" s="59">
        <v>-0.34999996423721313</v>
      </c>
      <c r="H18" s="60">
        <v>-0.21666665375232697</v>
      </c>
      <c r="I18" s="60">
        <v>0.28333330154418945</v>
      </c>
      <c r="J18" s="60">
        <v>0.24999998509883881</v>
      </c>
      <c r="K18" s="60">
        <v>0.11666665971279144</v>
      </c>
      <c r="L18" s="60">
        <v>1.666666567325592E-2</v>
      </c>
      <c r="M18" s="60">
        <v>1.666666567325592E-2</v>
      </c>
      <c r="N18" s="60">
        <v>0.31666663289070129</v>
      </c>
      <c r="O18" s="60">
        <v>-0.33333331346511841</v>
      </c>
      <c r="P18" s="60">
        <v>0.31666663289070129</v>
      </c>
      <c r="Q18" s="70">
        <v>0.36666664481163025</v>
      </c>
      <c r="R18" s="74">
        <v>-0.31666663289070129</v>
      </c>
      <c r="S18" s="59">
        <v>6.4903378486633301E-2</v>
      </c>
      <c r="T18" s="60">
        <v>0.26035052537918091</v>
      </c>
      <c r="U18" s="60">
        <v>0.13734710216522217</v>
      </c>
      <c r="V18" s="60">
        <v>0.19167065620422363</v>
      </c>
      <c r="W18" s="60">
        <v>0.55835092067718506</v>
      </c>
      <c r="X18" s="60">
        <v>0.96408939361572266</v>
      </c>
      <c r="Y18" s="60">
        <v>0.96408939361572266</v>
      </c>
      <c r="Z18" s="60">
        <v>9.5746636390686035E-2</v>
      </c>
      <c r="AA18" s="60">
        <v>7.9109221696853638E-2</v>
      </c>
      <c r="AB18" s="60">
        <v>9.5746636390686035E-2</v>
      </c>
      <c r="AC18" s="70">
        <v>5.2871584892272949E-2</v>
      </c>
      <c r="AD18" s="74">
        <v>9.574667364358902E-2</v>
      </c>
      <c r="AE18" s="59" t="s">
        <v>148</v>
      </c>
      <c r="AF18" s="60" t="s">
        <v>148</v>
      </c>
      <c r="AG18" s="60" t="s">
        <v>148</v>
      </c>
      <c r="AH18" s="60" t="s">
        <v>148</v>
      </c>
      <c r="AI18" s="60" t="s">
        <v>148</v>
      </c>
      <c r="AJ18" s="60" t="s">
        <v>148</v>
      </c>
      <c r="AK18" s="60" t="s">
        <v>148</v>
      </c>
      <c r="AL18" s="60" t="s">
        <v>148</v>
      </c>
      <c r="AM18" s="60" t="s">
        <v>148</v>
      </c>
      <c r="AN18" s="60" t="s">
        <v>148</v>
      </c>
      <c r="AO18" s="70" t="s">
        <v>148</v>
      </c>
      <c r="AP18" s="74" t="s">
        <v>148</v>
      </c>
      <c r="AQ18" s="59">
        <v>16</v>
      </c>
      <c r="AR18" s="60">
        <v>16</v>
      </c>
      <c r="AS18" s="60">
        <v>16</v>
      </c>
      <c r="AT18" s="60">
        <v>16</v>
      </c>
      <c r="AU18" s="60">
        <v>16</v>
      </c>
      <c r="AV18" s="60">
        <v>16</v>
      </c>
      <c r="AW18" s="60">
        <v>16</v>
      </c>
      <c r="AX18" s="60">
        <v>16</v>
      </c>
      <c r="AY18" s="60">
        <v>16</v>
      </c>
      <c r="AZ18" s="60">
        <v>16</v>
      </c>
      <c r="BA18" s="60">
        <v>16</v>
      </c>
      <c r="BB18" s="90">
        <v>16</v>
      </c>
    </row>
    <row r="19" spans="2:54">
      <c r="B19" s="15">
        <v>16</v>
      </c>
      <c r="C19" s="16" t="s">
        <v>58</v>
      </c>
      <c r="D19" s="16" t="s">
        <v>59</v>
      </c>
      <c r="E19" s="17">
        <v>56.168022435520001</v>
      </c>
      <c r="F19" s="23">
        <v>-111.54500359994</v>
      </c>
      <c r="G19" s="59">
        <v>3.3333331346511841E-2</v>
      </c>
      <c r="H19" s="60">
        <v>-1.666666567325592E-2</v>
      </c>
      <c r="I19" s="60">
        <v>0.14999999105930328</v>
      </c>
      <c r="J19" s="60">
        <v>0.18333332240581512</v>
      </c>
      <c r="K19" s="60">
        <v>6.6666662693023682E-2</v>
      </c>
      <c r="L19" s="60">
        <v>-1.666666567325592E-2</v>
      </c>
      <c r="M19" s="60">
        <v>6.6666662693023682E-2</v>
      </c>
      <c r="N19" s="60">
        <v>0.33333331346511841</v>
      </c>
      <c r="O19" s="60">
        <v>4.9999997019767761E-2</v>
      </c>
      <c r="P19" s="60">
        <v>0.13333332538604736</v>
      </c>
      <c r="Q19" s="70">
        <v>8.3333328366279602E-2</v>
      </c>
      <c r="R19" s="74">
        <v>-0.13333332538604736</v>
      </c>
      <c r="S19" s="59">
        <v>0.89255845546722412</v>
      </c>
      <c r="T19" s="60">
        <v>0.96408939361572266</v>
      </c>
      <c r="U19" s="60">
        <v>0.44404363632202148</v>
      </c>
      <c r="V19" s="60">
        <v>0.34441757202148438</v>
      </c>
      <c r="W19" s="60">
        <v>0.75264191627502441</v>
      </c>
      <c r="X19" s="60">
        <v>0.96408939361572266</v>
      </c>
      <c r="Y19" s="60">
        <v>0.75264191627502441</v>
      </c>
      <c r="Z19" s="60">
        <v>7.910919189453125E-2</v>
      </c>
      <c r="AA19" s="60">
        <v>0.8218916654586792</v>
      </c>
      <c r="AB19" s="60">
        <v>0.49946117401123047</v>
      </c>
      <c r="AC19" s="70">
        <v>0.68532860279083252</v>
      </c>
      <c r="AD19" s="74">
        <v>0.49946117401123047</v>
      </c>
      <c r="AE19" s="59" t="s">
        <v>148</v>
      </c>
      <c r="AF19" s="60" t="s">
        <v>148</v>
      </c>
      <c r="AG19" s="60" t="s">
        <v>148</v>
      </c>
      <c r="AH19" s="60" t="s">
        <v>148</v>
      </c>
      <c r="AI19" s="60" t="s">
        <v>148</v>
      </c>
      <c r="AJ19" s="60" t="s">
        <v>148</v>
      </c>
      <c r="AK19" s="60" t="s">
        <v>148</v>
      </c>
      <c r="AL19" s="60" t="s">
        <v>148</v>
      </c>
      <c r="AM19" s="60" t="s">
        <v>148</v>
      </c>
      <c r="AN19" s="60" t="s">
        <v>148</v>
      </c>
      <c r="AO19" s="70" t="s">
        <v>148</v>
      </c>
      <c r="AP19" s="74" t="s">
        <v>148</v>
      </c>
      <c r="AQ19" s="59">
        <v>16</v>
      </c>
      <c r="AR19" s="60">
        <v>16</v>
      </c>
      <c r="AS19" s="60">
        <v>16</v>
      </c>
      <c r="AT19" s="60">
        <v>16</v>
      </c>
      <c r="AU19" s="60">
        <v>16</v>
      </c>
      <c r="AV19" s="60">
        <v>16</v>
      </c>
      <c r="AW19" s="60">
        <v>16</v>
      </c>
      <c r="AX19" s="60">
        <v>16</v>
      </c>
      <c r="AY19" s="60">
        <v>16</v>
      </c>
      <c r="AZ19" s="60">
        <v>16</v>
      </c>
      <c r="BA19" s="60">
        <v>16</v>
      </c>
      <c r="BB19" s="90">
        <v>16</v>
      </c>
    </row>
    <row r="20" spans="2:54">
      <c r="B20" s="15">
        <v>17</v>
      </c>
      <c r="C20" s="16" t="s">
        <v>60</v>
      </c>
      <c r="D20" s="16" t="s">
        <v>61</v>
      </c>
      <c r="E20" s="17">
        <v>56.222306270369998</v>
      </c>
      <c r="F20" s="23">
        <v>-111.16888805399</v>
      </c>
      <c r="G20" s="59">
        <v>-0.1666666567325592</v>
      </c>
      <c r="H20" s="60">
        <v>-6.6666662693023682E-2</v>
      </c>
      <c r="I20" s="60">
        <v>0.18333332240581512</v>
      </c>
      <c r="J20" s="60">
        <v>0.21666665375232697</v>
      </c>
      <c r="K20" s="60">
        <v>6.6666662693023682E-2</v>
      </c>
      <c r="L20" s="60">
        <v>-1.666666567325592E-2</v>
      </c>
      <c r="M20" s="60">
        <v>8.3333328366279602E-2</v>
      </c>
      <c r="N20" s="60">
        <v>0.31666663289070129</v>
      </c>
      <c r="O20" s="60">
        <v>-9.9999994039535522E-2</v>
      </c>
      <c r="P20" s="60">
        <v>0.26666665077209473</v>
      </c>
      <c r="Q20" s="70">
        <v>0.19999998807907104</v>
      </c>
      <c r="R20" s="74">
        <v>-0.26666665077209473</v>
      </c>
      <c r="S20" s="59">
        <v>0.3923143744468689</v>
      </c>
      <c r="T20" s="60">
        <v>0.75264197587966919</v>
      </c>
      <c r="U20" s="60">
        <v>0.34441757202148438</v>
      </c>
      <c r="V20" s="60">
        <v>0.26035046577453613</v>
      </c>
      <c r="W20" s="60">
        <v>0.75264191627502441</v>
      </c>
      <c r="X20" s="60">
        <v>0.96408939361572266</v>
      </c>
      <c r="Y20" s="60">
        <v>0.68532860279083252</v>
      </c>
      <c r="Z20" s="60">
        <v>9.5746636390686035E-2</v>
      </c>
      <c r="AA20" s="60">
        <v>0.62042528390884399</v>
      </c>
      <c r="AB20" s="60">
        <v>0.16280543804168701</v>
      </c>
      <c r="AC20" s="70">
        <v>0.30042719841003418</v>
      </c>
      <c r="AD20" s="74">
        <v>0.16280545294284821</v>
      </c>
      <c r="AE20" s="59" t="s">
        <v>148</v>
      </c>
      <c r="AF20" s="60" t="s">
        <v>148</v>
      </c>
      <c r="AG20" s="60" t="s">
        <v>148</v>
      </c>
      <c r="AH20" s="60" t="s">
        <v>148</v>
      </c>
      <c r="AI20" s="60" t="s">
        <v>148</v>
      </c>
      <c r="AJ20" s="60" t="s">
        <v>148</v>
      </c>
      <c r="AK20" s="60" t="s">
        <v>148</v>
      </c>
      <c r="AL20" s="60" t="s">
        <v>148</v>
      </c>
      <c r="AM20" s="60" t="s">
        <v>148</v>
      </c>
      <c r="AN20" s="60" t="s">
        <v>148</v>
      </c>
      <c r="AO20" s="70" t="s">
        <v>148</v>
      </c>
      <c r="AP20" s="74" t="s">
        <v>148</v>
      </c>
      <c r="AQ20" s="59">
        <v>16</v>
      </c>
      <c r="AR20" s="60">
        <v>16</v>
      </c>
      <c r="AS20" s="60">
        <v>16</v>
      </c>
      <c r="AT20" s="60">
        <v>16</v>
      </c>
      <c r="AU20" s="60">
        <v>16</v>
      </c>
      <c r="AV20" s="60">
        <v>16</v>
      </c>
      <c r="AW20" s="60">
        <v>16</v>
      </c>
      <c r="AX20" s="60">
        <v>16</v>
      </c>
      <c r="AY20" s="60">
        <v>16</v>
      </c>
      <c r="AZ20" s="60">
        <v>16</v>
      </c>
      <c r="BA20" s="60">
        <v>16</v>
      </c>
      <c r="BB20" s="90">
        <v>16</v>
      </c>
    </row>
    <row r="21" spans="2:54">
      <c r="B21" s="15">
        <v>18</v>
      </c>
      <c r="C21" s="16" t="s">
        <v>62</v>
      </c>
      <c r="D21" s="16" t="s">
        <v>63</v>
      </c>
      <c r="E21" s="17">
        <v>55.680207967709997</v>
      </c>
      <c r="F21" s="23">
        <v>-111.82833018066999</v>
      </c>
      <c r="G21" s="59">
        <v>-0.36666664481163025</v>
      </c>
      <c r="H21" s="60">
        <v>-0.26666665077209473</v>
      </c>
      <c r="I21" s="60">
        <v>0.13333332538604736</v>
      </c>
      <c r="J21" s="60">
        <v>0.13333332538604736</v>
      </c>
      <c r="K21" s="60">
        <v>0.23333331942558289</v>
      </c>
      <c r="L21" s="60">
        <v>9.9999994039535522E-2</v>
      </c>
      <c r="M21" s="60">
        <v>0.23333331942558289</v>
      </c>
      <c r="N21" s="60">
        <v>0.41666662693023682</v>
      </c>
      <c r="O21" s="60">
        <v>-0.36666664481163025</v>
      </c>
      <c r="P21" s="60">
        <v>0.38333329558372498</v>
      </c>
      <c r="Q21" s="70">
        <v>0.33333331346511841</v>
      </c>
      <c r="R21" s="74">
        <v>-0.38333329558372498</v>
      </c>
      <c r="S21" s="59">
        <v>5.2871603518724442E-2</v>
      </c>
      <c r="T21" s="60">
        <v>0.16280545294284821</v>
      </c>
      <c r="U21" s="60">
        <v>0.49946117401123047</v>
      </c>
      <c r="V21" s="60">
        <v>0.49946117401123047</v>
      </c>
      <c r="W21" s="60">
        <v>0.22413420677185059</v>
      </c>
      <c r="X21" s="60">
        <v>0.62042522430419922</v>
      </c>
      <c r="Y21" s="60">
        <v>0.22413420677185059</v>
      </c>
      <c r="Z21" s="60">
        <v>2.7376770973205566E-2</v>
      </c>
      <c r="AA21" s="60">
        <v>5.2871603518724442E-2</v>
      </c>
      <c r="AB21" s="60">
        <v>4.2763471603393555E-2</v>
      </c>
      <c r="AC21" s="70">
        <v>7.910919189453125E-2</v>
      </c>
      <c r="AD21" s="74">
        <v>4.2763438075780869E-2</v>
      </c>
      <c r="AE21" s="59" t="s">
        <v>148</v>
      </c>
      <c r="AF21" s="60" t="s">
        <v>148</v>
      </c>
      <c r="AG21" s="60" t="s">
        <v>148</v>
      </c>
      <c r="AH21" s="60" t="s">
        <v>148</v>
      </c>
      <c r="AI21" s="60" t="s">
        <v>148</v>
      </c>
      <c r="AJ21" s="60" t="s">
        <v>148</v>
      </c>
      <c r="AK21" s="60" t="s">
        <v>148</v>
      </c>
      <c r="AL21" s="98" t="s">
        <v>151</v>
      </c>
      <c r="AM21" s="60" t="s">
        <v>148</v>
      </c>
      <c r="AN21" s="98" t="s">
        <v>151</v>
      </c>
      <c r="AO21" s="70" t="s">
        <v>148</v>
      </c>
      <c r="AP21" s="104" t="s">
        <v>149</v>
      </c>
      <c r="AQ21" s="59">
        <v>16</v>
      </c>
      <c r="AR21" s="60">
        <v>16</v>
      </c>
      <c r="AS21" s="60">
        <v>16</v>
      </c>
      <c r="AT21" s="60">
        <v>16</v>
      </c>
      <c r="AU21" s="60">
        <v>16</v>
      </c>
      <c r="AV21" s="60">
        <v>16</v>
      </c>
      <c r="AW21" s="60">
        <v>16</v>
      </c>
      <c r="AX21" s="60">
        <v>16</v>
      </c>
      <c r="AY21" s="60">
        <v>16</v>
      </c>
      <c r="AZ21" s="60">
        <v>16</v>
      </c>
      <c r="BA21" s="60">
        <v>16</v>
      </c>
      <c r="BB21" s="90">
        <v>16</v>
      </c>
    </row>
    <row r="22" spans="2:54">
      <c r="B22" s="15">
        <v>19</v>
      </c>
      <c r="C22" s="16" t="s">
        <v>64</v>
      </c>
      <c r="D22" s="16" t="s">
        <v>65</v>
      </c>
      <c r="E22" s="17">
        <v>56.214073441259998</v>
      </c>
      <c r="F22" s="23">
        <v>-111.20037807148999</v>
      </c>
      <c r="G22" s="59">
        <v>-0.1666666567325592</v>
      </c>
      <c r="H22" s="60">
        <v>-1.666666567325592E-2</v>
      </c>
      <c r="I22" s="60">
        <v>0.18333332240581512</v>
      </c>
      <c r="J22" s="60">
        <v>0.21666665375232697</v>
      </c>
      <c r="K22" s="60">
        <v>6.6666662693023682E-2</v>
      </c>
      <c r="L22" s="60">
        <v>-1.666666567325592E-2</v>
      </c>
      <c r="M22" s="60">
        <v>6.6666662693023682E-2</v>
      </c>
      <c r="N22" s="60">
        <v>0.31666663289070129</v>
      </c>
      <c r="O22" s="60">
        <v>-8.3333328366279602E-2</v>
      </c>
      <c r="P22" s="60">
        <v>0.23333331942558289</v>
      </c>
      <c r="Q22" s="70">
        <v>0.26666665077209473</v>
      </c>
      <c r="R22" s="74">
        <v>-0.23333331942558289</v>
      </c>
      <c r="S22" s="59">
        <v>0.3923143744468689</v>
      </c>
      <c r="T22" s="60">
        <v>0.96408939361572266</v>
      </c>
      <c r="U22" s="60">
        <v>0.34441757202148438</v>
      </c>
      <c r="V22" s="60">
        <v>0.26035046577453613</v>
      </c>
      <c r="W22" s="60">
        <v>0.75264191627502441</v>
      </c>
      <c r="X22" s="60">
        <v>0.96408939361572266</v>
      </c>
      <c r="Y22" s="60">
        <v>0.75264191627502441</v>
      </c>
      <c r="Z22" s="60">
        <v>9.5746636390686035E-2</v>
      </c>
      <c r="AA22" s="60">
        <v>0.68532860279083252</v>
      </c>
      <c r="AB22" s="60">
        <v>0.22413420677185059</v>
      </c>
      <c r="AC22" s="70">
        <v>0.16280543804168701</v>
      </c>
      <c r="AD22" s="74">
        <v>0.22413426637649536</v>
      </c>
      <c r="AE22" s="59" t="s">
        <v>148</v>
      </c>
      <c r="AF22" s="60" t="s">
        <v>148</v>
      </c>
      <c r="AG22" s="60" t="s">
        <v>148</v>
      </c>
      <c r="AH22" s="60" t="s">
        <v>148</v>
      </c>
      <c r="AI22" s="60" t="s">
        <v>148</v>
      </c>
      <c r="AJ22" s="60" t="s">
        <v>148</v>
      </c>
      <c r="AK22" s="60" t="s">
        <v>148</v>
      </c>
      <c r="AL22" s="60" t="s">
        <v>148</v>
      </c>
      <c r="AM22" s="60" t="s">
        <v>148</v>
      </c>
      <c r="AN22" s="60" t="s">
        <v>148</v>
      </c>
      <c r="AO22" s="70" t="s">
        <v>148</v>
      </c>
      <c r="AP22" s="74" t="s">
        <v>148</v>
      </c>
      <c r="AQ22" s="59">
        <v>16</v>
      </c>
      <c r="AR22" s="60">
        <v>16</v>
      </c>
      <c r="AS22" s="60">
        <v>16</v>
      </c>
      <c r="AT22" s="60">
        <v>16</v>
      </c>
      <c r="AU22" s="60">
        <v>16</v>
      </c>
      <c r="AV22" s="60">
        <v>16</v>
      </c>
      <c r="AW22" s="60">
        <v>16</v>
      </c>
      <c r="AX22" s="60">
        <v>16</v>
      </c>
      <c r="AY22" s="60">
        <v>16</v>
      </c>
      <c r="AZ22" s="60">
        <v>16</v>
      </c>
      <c r="BA22" s="60">
        <v>16</v>
      </c>
      <c r="BB22" s="90">
        <v>16</v>
      </c>
    </row>
    <row r="23" spans="2:54">
      <c r="B23" s="15">
        <v>20</v>
      </c>
      <c r="C23" s="16" t="s">
        <v>66</v>
      </c>
      <c r="D23" s="16" t="s">
        <v>67</v>
      </c>
      <c r="E23" s="17">
        <v>56.222124633</v>
      </c>
      <c r="F23" s="23">
        <v>-111.25279255373999</v>
      </c>
      <c r="G23" s="59">
        <v>-0.19999998807907104</v>
      </c>
      <c r="H23" s="60">
        <v>-8.3333328366279602E-2</v>
      </c>
      <c r="I23" s="60">
        <v>0.18333332240581512</v>
      </c>
      <c r="J23" s="60">
        <v>0.21666665375232697</v>
      </c>
      <c r="K23" s="60">
        <v>6.6666662693023682E-2</v>
      </c>
      <c r="L23" s="60">
        <v>-1.666666567325592E-2</v>
      </c>
      <c r="M23" s="60">
        <v>8.3333328366279602E-2</v>
      </c>
      <c r="N23" s="60">
        <v>0.31666663289070129</v>
      </c>
      <c r="O23" s="60">
        <v>-0.19999998807907104</v>
      </c>
      <c r="P23" s="60">
        <v>0.28333330154418945</v>
      </c>
      <c r="Q23" s="70">
        <v>0.23333331942558289</v>
      </c>
      <c r="R23" s="74">
        <v>-0.28333330154418945</v>
      </c>
      <c r="S23" s="59">
        <v>0.3004271388053894</v>
      </c>
      <c r="T23" s="60">
        <v>0.68532860279083252</v>
      </c>
      <c r="U23" s="60">
        <v>0.34441757202148438</v>
      </c>
      <c r="V23" s="60">
        <v>0.26035046577453613</v>
      </c>
      <c r="W23" s="60">
        <v>0.75264191627502441</v>
      </c>
      <c r="X23" s="60">
        <v>0.96408939361572266</v>
      </c>
      <c r="Y23" s="60">
        <v>0.68532860279083252</v>
      </c>
      <c r="Z23" s="60">
        <v>9.5746636390686035E-2</v>
      </c>
      <c r="AA23" s="60">
        <v>0.3004271388053894</v>
      </c>
      <c r="AB23" s="60">
        <v>0.13734710216522217</v>
      </c>
      <c r="AC23" s="70">
        <v>0.22413420677185059</v>
      </c>
      <c r="AD23" s="74">
        <v>0.13734708726406097</v>
      </c>
      <c r="AE23" s="59" t="s">
        <v>148</v>
      </c>
      <c r="AF23" s="60" t="s">
        <v>148</v>
      </c>
      <c r="AG23" s="60" t="s">
        <v>148</v>
      </c>
      <c r="AH23" s="60" t="s">
        <v>148</v>
      </c>
      <c r="AI23" s="60" t="s">
        <v>148</v>
      </c>
      <c r="AJ23" s="60" t="s">
        <v>148</v>
      </c>
      <c r="AK23" s="60" t="s">
        <v>148</v>
      </c>
      <c r="AL23" s="60" t="s">
        <v>148</v>
      </c>
      <c r="AM23" s="60" t="s">
        <v>148</v>
      </c>
      <c r="AN23" s="60" t="s">
        <v>148</v>
      </c>
      <c r="AO23" s="70" t="s">
        <v>148</v>
      </c>
      <c r="AP23" s="74" t="s">
        <v>148</v>
      </c>
      <c r="AQ23" s="59">
        <v>16</v>
      </c>
      <c r="AR23" s="60">
        <v>16</v>
      </c>
      <c r="AS23" s="60">
        <v>16</v>
      </c>
      <c r="AT23" s="60">
        <v>16</v>
      </c>
      <c r="AU23" s="60">
        <v>16</v>
      </c>
      <c r="AV23" s="60">
        <v>16</v>
      </c>
      <c r="AW23" s="60">
        <v>16</v>
      </c>
      <c r="AX23" s="60">
        <v>16</v>
      </c>
      <c r="AY23" s="60">
        <v>16</v>
      </c>
      <c r="AZ23" s="60">
        <v>16</v>
      </c>
      <c r="BA23" s="60">
        <v>16</v>
      </c>
      <c r="BB23" s="90">
        <v>16</v>
      </c>
    </row>
    <row r="24" spans="2:54">
      <c r="B24" s="15">
        <v>21</v>
      </c>
      <c r="C24" s="16" t="s">
        <v>68</v>
      </c>
      <c r="D24" s="16" t="s">
        <v>69</v>
      </c>
      <c r="E24" s="17">
        <v>56.261774912589999</v>
      </c>
      <c r="F24" s="23">
        <v>-111.26259579374</v>
      </c>
      <c r="G24" s="59">
        <v>-6.6666662693023682E-2</v>
      </c>
      <c r="H24" s="60">
        <v>6.6666662693023682E-2</v>
      </c>
      <c r="I24" s="60">
        <v>0.18333332240581512</v>
      </c>
      <c r="J24" s="60">
        <v>0.21666665375232697</v>
      </c>
      <c r="K24" s="60">
        <v>6.6666662693023682E-2</v>
      </c>
      <c r="L24" s="60">
        <v>-1.666666567325592E-2</v>
      </c>
      <c r="M24" s="60">
        <v>8.3333328366279602E-2</v>
      </c>
      <c r="N24" s="60">
        <v>0.31666663289070129</v>
      </c>
      <c r="O24" s="60">
        <v>-1.666666567325592E-2</v>
      </c>
      <c r="P24" s="60">
        <v>0.21666665375232697</v>
      </c>
      <c r="Q24" s="70">
        <v>0.13333332538604736</v>
      </c>
      <c r="R24" s="74">
        <v>-0.21666665375232697</v>
      </c>
      <c r="S24" s="59">
        <v>0.75264197587966919</v>
      </c>
      <c r="T24" s="60">
        <v>0.75264191627502441</v>
      </c>
      <c r="U24" s="60">
        <v>0.34441757202148438</v>
      </c>
      <c r="V24" s="60">
        <v>0.26035046577453613</v>
      </c>
      <c r="W24" s="60">
        <v>0.75264191627502441</v>
      </c>
      <c r="X24" s="60">
        <v>0.96408939361572266</v>
      </c>
      <c r="Y24" s="60">
        <v>0.68532860279083252</v>
      </c>
      <c r="Z24" s="60">
        <v>9.5746636390686035E-2</v>
      </c>
      <c r="AA24" s="60">
        <v>0.96408939361572266</v>
      </c>
      <c r="AB24" s="60">
        <v>0.26035046577453613</v>
      </c>
      <c r="AC24" s="70">
        <v>0.49946117401123047</v>
      </c>
      <c r="AD24" s="74">
        <v>0.26035052537918091</v>
      </c>
      <c r="AE24" s="59" t="s">
        <v>148</v>
      </c>
      <c r="AF24" s="60" t="s">
        <v>148</v>
      </c>
      <c r="AG24" s="60" t="s">
        <v>148</v>
      </c>
      <c r="AH24" s="60" t="s">
        <v>148</v>
      </c>
      <c r="AI24" s="60" t="s">
        <v>148</v>
      </c>
      <c r="AJ24" s="60" t="s">
        <v>148</v>
      </c>
      <c r="AK24" s="60" t="s">
        <v>148</v>
      </c>
      <c r="AL24" s="60" t="s">
        <v>148</v>
      </c>
      <c r="AM24" s="60" t="s">
        <v>148</v>
      </c>
      <c r="AN24" s="60" t="s">
        <v>148</v>
      </c>
      <c r="AO24" s="70" t="s">
        <v>148</v>
      </c>
      <c r="AP24" s="74" t="s">
        <v>148</v>
      </c>
      <c r="AQ24" s="59">
        <v>16</v>
      </c>
      <c r="AR24" s="60">
        <v>16</v>
      </c>
      <c r="AS24" s="60">
        <v>16</v>
      </c>
      <c r="AT24" s="60">
        <v>16</v>
      </c>
      <c r="AU24" s="60">
        <v>16</v>
      </c>
      <c r="AV24" s="60">
        <v>16</v>
      </c>
      <c r="AW24" s="60">
        <v>16</v>
      </c>
      <c r="AX24" s="60">
        <v>16</v>
      </c>
      <c r="AY24" s="60">
        <v>16</v>
      </c>
      <c r="AZ24" s="60">
        <v>16</v>
      </c>
      <c r="BA24" s="60">
        <v>16</v>
      </c>
      <c r="BB24" s="90">
        <v>16</v>
      </c>
    </row>
    <row r="25" spans="2:54">
      <c r="B25" s="15">
        <v>22</v>
      </c>
      <c r="C25" s="16" t="s">
        <v>70</v>
      </c>
      <c r="D25" s="16" t="s">
        <v>71</v>
      </c>
      <c r="E25" s="17">
        <v>56.352727766900003</v>
      </c>
      <c r="F25" s="23">
        <v>-113.17926310336</v>
      </c>
      <c r="G25" s="59">
        <v>3.3333331346511841E-2</v>
      </c>
      <c r="H25" s="60">
        <v>6.6666662693023682E-2</v>
      </c>
      <c r="I25" s="60">
        <v>0.26666665077209473</v>
      </c>
      <c r="J25" s="60">
        <v>0.24999998509883881</v>
      </c>
      <c r="K25" s="60">
        <v>0.1666666567325592</v>
      </c>
      <c r="L25" s="60">
        <v>1.666666567325592E-2</v>
      </c>
      <c r="M25" s="60">
        <v>0.13333332538604736</v>
      </c>
      <c r="N25" s="60">
        <v>0.36666664481163025</v>
      </c>
      <c r="O25" s="60">
        <v>1.666666567325592E-2</v>
      </c>
      <c r="P25" s="60">
        <v>9.9999994039535522E-2</v>
      </c>
      <c r="Q25" s="70">
        <v>6.6666662693023682E-2</v>
      </c>
      <c r="R25" s="74">
        <v>-0.31666663289070129</v>
      </c>
      <c r="S25" s="59">
        <v>0.89255845546722412</v>
      </c>
      <c r="T25" s="60">
        <v>0.75264191627502441</v>
      </c>
      <c r="U25" s="60">
        <v>0.16280543804168701</v>
      </c>
      <c r="V25" s="60">
        <v>0.19167065620422363</v>
      </c>
      <c r="W25" s="60">
        <v>0.39231443405151367</v>
      </c>
      <c r="X25" s="60">
        <v>0.96408939361572266</v>
      </c>
      <c r="Y25" s="60">
        <v>0.49946117401123047</v>
      </c>
      <c r="Z25" s="60">
        <v>5.2871584892272949E-2</v>
      </c>
      <c r="AA25" s="60">
        <v>0.96408939361572266</v>
      </c>
      <c r="AB25" s="60">
        <v>0.62042522430419922</v>
      </c>
      <c r="AC25" s="70">
        <v>0.75264191627502441</v>
      </c>
      <c r="AD25" s="74">
        <v>9.574667364358902E-2</v>
      </c>
      <c r="AE25" s="59" t="s">
        <v>148</v>
      </c>
      <c r="AF25" s="60" t="s">
        <v>148</v>
      </c>
      <c r="AG25" s="60" t="s">
        <v>148</v>
      </c>
      <c r="AH25" s="60" t="s">
        <v>148</v>
      </c>
      <c r="AI25" s="60" t="s">
        <v>148</v>
      </c>
      <c r="AJ25" s="60" t="s">
        <v>148</v>
      </c>
      <c r="AK25" s="60" t="s">
        <v>148</v>
      </c>
      <c r="AL25" s="60" t="s">
        <v>148</v>
      </c>
      <c r="AM25" s="60" t="s">
        <v>148</v>
      </c>
      <c r="AN25" s="60" t="s">
        <v>148</v>
      </c>
      <c r="AO25" s="70" t="s">
        <v>148</v>
      </c>
      <c r="AP25" s="74" t="s">
        <v>148</v>
      </c>
      <c r="AQ25" s="59">
        <v>16</v>
      </c>
      <c r="AR25" s="60">
        <v>16</v>
      </c>
      <c r="AS25" s="60">
        <v>16</v>
      </c>
      <c r="AT25" s="60">
        <v>16</v>
      </c>
      <c r="AU25" s="60">
        <v>16</v>
      </c>
      <c r="AV25" s="60">
        <v>16</v>
      </c>
      <c r="AW25" s="60">
        <v>16</v>
      </c>
      <c r="AX25" s="60">
        <v>16</v>
      </c>
      <c r="AY25" s="60">
        <v>16</v>
      </c>
      <c r="AZ25" s="60">
        <v>16</v>
      </c>
      <c r="BA25" s="60">
        <v>16</v>
      </c>
      <c r="BB25" s="90">
        <v>16</v>
      </c>
    </row>
    <row r="26" spans="2:54">
      <c r="B26" s="15">
        <v>23</v>
      </c>
      <c r="C26" s="16" t="s">
        <v>72</v>
      </c>
      <c r="D26" s="16" t="s">
        <v>73</v>
      </c>
      <c r="E26" s="17">
        <v>56.244714647000002</v>
      </c>
      <c r="F26" s="23">
        <v>-113.14001334346</v>
      </c>
      <c r="G26" s="59">
        <v>-9.9999994039535522E-2</v>
      </c>
      <c r="H26" s="60">
        <v>0</v>
      </c>
      <c r="I26" s="60">
        <v>0.26666665077209473</v>
      </c>
      <c r="J26" s="60">
        <v>0.26666665077209473</v>
      </c>
      <c r="K26" s="60">
        <v>0.13333332538604736</v>
      </c>
      <c r="L26" s="60">
        <v>-4.9999997019767761E-2</v>
      </c>
      <c r="M26" s="60">
        <v>8.3333328366279602E-2</v>
      </c>
      <c r="N26" s="60">
        <v>0.33333331346511841</v>
      </c>
      <c r="O26" s="60">
        <v>-0.11666665971279144</v>
      </c>
      <c r="P26" s="60">
        <v>0.18333332240581512</v>
      </c>
      <c r="Q26" s="70">
        <v>0.19999998807907104</v>
      </c>
      <c r="R26" s="74">
        <v>-9.9999994039535522E-2</v>
      </c>
      <c r="S26" s="59">
        <v>0.62042528390884399</v>
      </c>
      <c r="T26" s="60">
        <v>1</v>
      </c>
      <c r="U26" s="60">
        <v>0.16280543804168701</v>
      </c>
      <c r="V26" s="60">
        <v>0.16280543804168701</v>
      </c>
      <c r="W26" s="60">
        <v>0.49946117401123047</v>
      </c>
      <c r="X26" s="60">
        <v>0.8218916654586792</v>
      </c>
      <c r="Y26" s="60">
        <v>0.68532860279083252</v>
      </c>
      <c r="Z26" s="60">
        <v>7.910919189453125E-2</v>
      </c>
      <c r="AA26" s="60">
        <v>0.55835092067718506</v>
      </c>
      <c r="AB26" s="60">
        <v>0.34441757202148438</v>
      </c>
      <c r="AC26" s="70">
        <v>0.30042719841003418</v>
      </c>
      <c r="AD26" s="74">
        <v>0.62042528390884399</v>
      </c>
      <c r="AE26" s="59" t="s">
        <v>148</v>
      </c>
      <c r="AF26" s="60" t="s">
        <v>148</v>
      </c>
      <c r="AG26" s="60" t="s">
        <v>148</v>
      </c>
      <c r="AH26" s="60" t="s">
        <v>148</v>
      </c>
      <c r="AI26" s="60" t="s">
        <v>148</v>
      </c>
      <c r="AJ26" s="60" t="s">
        <v>148</v>
      </c>
      <c r="AK26" s="60" t="s">
        <v>148</v>
      </c>
      <c r="AL26" s="60" t="s">
        <v>148</v>
      </c>
      <c r="AM26" s="60" t="s">
        <v>148</v>
      </c>
      <c r="AN26" s="60" t="s">
        <v>148</v>
      </c>
      <c r="AO26" s="70" t="s">
        <v>148</v>
      </c>
      <c r="AP26" s="74" t="s">
        <v>148</v>
      </c>
      <c r="AQ26" s="59">
        <v>16</v>
      </c>
      <c r="AR26" s="60">
        <v>16</v>
      </c>
      <c r="AS26" s="60">
        <v>16</v>
      </c>
      <c r="AT26" s="60">
        <v>16</v>
      </c>
      <c r="AU26" s="60">
        <v>16</v>
      </c>
      <c r="AV26" s="60">
        <v>16</v>
      </c>
      <c r="AW26" s="60">
        <v>16</v>
      </c>
      <c r="AX26" s="60">
        <v>16</v>
      </c>
      <c r="AY26" s="60">
        <v>16</v>
      </c>
      <c r="AZ26" s="60">
        <v>16</v>
      </c>
      <c r="BA26" s="60">
        <v>16</v>
      </c>
      <c r="BB26" s="90">
        <v>16</v>
      </c>
    </row>
    <row r="27" spans="2:54">
      <c r="B27" s="15">
        <v>24</v>
      </c>
      <c r="C27" s="16" t="s">
        <v>74</v>
      </c>
      <c r="D27" s="16" t="s">
        <v>75</v>
      </c>
      <c r="E27" s="17">
        <v>55.910137913530001</v>
      </c>
      <c r="F27" s="23">
        <v>-112.86356282907001</v>
      </c>
      <c r="G27" s="59">
        <v>-1.666666567325592E-2</v>
      </c>
      <c r="H27" s="60">
        <v>3.3333331346511841E-2</v>
      </c>
      <c r="I27" s="60">
        <v>0.28333330154418945</v>
      </c>
      <c r="J27" s="60">
        <v>0.26666665077209473</v>
      </c>
      <c r="K27" s="60">
        <v>0.14999999105930328</v>
      </c>
      <c r="L27" s="60">
        <v>-1.666666567325592E-2</v>
      </c>
      <c r="M27" s="60">
        <v>0.11666665971279144</v>
      </c>
      <c r="N27" s="60">
        <v>0.38333329558372498</v>
      </c>
      <c r="O27" s="60">
        <v>-1.666666567325592E-2</v>
      </c>
      <c r="P27" s="60">
        <v>0.11666665971279144</v>
      </c>
      <c r="Q27" s="70">
        <v>0.1666666567325592</v>
      </c>
      <c r="R27" s="74">
        <v>-0.11666665971279144</v>
      </c>
      <c r="S27" s="59">
        <v>0.96408939361572266</v>
      </c>
      <c r="T27" s="60">
        <v>0.89255845546722412</v>
      </c>
      <c r="U27" s="60">
        <v>0.13734710216522217</v>
      </c>
      <c r="V27" s="60">
        <v>0.16280543804168701</v>
      </c>
      <c r="W27" s="60">
        <v>0.44404363632202148</v>
      </c>
      <c r="X27" s="60">
        <v>0.96408939361572266</v>
      </c>
      <c r="Y27" s="60">
        <v>0.55835092067718506</v>
      </c>
      <c r="Z27" s="60">
        <v>4.2763471603393555E-2</v>
      </c>
      <c r="AA27" s="60">
        <v>0.96408939361572266</v>
      </c>
      <c r="AB27" s="60">
        <v>0.55835092067718506</v>
      </c>
      <c r="AC27" s="70">
        <v>0.39231443405151367</v>
      </c>
      <c r="AD27" s="74">
        <v>0.55835092067718506</v>
      </c>
      <c r="AE27" s="59" t="s">
        <v>148</v>
      </c>
      <c r="AF27" s="60" t="s">
        <v>148</v>
      </c>
      <c r="AG27" s="60" t="s">
        <v>148</v>
      </c>
      <c r="AH27" s="60" t="s">
        <v>148</v>
      </c>
      <c r="AI27" s="60" t="s">
        <v>148</v>
      </c>
      <c r="AJ27" s="60" t="s">
        <v>148</v>
      </c>
      <c r="AK27" s="60" t="s">
        <v>148</v>
      </c>
      <c r="AL27" s="98" t="s">
        <v>151</v>
      </c>
      <c r="AM27" s="60" t="s">
        <v>148</v>
      </c>
      <c r="AN27" s="60" t="s">
        <v>148</v>
      </c>
      <c r="AO27" s="70" t="s">
        <v>148</v>
      </c>
      <c r="AP27" s="74" t="s">
        <v>148</v>
      </c>
      <c r="AQ27" s="59">
        <v>16</v>
      </c>
      <c r="AR27" s="60">
        <v>16</v>
      </c>
      <c r="AS27" s="60">
        <v>16</v>
      </c>
      <c r="AT27" s="60">
        <v>16</v>
      </c>
      <c r="AU27" s="60">
        <v>16</v>
      </c>
      <c r="AV27" s="60">
        <v>16</v>
      </c>
      <c r="AW27" s="60">
        <v>16</v>
      </c>
      <c r="AX27" s="60">
        <v>16</v>
      </c>
      <c r="AY27" s="60">
        <v>16</v>
      </c>
      <c r="AZ27" s="60">
        <v>16</v>
      </c>
      <c r="BA27" s="60">
        <v>16</v>
      </c>
      <c r="BB27" s="90">
        <v>16</v>
      </c>
    </row>
    <row r="28" spans="2:54">
      <c r="B28" s="15">
        <v>25</v>
      </c>
      <c r="C28" s="16" t="s">
        <v>76</v>
      </c>
      <c r="D28" s="16" t="s">
        <v>77</v>
      </c>
      <c r="E28" s="17">
        <v>57.146183096740003</v>
      </c>
      <c r="F28" s="23">
        <v>-111.98354041096</v>
      </c>
      <c r="G28" s="59">
        <v>-1.666666567325592E-2</v>
      </c>
      <c r="H28" s="60">
        <v>-3.3333331346511841E-2</v>
      </c>
      <c r="I28" s="60">
        <v>0.19999998807907104</v>
      </c>
      <c r="J28" s="60">
        <v>0.23333331942558289</v>
      </c>
      <c r="K28" s="60">
        <v>9.9999994039535522E-2</v>
      </c>
      <c r="L28" s="60">
        <v>6.6666662693023682E-2</v>
      </c>
      <c r="M28" s="60">
        <v>1.666666567325592E-2</v>
      </c>
      <c r="N28" s="60">
        <v>0.54999995231628418</v>
      </c>
      <c r="O28" s="60">
        <v>-1.666666567325592E-2</v>
      </c>
      <c r="P28" s="60">
        <v>0.13333332538604736</v>
      </c>
      <c r="Q28" s="70">
        <v>0.1666666567325592</v>
      </c>
      <c r="R28" s="74">
        <v>-0.13333332538604736</v>
      </c>
      <c r="S28" s="59">
        <v>0.96408939361572266</v>
      </c>
      <c r="T28" s="60">
        <v>0.89255845546722412</v>
      </c>
      <c r="U28" s="60">
        <v>0.30042719841003418</v>
      </c>
      <c r="V28" s="60">
        <v>0.22413420677185059</v>
      </c>
      <c r="W28" s="60">
        <v>0.62042522430419922</v>
      </c>
      <c r="X28" s="60">
        <v>0.75264191627502441</v>
      </c>
      <c r="Y28" s="60">
        <v>0.96408939361572266</v>
      </c>
      <c r="Z28" s="60">
        <v>3.428339958190918E-3</v>
      </c>
      <c r="AA28" s="60">
        <v>0.96408939361572266</v>
      </c>
      <c r="AB28" s="60">
        <v>0.49946117401123047</v>
      </c>
      <c r="AC28" s="70">
        <v>0.39231443405151367</v>
      </c>
      <c r="AD28" s="74">
        <v>0.49946117401123047</v>
      </c>
      <c r="AE28" s="59" t="s">
        <v>148</v>
      </c>
      <c r="AF28" s="60" t="s">
        <v>148</v>
      </c>
      <c r="AG28" s="60" t="s">
        <v>148</v>
      </c>
      <c r="AH28" s="60" t="s">
        <v>148</v>
      </c>
      <c r="AI28" s="60" t="s">
        <v>148</v>
      </c>
      <c r="AJ28" s="60" t="s">
        <v>148</v>
      </c>
      <c r="AK28" s="60" t="s">
        <v>148</v>
      </c>
      <c r="AL28" s="98" t="s">
        <v>151</v>
      </c>
      <c r="AM28" s="60" t="s">
        <v>148</v>
      </c>
      <c r="AN28" s="60" t="s">
        <v>148</v>
      </c>
      <c r="AO28" s="70" t="s">
        <v>148</v>
      </c>
      <c r="AP28" s="74" t="s">
        <v>148</v>
      </c>
      <c r="AQ28" s="59">
        <v>16</v>
      </c>
      <c r="AR28" s="60">
        <v>16</v>
      </c>
      <c r="AS28" s="60">
        <v>16</v>
      </c>
      <c r="AT28" s="60">
        <v>16</v>
      </c>
      <c r="AU28" s="60">
        <v>16</v>
      </c>
      <c r="AV28" s="60">
        <v>16</v>
      </c>
      <c r="AW28" s="60">
        <v>16</v>
      </c>
      <c r="AX28" s="60">
        <v>16</v>
      </c>
      <c r="AY28" s="60">
        <v>16</v>
      </c>
      <c r="AZ28" s="60">
        <v>16</v>
      </c>
      <c r="BA28" s="60">
        <v>16</v>
      </c>
      <c r="BB28" s="90">
        <v>16</v>
      </c>
    </row>
    <row r="29" spans="2:54">
      <c r="B29" s="15">
        <v>26</v>
      </c>
      <c r="C29" s="16" t="s">
        <v>78</v>
      </c>
      <c r="D29" s="16" t="s">
        <v>79</v>
      </c>
      <c r="E29" s="17">
        <v>56.800075778919997</v>
      </c>
      <c r="F29" s="23">
        <v>-111.91842010484</v>
      </c>
      <c r="G29" s="59">
        <v>-0.28333330154418945</v>
      </c>
      <c r="H29" s="60">
        <v>-0.18333332240581512</v>
      </c>
      <c r="I29" s="60">
        <v>0.24999998509883881</v>
      </c>
      <c r="J29" s="60">
        <v>0.24999998509883881</v>
      </c>
      <c r="K29" s="60">
        <v>0.21666665375232697</v>
      </c>
      <c r="L29" s="60">
        <v>6.6666662693023682E-2</v>
      </c>
      <c r="M29" s="60">
        <v>6.6666662693023682E-2</v>
      </c>
      <c r="N29" s="60">
        <v>0.53333330154418945</v>
      </c>
      <c r="O29" s="60">
        <v>-0.26666665077209473</v>
      </c>
      <c r="P29" s="60">
        <v>0.29999998211860657</v>
      </c>
      <c r="Q29" s="70">
        <v>0.26666665077209473</v>
      </c>
      <c r="R29" s="74">
        <v>-0.29999998211860657</v>
      </c>
      <c r="S29" s="59">
        <v>0.13734708726406097</v>
      </c>
      <c r="T29" s="60">
        <v>0.3444175124168396</v>
      </c>
      <c r="U29" s="60">
        <v>0.19167065620422363</v>
      </c>
      <c r="V29" s="60">
        <v>0.19167065620422363</v>
      </c>
      <c r="W29" s="60">
        <v>0.26035046577453613</v>
      </c>
      <c r="X29" s="60">
        <v>0.75264191627502441</v>
      </c>
      <c r="Y29" s="60">
        <v>0.75264191627502441</v>
      </c>
      <c r="Z29" s="60">
        <v>4.5622587203979492E-3</v>
      </c>
      <c r="AA29" s="60">
        <v>0.16280545294284821</v>
      </c>
      <c r="AB29" s="60">
        <v>0.11507463455200195</v>
      </c>
      <c r="AC29" s="70">
        <v>0.16280543804168701</v>
      </c>
      <c r="AD29" s="74">
        <v>0.11507467180490494</v>
      </c>
      <c r="AE29" s="59" t="s">
        <v>148</v>
      </c>
      <c r="AF29" s="60" t="s">
        <v>148</v>
      </c>
      <c r="AG29" s="60" t="s">
        <v>148</v>
      </c>
      <c r="AH29" s="60" t="s">
        <v>148</v>
      </c>
      <c r="AI29" s="60" t="s">
        <v>148</v>
      </c>
      <c r="AJ29" s="60" t="s">
        <v>148</v>
      </c>
      <c r="AK29" s="60" t="s">
        <v>148</v>
      </c>
      <c r="AL29" s="98" t="s">
        <v>151</v>
      </c>
      <c r="AM29" s="60" t="s">
        <v>148</v>
      </c>
      <c r="AN29" s="60" t="s">
        <v>148</v>
      </c>
      <c r="AO29" s="70" t="s">
        <v>148</v>
      </c>
      <c r="AP29" s="74" t="s">
        <v>148</v>
      </c>
      <c r="AQ29" s="59">
        <v>16</v>
      </c>
      <c r="AR29" s="60">
        <v>16</v>
      </c>
      <c r="AS29" s="60">
        <v>16</v>
      </c>
      <c r="AT29" s="60">
        <v>16</v>
      </c>
      <c r="AU29" s="60">
        <v>16</v>
      </c>
      <c r="AV29" s="60">
        <v>16</v>
      </c>
      <c r="AW29" s="60">
        <v>16</v>
      </c>
      <c r="AX29" s="60">
        <v>16</v>
      </c>
      <c r="AY29" s="60">
        <v>16</v>
      </c>
      <c r="AZ29" s="60">
        <v>16</v>
      </c>
      <c r="BA29" s="60">
        <v>16</v>
      </c>
      <c r="BB29" s="90">
        <v>16</v>
      </c>
    </row>
    <row r="30" spans="2:54">
      <c r="B30" s="15">
        <v>27</v>
      </c>
      <c r="C30" s="16" t="s">
        <v>80</v>
      </c>
      <c r="D30" s="16" t="s">
        <v>81</v>
      </c>
      <c r="E30" s="17">
        <v>56.810022977179997</v>
      </c>
      <c r="F30" s="23">
        <v>-111.72343244184999</v>
      </c>
      <c r="G30" s="59">
        <v>-1.666666567325592E-2</v>
      </c>
      <c r="H30" s="60">
        <v>0</v>
      </c>
      <c r="I30" s="60">
        <v>0.24999998509883881</v>
      </c>
      <c r="J30" s="60">
        <v>0.24999998509883881</v>
      </c>
      <c r="K30" s="60">
        <v>0.18333332240581512</v>
      </c>
      <c r="L30" s="60">
        <v>6.6666662693023682E-2</v>
      </c>
      <c r="M30" s="60">
        <v>-6.6666662693023682E-2</v>
      </c>
      <c r="N30" s="60">
        <v>0.39999997615814209</v>
      </c>
      <c r="O30" s="60">
        <v>1.666666567325592E-2</v>
      </c>
      <c r="P30" s="60">
        <v>6.6666662693023682E-2</v>
      </c>
      <c r="Q30" s="70">
        <v>0.11666665971279144</v>
      </c>
      <c r="R30" s="74">
        <v>-6.6666662693023682E-2</v>
      </c>
      <c r="S30" s="59">
        <v>0.96408939361572266</v>
      </c>
      <c r="T30" s="60">
        <v>1</v>
      </c>
      <c r="U30" s="60">
        <v>0.19167065620422363</v>
      </c>
      <c r="V30" s="60">
        <v>0.19167065620422363</v>
      </c>
      <c r="W30" s="60">
        <v>0.34441757202148438</v>
      </c>
      <c r="X30" s="60">
        <v>0.75264191627502441</v>
      </c>
      <c r="Y30" s="60">
        <v>0.75264197587966919</v>
      </c>
      <c r="Z30" s="60">
        <v>3.433990478515625E-2</v>
      </c>
      <c r="AA30" s="60">
        <v>0.96408939361572266</v>
      </c>
      <c r="AB30" s="60">
        <v>0.75264191627502441</v>
      </c>
      <c r="AC30" s="70">
        <v>0.55835092067718506</v>
      </c>
      <c r="AD30" s="74">
        <v>0.75264197587966919</v>
      </c>
      <c r="AE30" s="59" t="s">
        <v>148</v>
      </c>
      <c r="AF30" s="60" t="s">
        <v>148</v>
      </c>
      <c r="AG30" s="60" t="s">
        <v>148</v>
      </c>
      <c r="AH30" s="60" t="s">
        <v>148</v>
      </c>
      <c r="AI30" s="60" t="s">
        <v>148</v>
      </c>
      <c r="AJ30" s="60" t="s">
        <v>148</v>
      </c>
      <c r="AK30" s="60" t="s">
        <v>148</v>
      </c>
      <c r="AL30" s="98" t="s">
        <v>151</v>
      </c>
      <c r="AM30" s="60" t="s">
        <v>148</v>
      </c>
      <c r="AN30" s="60" t="s">
        <v>148</v>
      </c>
      <c r="AO30" s="70" t="s">
        <v>148</v>
      </c>
      <c r="AP30" s="74" t="s">
        <v>148</v>
      </c>
      <c r="AQ30" s="59">
        <v>16</v>
      </c>
      <c r="AR30" s="60">
        <v>16</v>
      </c>
      <c r="AS30" s="60">
        <v>16</v>
      </c>
      <c r="AT30" s="60">
        <v>16</v>
      </c>
      <c r="AU30" s="60">
        <v>16</v>
      </c>
      <c r="AV30" s="60">
        <v>16</v>
      </c>
      <c r="AW30" s="60">
        <v>16</v>
      </c>
      <c r="AX30" s="60">
        <v>16</v>
      </c>
      <c r="AY30" s="60">
        <v>16</v>
      </c>
      <c r="AZ30" s="60">
        <v>16</v>
      </c>
      <c r="BA30" s="60">
        <v>16</v>
      </c>
      <c r="BB30" s="90">
        <v>16</v>
      </c>
    </row>
    <row r="31" spans="2:54">
      <c r="B31" s="15">
        <v>28</v>
      </c>
      <c r="C31" s="16" t="s">
        <v>82</v>
      </c>
      <c r="D31" s="16" t="s">
        <v>83</v>
      </c>
      <c r="E31" s="17">
        <v>56.782926337870002</v>
      </c>
      <c r="F31" s="23">
        <v>-111.78906283196</v>
      </c>
      <c r="G31" s="59">
        <v>-0.11666665971279144</v>
      </c>
      <c r="H31" s="60">
        <v>-0.13333332538604736</v>
      </c>
      <c r="I31" s="60">
        <v>0.24999998509883881</v>
      </c>
      <c r="J31" s="60">
        <v>0.24999998509883881</v>
      </c>
      <c r="K31" s="60">
        <v>0.18333332240581512</v>
      </c>
      <c r="L31" s="60">
        <v>6.6666662693023682E-2</v>
      </c>
      <c r="M31" s="60">
        <v>-0.11666665971279144</v>
      </c>
      <c r="N31" s="60">
        <v>0.39999997615814209</v>
      </c>
      <c r="O31" s="60">
        <v>-0.11666665971279144</v>
      </c>
      <c r="P31" s="60">
        <v>0.14999999105930328</v>
      </c>
      <c r="Q31" s="70">
        <v>0.19999998807907104</v>
      </c>
      <c r="R31" s="74">
        <v>-0.14999999105930328</v>
      </c>
      <c r="S31" s="59">
        <v>0.55835092067718506</v>
      </c>
      <c r="T31" s="60">
        <v>0.49946117401123047</v>
      </c>
      <c r="U31" s="60">
        <v>0.19167065620422363</v>
      </c>
      <c r="V31" s="60">
        <v>0.19167065620422363</v>
      </c>
      <c r="W31" s="60">
        <v>0.34441757202148438</v>
      </c>
      <c r="X31" s="60">
        <v>0.75264191627502441</v>
      </c>
      <c r="Y31" s="60">
        <v>0.55835092067718506</v>
      </c>
      <c r="Z31" s="60">
        <v>3.433990478515625E-2</v>
      </c>
      <c r="AA31" s="60">
        <v>0.55835092067718506</v>
      </c>
      <c r="AB31" s="60">
        <v>0.44404363632202148</v>
      </c>
      <c r="AC31" s="70">
        <v>0.30042719841003418</v>
      </c>
      <c r="AD31" s="74">
        <v>0.44404363632202148</v>
      </c>
      <c r="AE31" s="59" t="s">
        <v>148</v>
      </c>
      <c r="AF31" s="60" t="s">
        <v>148</v>
      </c>
      <c r="AG31" s="60" t="s">
        <v>148</v>
      </c>
      <c r="AH31" s="60" t="s">
        <v>148</v>
      </c>
      <c r="AI31" s="60" t="s">
        <v>148</v>
      </c>
      <c r="AJ31" s="60" t="s">
        <v>148</v>
      </c>
      <c r="AK31" s="60" t="s">
        <v>148</v>
      </c>
      <c r="AL31" s="98" t="s">
        <v>151</v>
      </c>
      <c r="AM31" s="60" t="s">
        <v>148</v>
      </c>
      <c r="AN31" s="60" t="s">
        <v>148</v>
      </c>
      <c r="AO31" s="70" t="s">
        <v>148</v>
      </c>
      <c r="AP31" s="74" t="s">
        <v>148</v>
      </c>
      <c r="AQ31" s="59">
        <v>16</v>
      </c>
      <c r="AR31" s="60">
        <v>16</v>
      </c>
      <c r="AS31" s="60">
        <v>16</v>
      </c>
      <c r="AT31" s="60">
        <v>16</v>
      </c>
      <c r="AU31" s="60">
        <v>16</v>
      </c>
      <c r="AV31" s="60">
        <v>16</v>
      </c>
      <c r="AW31" s="60">
        <v>16</v>
      </c>
      <c r="AX31" s="60">
        <v>16</v>
      </c>
      <c r="AY31" s="60">
        <v>16</v>
      </c>
      <c r="AZ31" s="60">
        <v>16</v>
      </c>
      <c r="BA31" s="60">
        <v>16</v>
      </c>
      <c r="BB31" s="90">
        <v>16</v>
      </c>
    </row>
    <row r="32" spans="2:54">
      <c r="B32" s="15">
        <v>29</v>
      </c>
      <c r="C32" s="16" t="s">
        <v>84</v>
      </c>
      <c r="D32" s="16" t="s">
        <v>85</v>
      </c>
      <c r="E32" s="17">
        <v>56.77157211822</v>
      </c>
      <c r="F32" s="23">
        <v>-111.94784508251</v>
      </c>
      <c r="G32" s="59">
        <v>-0.33333331346511841</v>
      </c>
      <c r="H32" s="60">
        <v>-0.25714284181594849</v>
      </c>
      <c r="I32" s="60">
        <v>0.24999998509883881</v>
      </c>
      <c r="J32" s="60">
        <v>0.24999998509883881</v>
      </c>
      <c r="K32" s="60">
        <v>0.21666665375232697</v>
      </c>
      <c r="L32" s="60">
        <v>6.6666662693023682E-2</v>
      </c>
      <c r="M32" s="60">
        <v>6.6666662693023682E-2</v>
      </c>
      <c r="N32" s="60">
        <v>0.53333330154418945</v>
      </c>
      <c r="O32" s="60">
        <v>-0.31428569555282593</v>
      </c>
      <c r="P32" s="60">
        <v>0.37142854928970337</v>
      </c>
      <c r="Q32" s="70">
        <v>0.35238093137741089</v>
      </c>
      <c r="R32" s="74">
        <v>-0.37142854928970337</v>
      </c>
      <c r="S32" s="59">
        <v>9.2459611594676971E-2</v>
      </c>
      <c r="T32" s="60">
        <v>0.19821064174175262</v>
      </c>
      <c r="U32" s="60">
        <v>0.19167065620422363</v>
      </c>
      <c r="V32" s="60">
        <v>0.19167065620422363</v>
      </c>
      <c r="W32" s="60">
        <v>0.26035046577453613</v>
      </c>
      <c r="X32" s="60">
        <v>0.75264191627502441</v>
      </c>
      <c r="Y32" s="60">
        <v>0.75264191627502441</v>
      </c>
      <c r="Z32" s="60">
        <v>4.5622587203979492E-3</v>
      </c>
      <c r="AA32" s="60">
        <v>0.11328721791505814</v>
      </c>
      <c r="AB32" s="60">
        <v>6.0038328170776367E-2</v>
      </c>
      <c r="AC32" s="70">
        <v>7.482457160949707E-2</v>
      </c>
      <c r="AD32" s="74">
        <v>6.0038305819034576E-2</v>
      </c>
      <c r="AE32" s="59" t="s">
        <v>148</v>
      </c>
      <c r="AF32" s="60" t="s">
        <v>148</v>
      </c>
      <c r="AG32" s="60" t="s">
        <v>148</v>
      </c>
      <c r="AH32" s="60" t="s">
        <v>148</v>
      </c>
      <c r="AI32" s="60" t="s">
        <v>148</v>
      </c>
      <c r="AJ32" s="60" t="s">
        <v>148</v>
      </c>
      <c r="AK32" s="60" t="s">
        <v>148</v>
      </c>
      <c r="AL32" s="98" t="s">
        <v>151</v>
      </c>
      <c r="AM32" s="60" t="s">
        <v>148</v>
      </c>
      <c r="AN32" s="60" t="s">
        <v>148</v>
      </c>
      <c r="AO32" s="70" t="s">
        <v>148</v>
      </c>
      <c r="AP32" s="74" t="s">
        <v>148</v>
      </c>
      <c r="AQ32" s="59">
        <v>15</v>
      </c>
      <c r="AR32" s="60">
        <v>15</v>
      </c>
      <c r="AS32" s="60">
        <v>16</v>
      </c>
      <c r="AT32" s="60">
        <v>16</v>
      </c>
      <c r="AU32" s="60">
        <v>16</v>
      </c>
      <c r="AV32" s="60">
        <v>16</v>
      </c>
      <c r="AW32" s="60">
        <v>16</v>
      </c>
      <c r="AX32" s="60">
        <v>16</v>
      </c>
      <c r="AY32" s="60">
        <v>15</v>
      </c>
      <c r="AZ32" s="60">
        <v>15</v>
      </c>
      <c r="BA32" s="60">
        <v>15</v>
      </c>
      <c r="BB32" s="90">
        <v>15</v>
      </c>
    </row>
    <row r="33" spans="2:54">
      <c r="B33" s="15">
        <v>30</v>
      </c>
      <c r="C33" s="16" t="s">
        <v>86</v>
      </c>
      <c r="D33" s="16" t="s">
        <v>87</v>
      </c>
      <c r="E33" s="17">
        <v>57.405962153110003</v>
      </c>
      <c r="F33" s="23">
        <v>-112.92996512293</v>
      </c>
      <c r="G33" s="59">
        <v>4.9999997019767761E-2</v>
      </c>
      <c r="H33" s="60">
        <v>1.666666567325592E-2</v>
      </c>
      <c r="I33" s="60">
        <v>8.3333328366279602E-2</v>
      </c>
      <c r="J33" s="60">
        <v>9.9999994039535522E-2</v>
      </c>
      <c r="K33" s="60">
        <v>0.13333332538604736</v>
      </c>
      <c r="L33" s="60">
        <v>9.9999994039535522E-2</v>
      </c>
      <c r="M33" s="60">
        <v>8.3333328366279602E-2</v>
      </c>
      <c r="N33" s="60">
        <v>0.46666663885116577</v>
      </c>
      <c r="O33" s="60">
        <v>4.9999997019767761E-2</v>
      </c>
      <c r="P33" s="60">
        <v>0.28333330154418945</v>
      </c>
      <c r="Q33" s="70">
        <v>0.29999998211860657</v>
      </c>
      <c r="R33" s="74">
        <v>-0.28333330154418945</v>
      </c>
      <c r="S33" s="59">
        <v>0.8218916654586792</v>
      </c>
      <c r="T33" s="60">
        <v>0.96408939361572266</v>
      </c>
      <c r="U33" s="60">
        <v>0.68532860279083252</v>
      </c>
      <c r="V33" s="60">
        <v>0.62042522430419922</v>
      </c>
      <c r="W33" s="60">
        <v>0.49946117401123047</v>
      </c>
      <c r="X33" s="60">
        <v>0.62042522430419922</v>
      </c>
      <c r="Y33" s="60">
        <v>0.68532860279083252</v>
      </c>
      <c r="Z33" s="60">
        <v>1.3277530670166016E-2</v>
      </c>
      <c r="AA33" s="60">
        <v>0.8218916654586792</v>
      </c>
      <c r="AB33" s="60">
        <v>0.13734710216522217</v>
      </c>
      <c r="AC33" s="70">
        <v>0.11507463455200195</v>
      </c>
      <c r="AD33" s="74">
        <v>0.13734708726406097</v>
      </c>
      <c r="AE33" s="59" t="s">
        <v>148</v>
      </c>
      <c r="AF33" s="60" t="s">
        <v>148</v>
      </c>
      <c r="AG33" s="60" t="s">
        <v>148</v>
      </c>
      <c r="AH33" s="60" t="s">
        <v>148</v>
      </c>
      <c r="AI33" s="60" t="s">
        <v>148</v>
      </c>
      <c r="AJ33" s="60" t="s">
        <v>148</v>
      </c>
      <c r="AK33" s="60" t="s">
        <v>148</v>
      </c>
      <c r="AL33" s="98" t="s">
        <v>151</v>
      </c>
      <c r="AM33" s="60" t="s">
        <v>148</v>
      </c>
      <c r="AN33" s="60" t="s">
        <v>148</v>
      </c>
      <c r="AO33" s="70" t="s">
        <v>148</v>
      </c>
      <c r="AP33" s="74" t="s">
        <v>148</v>
      </c>
      <c r="AQ33" s="59">
        <v>16</v>
      </c>
      <c r="AR33" s="60">
        <v>16</v>
      </c>
      <c r="AS33" s="60">
        <v>16</v>
      </c>
      <c r="AT33" s="60">
        <v>16</v>
      </c>
      <c r="AU33" s="60">
        <v>16</v>
      </c>
      <c r="AV33" s="60">
        <v>16</v>
      </c>
      <c r="AW33" s="60">
        <v>16</v>
      </c>
      <c r="AX33" s="60">
        <v>16</v>
      </c>
      <c r="AY33" s="60">
        <v>16</v>
      </c>
      <c r="AZ33" s="60">
        <v>16</v>
      </c>
      <c r="BA33" s="60">
        <v>16</v>
      </c>
      <c r="BB33" s="90">
        <v>16</v>
      </c>
    </row>
    <row r="34" spans="2:54">
      <c r="B34" s="15">
        <v>31</v>
      </c>
      <c r="C34" s="16" t="s">
        <v>88</v>
      </c>
      <c r="D34" s="16" t="s">
        <v>89</v>
      </c>
      <c r="E34" s="17">
        <v>57.41830431244</v>
      </c>
      <c r="F34" s="23">
        <v>-112.68627091456</v>
      </c>
      <c r="G34" s="59">
        <v>6.6666662693023682E-2</v>
      </c>
      <c r="H34" s="60">
        <v>0.21666665375232697</v>
      </c>
      <c r="I34" s="60">
        <v>0.24999998509883881</v>
      </c>
      <c r="J34" s="60">
        <v>0.26666665077209473</v>
      </c>
      <c r="K34" s="60">
        <v>0.1666666567325592</v>
      </c>
      <c r="L34" s="60">
        <v>8.3333328366279602E-2</v>
      </c>
      <c r="M34" s="60">
        <v>3.3333331346511841E-2</v>
      </c>
      <c r="N34" s="60">
        <v>0.59999996423721313</v>
      </c>
      <c r="O34" s="60">
        <v>0.18333332240581512</v>
      </c>
      <c r="P34" s="60">
        <v>0.46666663885116577</v>
      </c>
      <c r="Q34" s="70">
        <v>0.26666665077209473</v>
      </c>
      <c r="R34" s="74">
        <v>-0.46666663885116577</v>
      </c>
      <c r="S34" s="59">
        <v>0.75264191627502441</v>
      </c>
      <c r="T34" s="60">
        <v>0.26035046577453613</v>
      </c>
      <c r="U34" s="60">
        <v>0.19167065620422363</v>
      </c>
      <c r="V34" s="60">
        <v>0.16280543804168701</v>
      </c>
      <c r="W34" s="60">
        <v>0.39231443405151367</v>
      </c>
      <c r="X34" s="60">
        <v>0.68532860279083252</v>
      </c>
      <c r="Y34" s="60">
        <v>0.89255845546722412</v>
      </c>
      <c r="Z34" s="60">
        <v>1.3905763626098633E-3</v>
      </c>
      <c r="AA34" s="60">
        <v>0.34441757202148438</v>
      </c>
      <c r="AB34" s="60">
        <v>1.3277530670166016E-2</v>
      </c>
      <c r="AC34" s="70">
        <v>0.16280543804168701</v>
      </c>
      <c r="AD34" s="74">
        <v>1.3277496211230755E-2</v>
      </c>
      <c r="AE34" s="59" t="s">
        <v>148</v>
      </c>
      <c r="AF34" s="60" t="s">
        <v>148</v>
      </c>
      <c r="AG34" s="60" t="s">
        <v>148</v>
      </c>
      <c r="AH34" s="60" t="s">
        <v>148</v>
      </c>
      <c r="AI34" s="60" t="s">
        <v>148</v>
      </c>
      <c r="AJ34" s="60" t="s">
        <v>148</v>
      </c>
      <c r="AK34" s="60" t="s">
        <v>148</v>
      </c>
      <c r="AL34" s="98" t="s">
        <v>151</v>
      </c>
      <c r="AM34" s="60" t="s">
        <v>148</v>
      </c>
      <c r="AN34" s="98" t="s">
        <v>151</v>
      </c>
      <c r="AO34" s="70" t="s">
        <v>148</v>
      </c>
      <c r="AP34" s="104" t="s">
        <v>149</v>
      </c>
      <c r="AQ34" s="59">
        <v>16</v>
      </c>
      <c r="AR34" s="60">
        <v>16</v>
      </c>
      <c r="AS34" s="60">
        <v>16</v>
      </c>
      <c r="AT34" s="60">
        <v>16</v>
      </c>
      <c r="AU34" s="60">
        <v>16</v>
      </c>
      <c r="AV34" s="60">
        <v>16</v>
      </c>
      <c r="AW34" s="60">
        <v>16</v>
      </c>
      <c r="AX34" s="60">
        <v>16</v>
      </c>
      <c r="AY34" s="60">
        <v>16</v>
      </c>
      <c r="AZ34" s="60">
        <v>16</v>
      </c>
      <c r="BA34" s="60">
        <v>16</v>
      </c>
      <c r="BB34" s="90">
        <v>16</v>
      </c>
    </row>
    <row r="35" spans="2:54">
      <c r="B35" s="15">
        <v>32</v>
      </c>
      <c r="C35" s="16" t="s">
        <v>90</v>
      </c>
      <c r="D35" s="16" t="s">
        <v>91</v>
      </c>
      <c r="E35" s="17">
        <v>57.654860393009997</v>
      </c>
      <c r="F35" s="23">
        <v>-112.61683014496001</v>
      </c>
      <c r="G35" s="59">
        <v>0.14999999105930328</v>
      </c>
      <c r="H35" s="60">
        <v>0.11666665971279144</v>
      </c>
      <c r="I35" s="60">
        <v>0.21666665375232697</v>
      </c>
      <c r="J35" s="60">
        <v>0.23333331942558289</v>
      </c>
      <c r="K35" s="60">
        <v>0.13333332538604736</v>
      </c>
      <c r="L35" s="60">
        <v>1.666666567325592E-2</v>
      </c>
      <c r="M35" s="60">
        <v>0.14999999105930328</v>
      </c>
      <c r="N35" s="60">
        <v>0.59999996423721313</v>
      </c>
      <c r="O35" s="60">
        <v>0.14999999105930328</v>
      </c>
      <c r="P35" s="60">
        <v>-6.6666662693023682E-2</v>
      </c>
      <c r="Q35" s="70">
        <v>-9.9999994039535522E-2</v>
      </c>
      <c r="R35" s="74">
        <v>6.6666662693023682E-2</v>
      </c>
      <c r="S35" s="59">
        <v>0.44404363632202148</v>
      </c>
      <c r="T35" s="60">
        <v>0.55835092067718506</v>
      </c>
      <c r="U35" s="60">
        <v>0.26035046577453613</v>
      </c>
      <c r="V35" s="60">
        <v>0.22413420677185059</v>
      </c>
      <c r="W35" s="60">
        <v>0.49946117401123047</v>
      </c>
      <c r="X35" s="60">
        <v>0.96408939361572266</v>
      </c>
      <c r="Y35" s="60">
        <v>0.44404363632202148</v>
      </c>
      <c r="Z35" s="60">
        <v>1.3905763626098633E-3</v>
      </c>
      <c r="AA35" s="60">
        <v>0.44404363632202148</v>
      </c>
      <c r="AB35" s="60">
        <v>0.75264197587966919</v>
      </c>
      <c r="AC35" s="70">
        <v>0.62042528390884399</v>
      </c>
      <c r="AD35" s="74">
        <v>0.75264191627502441</v>
      </c>
      <c r="AE35" s="59" t="s">
        <v>148</v>
      </c>
      <c r="AF35" s="60" t="s">
        <v>148</v>
      </c>
      <c r="AG35" s="60" t="s">
        <v>148</v>
      </c>
      <c r="AH35" s="60" t="s">
        <v>148</v>
      </c>
      <c r="AI35" s="60" t="s">
        <v>148</v>
      </c>
      <c r="AJ35" s="60" t="s">
        <v>148</v>
      </c>
      <c r="AK35" s="60" t="s">
        <v>148</v>
      </c>
      <c r="AL35" s="98" t="s">
        <v>151</v>
      </c>
      <c r="AM35" s="60" t="s">
        <v>148</v>
      </c>
      <c r="AN35" s="60" t="s">
        <v>148</v>
      </c>
      <c r="AO35" s="70" t="s">
        <v>148</v>
      </c>
      <c r="AP35" s="74" t="s">
        <v>148</v>
      </c>
      <c r="AQ35" s="59">
        <v>16</v>
      </c>
      <c r="AR35" s="60">
        <v>16</v>
      </c>
      <c r="AS35" s="60">
        <v>16</v>
      </c>
      <c r="AT35" s="60">
        <v>16</v>
      </c>
      <c r="AU35" s="60">
        <v>16</v>
      </c>
      <c r="AV35" s="60">
        <v>16</v>
      </c>
      <c r="AW35" s="60">
        <v>16</v>
      </c>
      <c r="AX35" s="60">
        <v>16</v>
      </c>
      <c r="AY35" s="60">
        <v>16</v>
      </c>
      <c r="AZ35" s="60">
        <v>16</v>
      </c>
      <c r="BA35" s="60">
        <v>16</v>
      </c>
      <c r="BB35" s="90">
        <v>16</v>
      </c>
    </row>
    <row r="36" spans="2:54">
      <c r="B36" s="15">
        <v>33</v>
      </c>
      <c r="C36" s="16" t="s">
        <v>92</v>
      </c>
      <c r="D36" s="16" t="s">
        <v>93</v>
      </c>
      <c r="E36" s="17">
        <v>57.688351589969997</v>
      </c>
      <c r="F36" s="23">
        <v>-112.73635627279999</v>
      </c>
      <c r="G36" s="59">
        <v>9.9999994039535522E-2</v>
      </c>
      <c r="H36" s="60">
        <v>6.6666662693023682E-2</v>
      </c>
      <c r="I36" s="60">
        <v>0.21666665375232697</v>
      </c>
      <c r="J36" s="60">
        <v>0.23333331942558289</v>
      </c>
      <c r="K36" s="60">
        <v>0.13333332538604736</v>
      </c>
      <c r="L36" s="60">
        <v>0</v>
      </c>
      <c r="M36" s="60">
        <v>0.14999999105930328</v>
      </c>
      <c r="N36" s="60">
        <v>0.59999996423721313</v>
      </c>
      <c r="O36" s="60">
        <v>0.11666665971279144</v>
      </c>
      <c r="P36" s="60">
        <v>-8.3333328366279602E-2</v>
      </c>
      <c r="Q36" s="70">
        <v>-3.3333331346511841E-2</v>
      </c>
      <c r="R36" s="74">
        <v>8.3333328366279602E-2</v>
      </c>
      <c r="S36" s="59">
        <v>0.62042522430419922</v>
      </c>
      <c r="T36" s="60">
        <v>0.75264191627502441</v>
      </c>
      <c r="U36" s="60">
        <v>0.26035046577453613</v>
      </c>
      <c r="V36" s="60">
        <v>0.22413420677185059</v>
      </c>
      <c r="W36" s="60">
        <v>0.49946117401123047</v>
      </c>
      <c r="X36" s="60">
        <v>1</v>
      </c>
      <c r="Y36" s="60">
        <v>0.44404363632202148</v>
      </c>
      <c r="Z36" s="60">
        <v>1.3905763626098633E-3</v>
      </c>
      <c r="AA36" s="60">
        <v>0.55835092067718506</v>
      </c>
      <c r="AB36" s="60">
        <v>0.68532860279083252</v>
      </c>
      <c r="AC36" s="70">
        <v>0.89255845546722412</v>
      </c>
      <c r="AD36" s="74">
        <v>0.68532860279083252</v>
      </c>
      <c r="AE36" s="59" t="s">
        <v>148</v>
      </c>
      <c r="AF36" s="60" t="s">
        <v>148</v>
      </c>
      <c r="AG36" s="60" t="s">
        <v>148</v>
      </c>
      <c r="AH36" s="60" t="s">
        <v>148</v>
      </c>
      <c r="AI36" s="60" t="s">
        <v>148</v>
      </c>
      <c r="AJ36" s="60" t="s">
        <v>148</v>
      </c>
      <c r="AK36" s="60" t="s">
        <v>148</v>
      </c>
      <c r="AL36" s="98" t="s">
        <v>151</v>
      </c>
      <c r="AM36" s="60" t="s">
        <v>148</v>
      </c>
      <c r="AN36" s="60" t="s">
        <v>148</v>
      </c>
      <c r="AO36" s="70" t="s">
        <v>148</v>
      </c>
      <c r="AP36" s="74" t="s">
        <v>148</v>
      </c>
      <c r="AQ36" s="59">
        <v>16</v>
      </c>
      <c r="AR36" s="60">
        <v>16</v>
      </c>
      <c r="AS36" s="60">
        <v>16</v>
      </c>
      <c r="AT36" s="60">
        <v>16</v>
      </c>
      <c r="AU36" s="60">
        <v>16</v>
      </c>
      <c r="AV36" s="60">
        <v>16</v>
      </c>
      <c r="AW36" s="60">
        <v>16</v>
      </c>
      <c r="AX36" s="60">
        <v>16</v>
      </c>
      <c r="AY36" s="60">
        <v>16</v>
      </c>
      <c r="AZ36" s="60">
        <v>16</v>
      </c>
      <c r="BA36" s="60">
        <v>16</v>
      </c>
      <c r="BB36" s="90">
        <v>16</v>
      </c>
    </row>
    <row r="37" spans="2:54">
      <c r="B37" s="15">
        <v>34</v>
      </c>
      <c r="C37" s="16" t="s">
        <v>94</v>
      </c>
      <c r="D37" s="16" t="s">
        <v>95</v>
      </c>
      <c r="E37" s="17">
        <v>57.760254138000001</v>
      </c>
      <c r="F37" s="23">
        <v>-112.58050650387</v>
      </c>
      <c r="G37" s="59">
        <v>0.13333332538604736</v>
      </c>
      <c r="H37" s="60">
        <v>0.14999999105930328</v>
      </c>
      <c r="I37" s="60">
        <v>0.21666665375232697</v>
      </c>
      <c r="J37" s="60">
        <v>0.23333331942558289</v>
      </c>
      <c r="K37" s="60">
        <v>0.13333332538604736</v>
      </c>
      <c r="L37" s="60">
        <v>1.666666567325592E-2</v>
      </c>
      <c r="M37" s="60">
        <v>0.14999999105930328</v>
      </c>
      <c r="N37" s="60">
        <v>0.59999996423721313</v>
      </c>
      <c r="O37" s="60">
        <v>0.13333332538604736</v>
      </c>
      <c r="P37" s="60">
        <v>-6.6666662693023682E-2</v>
      </c>
      <c r="Q37" s="70">
        <v>-8.3333328366279602E-2</v>
      </c>
      <c r="R37" s="74">
        <v>6.6666662693023682E-2</v>
      </c>
      <c r="S37" s="59">
        <v>0.49946117401123047</v>
      </c>
      <c r="T37" s="60">
        <v>0.44404363632202148</v>
      </c>
      <c r="U37" s="60">
        <v>0.26035046577453613</v>
      </c>
      <c r="V37" s="60">
        <v>0.22413420677185059</v>
      </c>
      <c r="W37" s="60">
        <v>0.49946117401123047</v>
      </c>
      <c r="X37" s="60">
        <v>0.96408939361572266</v>
      </c>
      <c r="Y37" s="60">
        <v>0.44404363632202148</v>
      </c>
      <c r="Z37" s="60">
        <v>1.3905763626098633E-3</v>
      </c>
      <c r="AA37" s="60">
        <v>0.49946117401123047</v>
      </c>
      <c r="AB37" s="60">
        <v>0.75264197587966919</v>
      </c>
      <c r="AC37" s="70">
        <v>0.68532860279083252</v>
      </c>
      <c r="AD37" s="74">
        <v>0.75264191627502441</v>
      </c>
      <c r="AE37" s="59" t="s">
        <v>148</v>
      </c>
      <c r="AF37" s="60" t="s">
        <v>148</v>
      </c>
      <c r="AG37" s="60" t="s">
        <v>148</v>
      </c>
      <c r="AH37" s="60" t="s">
        <v>148</v>
      </c>
      <c r="AI37" s="60" t="s">
        <v>148</v>
      </c>
      <c r="AJ37" s="60" t="s">
        <v>148</v>
      </c>
      <c r="AK37" s="60" t="s">
        <v>148</v>
      </c>
      <c r="AL37" s="98" t="s">
        <v>151</v>
      </c>
      <c r="AM37" s="60" t="s">
        <v>148</v>
      </c>
      <c r="AN37" s="60" t="s">
        <v>148</v>
      </c>
      <c r="AO37" s="70" t="s">
        <v>148</v>
      </c>
      <c r="AP37" s="74" t="s">
        <v>148</v>
      </c>
      <c r="AQ37" s="59">
        <v>16</v>
      </c>
      <c r="AR37" s="60">
        <v>16</v>
      </c>
      <c r="AS37" s="60">
        <v>16</v>
      </c>
      <c r="AT37" s="60">
        <v>16</v>
      </c>
      <c r="AU37" s="60">
        <v>16</v>
      </c>
      <c r="AV37" s="60">
        <v>16</v>
      </c>
      <c r="AW37" s="60">
        <v>16</v>
      </c>
      <c r="AX37" s="60">
        <v>16</v>
      </c>
      <c r="AY37" s="60">
        <v>16</v>
      </c>
      <c r="AZ37" s="60">
        <v>16</v>
      </c>
      <c r="BA37" s="60">
        <v>16</v>
      </c>
      <c r="BB37" s="90">
        <v>16</v>
      </c>
    </row>
    <row r="38" spans="2:54">
      <c r="B38" s="15">
        <v>35</v>
      </c>
      <c r="C38" s="16" t="s">
        <v>96</v>
      </c>
      <c r="D38" s="16" t="s">
        <v>97</v>
      </c>
      <c r="E38" s="17">
        <v>57.853306062370002</v>
      </c>
      <c r="F38" s="23">
        <v>-112.97325051448</v>
      </c>
      <c r="G38" s="59">
        <v>0.19999998807907104</v>
      </c>
      <c r="H38" s="60">
        <v>0.1666666567325592</v>
      </c>
      <c r="I38" s="60">
        <v>0.49999997019767761</v>
      </c>
      <c r="J38" s="60">
        <v>0.4833332896232605</v>
      </c>
      <c r="K38" s="60">
        <v>-9.9999994039535522E-2</v>
      </c>
      <c r="L38" s="60">
        <v>-0.29999998211860657</v>
      </c>
      <c r="M38" s="60">
        <v>8.3333328366279602E-2</v>
      </c>
      <c r="N38" s="60">
        <v>0.83333325386047363</v>
      </c>
      <c r="O38" s="60">
        <v>0.24999998509883881</v>
      </c>
      <c r="P38" s="60">
        <v>-8.3333328366279602E-2</v>
      </c>
      <c r="Q38" s="70">
        <v>-9.9999994039535522E-2</v>
      </c>
      <c r="R38" s="74">
        <v>8.3333328366279602E-2</v>
      </c>
      <c r="S38" s="59">
        <v>0.30042719841003418</v>
      </c>
      <c r="T38" s="60">
        <v>0.39231443405151367</v>
      </c>
      <c r="U38" s="60">
        <v>7.8996419906616211E-3</v>
      </c>
      <c r="V38" s="60">
        <v>1.0279536247253418E-2</v>
      </c>
      <c r="W38" s="60">
        <v>0.62042528390884399</v>
      </c>
      <c r="X38" s="60">
        <v>0.11507467180490494</v>
      </c>
      <c r="Y38" s="60">
        <v>0.68532860279083252</v>
      </c>
      <c r="Z38" s="60">
        <v>8.3446502685546875E-6</v>
      </c>
      <c r="AA38" s="60">
        <v>0.19167065620422363</v>
      </c>
      <c r="AB38" s="60">
        <v>0.68532860279083252</v>
      </c>
      <c r="AC38" s="70">
        <v>0.62042528390884399</v>
      </c>
      <c r="AD38" s="74">
        <v>0.68532860279083252</v>
      </c>
      <c r="AE38" s="59" t="s">
        <v>148</v>
      </c>
      <c r="AF38" s="60" t="s">
        <v>148</v>
      </c>
      <c r="AG38" s="98" t="s">
        <v>151</v>
      </c>
      <c r="AH38" s="98" t="s">
        <v>151</v>
      </c>
      <c r="AI38" s="60" t="s">
        <v>148</v>
      </c>
      <c r="AJ38" s="60" t="s">
        <v>148</v>
      </c>
      <c r="AK38" s="60" t="s">
        <v>148</v>
      </c>
      <c r="AL38" s="98" t="s">
        <v>151</v>
      </c>
      <c r="AM38" s="60" t="s">
        <v>148</v>
      </c>
      <c r="AN38" s="60" t="s">
        <v>148</v>
      </c>
      <c r="AO38" s="70" t="s">
        <v>148</v>
      </c>
      <c r="AP38" s="74" t="s">
        <v>148</v>
      </c>
      <c r="AQ38" s="59">
        <v>16</v>
      </c>
      <c r="AR38" s="60">
        <v>16</v>
      </c>
      <c r="AS38" s="60">
        <v>16</v>
      </c>
      <c r="AT38" s="60">
        <v>16</v>
      </c>
      <c r="AU38" s="60">
        <v>16</v>
      </c>
      <c r="AV38" s="60">
        <v>16</v>
      </c>
      <c r="AW38" s="60">
        <v>16</v>
      </c>
      <c r="AX38" s="60">
        <v>16</v>
      </c>
      <c r="AY38" s="60">
        <v>16</v>
      </c>
      <c r="AZ38" s="60">
        <v>16</v>
      </c>
      <c r="BA38" s="60">
        <v>16</v>
      </c>
      <c r="BB38" s="90">
        <v>16</v>
      </c>
    </row>
    <row r="39" spans="2:54">
      <c r="B39" s="15">
        <v>36</v>
      </c>
      <c r="C39" s="16" t="s">
        <v>98</v>
      </c>
      <c r="D39" s="16" t="s">
        <v>99</v>
      </c>
      <c r="E39" s="17">
        <v>58.059317415019997</v>
      </c>
      <c r="F39" s="23">
        <v>-112.27357966053</v>
      </c>
      <c r="G39" s="59">
        <v>0.38333329558372498</v>
      </c>
      <c r="H39" s="60">
        <v>0.43333330750465393</v>
      </c>
      <c r="I39" s="60">
        <v>9.9999994039535522E-2</v>
      </c>
      <c r="J39" s="60">
        <v>9.9999994039535522E-2</v>
      </c>
      <c r="K39" s="60">
        <v>9.9999994039535522E-2</v>
      </c>
      <c r="L39" s="60">
        <v>1.666666567325592E-2</v>
      </c>
      <c r="M39" s="60">
        <v>8.3333328366279602E-2</v>
      </c>
      <c r="N39" s="60">
        <v>0.38333329558372498</v>
      </c>
      <c r="O39" s="60">
        <v>0.38333329558372498</v>
      </c>
      <c r="P39" s="60">
        <v>-0.36666664481163025</v>
      </c>
      <c r="Q39" s="70">
        <v>-0.31666663289070129</v>
      </c>
      <c r="R39" s="74">
        <v>0.36666664481163025</v>
      </c>
      <c r="S39" s="59">
        <v>4.2763471603393555E-2</v>
      </c>
      <c r="T39" s="60">
        <v>2.1667361259460449E-2</v>
      </c>
      <c r="U39" s="60">
        <v>0.62042522430419922</v>
      </c>
      <c r="V39" s="60">
        <v>0.62042522430419922</v>
      </c>
      <c r="W39" s="60">
        <v>0.62042522430419922</v>
      </c>
      <c r="X39" s="60">
        <v>0.96408939361572266</v>
      </c>
      <c r="Y39" s="60">
        <v>0.68532860279083252</v>
      </c>
      <c r="Z39" s="60">
        <v>4.2763471603393555E-2</v>
      </c>
      <c r="AA39" s="60">
        <v>4.2763471603393555E-2</v>
      </c>
      <c r="AB39" s="60">
        <v>5.2871603518724442E-2</v>
      </c>
      <c r="AC39" s="70">
        <v>9.574667364358902E-2</v>
      </c>
      <c r="AD39" s="74">
        <v>5.2871584892272949E-2</v>
      </c>
      <c r="AE39" s="99" t="s">
        <v>151</v>
      </c>
      <c r="AF39" s="98" t="s">
        <v>151</v>
      </c>
      <c r="AG39" s="60" t="s">
        <v>148</v>
      </c>
      <c r="AH39" s="60" t="s">
        <v>148</v>
      </c>
      <c r="AI39" s="60" t="s">
        <v>148</v>
      </c>
      <c r="AJ39" s="60" t="s">
        <v>148</v>
      </c>
      <c r="AK39" s="60" t="s">
        <v>148</v>
      </c>
      <c r="AL39" s="98" t="s">
        <v>151</v>
      </c>
      <c r="AM39" s="98" t="s">
        <v>151</v>
      </c>
      <c r="AN39" s="60" t="s">
        <v>148</v>
      </c>
      <c r="AO39" s="70" t="s">
        <v>148</v>
      </c>
      <c r="AP39" s="74" t="s">
        <v>148</v>
      </c>
      <c r="AQ39" s="59">
        <v>16</v>
      </c>
      <c r="AR39" s="60">
        <v>16</v>
      </c>
      <c r="AS39" s="60">
        <v>16</v>
      </c>
      <c r="AT39" s="60">
        <v>16</v>
      </c>
      <c r="AU39" s="60">
        <v>16</v>
      </c>
      <c r="AV39" s="60">
        <v>16</v>
      </c>
      <c r="AW39" s="60">
        <v>16</v>
      </c>
      <c r="AX39" s="60">
        <v>16</v>
      </c>
      <c r="AY39" s="60">
        <v>16</v>
      </c>
      <c r="AZ39" s="60">
        <v>16</v>
      </c>
      <c r="BA39" s="60">
        <v>16</v>
      </c>
      <c r="BB39" s="90">
        <v>16</v>
      </c>
    </row>
    <row r="40" spans="2:54">
      <c r="B40" s="15">
        <v>37</v>
      </c>
      <c r="C40" s="16" t="s">
        <v>100</v>
      </c>
      <c r="D40" s="16" t="s">
        <v>101</v>
      </c>
      <c r="E40" s="17">
        <v>57.77001162378</v>
      </c>
      <c r="F40" s="23">
        <v>-112.39799307597001</v>
      </c>
      <c r="G40" s="59">
        <v>6.6666662693023682E-2</v>
      </c>
      <c r="H40" s="60">
        <v>0.18333332240581512</v>
      </c>
      <c r="I40" s="60">
        <v>0.21666665375232697</v>
      </c>
      <c r="J40" s="60">
        <v>0.21666665375232697</v>
      </c>
      <c r="K40" s="60">
        <v>8.3333328366279602E-2</v>
      </c>
      <c r="L40" s="60">
        <v>-4.9999997019767761E-2</v>
      </c>
      <c r="M40" s="60">
        <v>0.11666665971279144</v>
      </c>
      <c r="N40" s="60">
        <v>0.53333330154418945</v>
      </c>
      <c r="O40" s="60">
        <v>6.6666662693023682E-2</v>
      </c>
      <c r="P40" s="60">
        <v>3.3333331346511841E-2</v>
      </c>
      <c r="Q40" s="70">
        <v>4.9999997019767761E-2</v>
      </c>
      <c r="R40" s="74">
        <v>-3.3333331346511841E-2</v>
      </c>
      <c r="S40" s="59">
        <v>0.75264191627502441</v>
      </c>
      <c r="T40" s="60">
        <v>0.34441757202148438</v>
      </c>
      <c r="U40" s="60">
        <v>0.26035046577453613</v>
      </c>
      <c r="V40" s="60">
        <v>0.26035046577453613</v>
      </c>
      <c r="W40" s="60">
        <v>0.68532860279083252</v>
      </c>
      <c r="X40" s="60">
        <v>0.8218916654586792</v>
      </c>
      <c r="Y40" s="60">
        <v>0.55835092067718506</v>
      </c>
      <c r="Z40" s="60">
        <v>4.5622587203979492E-3</v>
      </c>
      <c r="AA40" s="60">
        <v>0.75264191627502441</v>
      </c>
      <c r="AB40" s="60">
        <v>0.89255845546722412</v>
      </c>
      <c r="AC40" s="70">
        <v>0.8218916654586792</v>
      </c>
      <c r="AD40" s="74">
        <v>0.89255845546722412</v>
      </c>
      <c r="AE40" s="59" t="s">
        <v>148</v>
      </c>
      <c r="AF40" s="60" t="s">
        <v>148</v>
      </c>
      <c r="AG40" s="60" t="s">
        <v>148</v>
      </c>
      <c r="AH40" s="60" t="s">
        <v>148</v>
      </c>
      <c r="AI40" s="60" t="s">
        <v>148</v>
      </c>
      <c r="AJ40" s="60" t="s">
        <v>148</v>
      </c>
      <c r="AK40" s="60" t="s">
        <v>148</v>
      </c>
      <c r="AL40" s="98" t="s">
        <v>151</v>
      </c>
      <c r="AM40" s="60" t="s">
        <v>148</v>
      </c>
      <c r="AN40" s="60" t="s">
        <v>148</v>
      </c>
      <c r="AO40" s="70" t="s">
        <v>148</v>
      </c>
      <c r="AP40" s="74" t="s">
        <v>148</v>
      </c>
      <c r="AQ40" s="59">
        <v>16</v>
      </c>
      <c r="AR40" s="60">
        <v>16</v>
      </c>
      <c r="AS40" s="60">
        <v>16</v>
      </c>
      <c r="AT40" s="60">
        <v>16</v>
      </c>
      <c r="AU40" s="60">
        <v>16</v>
      </c>
      <c r="AV40" s="60">
        <v>16</v>
      </c>
      <c r="AW40" s="60">
        <v>16</v>
      </c>
      <c r="AX40" s="60">
        <v>16</v>
      </c>
      <c r="AY40" s="60">
        <v>16</v>
      </c>
      <c r="AZ40" s="60">
        <v>16</v>
      </c>
      <c r="BA40" s="60">
        <v>16</v>
      </c>
      <c r="BB40" s="90">
        <v>16</v>
      </c>
    </row>
    <row r="41" spans="2:54">
      <c r="B41" s="15">
        <v>38</v>
      </c>
      <c r="C41" s="16" t="s">
        <v>102</v>
      </c>
      <c r="D41" s="16" t="s">
        <v>103</v>
      </c>
      <c r="E41" s="17">
        <v>57.703414604670002</v>
      </c>
      <c r="F41" s="23">
        <v>-112.38047561175</v>
      </c>
      <c r="G41" s="59">
        <v>-4.9999997019767761E-2</v>
      </c>
      <c r="H41" s="60">
        <v>0</v>
      </c>
      <c r="I41" s="60">
        <v>0.21666665375232697</v>
      </c>
      <c r="J41" s="60">
        <v>0.21666665375232697</v>
      </c>
      <c r="K41" s="60">
        <v>8.3333328366279602E-2</v>
      </c>
      <c r="L41" s="60">
        <v>-4.9999997019767761E-2</v>
      </c>
      <c r="M41" s="60">
        <v>0.11666665971279144</v>
      </c>
      <c r="N41" s="60">
        <v>0.53333330154418945</v>
      </c>
      <c r="O41" s="60">
        <v>-3.3333331346511841E-2</v>
      </c>
      <c r="P41" s="60">
        <v>0.23333331942558289</v>
      </c>
      <c r="Q41" s="70">
        <v>0.1666666567325592</v>
      </c>
      <c r="R41" s="74">
        <v>-0.23333331942558289</v>
      </c>
      <c r="S41" s="59">
        <v>0.8218916654586792</v>
      </c>
      <c r="T41" s="60">
        <v>1</v>
      </c>
      <c r="U41" s="60">
        <v>0.26035046577453613</v>
      </c>
      <c r="V41" s="60">
        <v>0.26035046577453613</v>
      </c>
      <c r="W41" s="60">
        <v>0.68532860279083252</v>
      </c>
      <c r="X41" s="60">
        <v>0.8218916654586792</v>
      </c>
      <c r="Y41" s="60">
        <v>0.55835092067718506</v>
      </c>
      <c r="Z41" s="60">
        <v>4.5622587203979492E-3</v>
      </c>
      <c r="AA41" s="60">
        <v>0.89255845546722412</v>
      </c>
      <c r="AB41" s="60">
        <v>0.22413420677185059</v>
      </c>
      <c r="AC41" s="70">
        <v>0.39231443405151367</v>
      </c>
      <c r="AD41" s="74">
        <v>0.22413426637649536</v>
      </c>
      <c r="AE41" s="59" t="s">
        <v>148</v>
      </c>
      <c r="AF41" s="60" t="s">
        <v>148</v>
      </c>
      <c r="AG41" s="60" t="s">
        <v>148</v>
      </c>
      <c r="AH41" s="60" t="s">
        <v>148</v>
      </c>
      <c r="AI41" s="60" t="s">
        <v>148</v>
      </c>
      <c r="AJ41" s="60" t="s">
        <v>148</v>
      </c>
      <c r="AK41" s="60" t="s">
        <v>148</v>
      </c>
      <c r="AL41" s="98" t="s">
        <v>151</v>
      </c>
      <c r="AM41" s="60" t="s">
        <v>148</v>
      </c>
      <c r="AN41" s="60" t="s">
        <v>148</v>
      </c>
      <c r="AO41" s="70" t="s">
        <v>148</v>
      </c>
      <c r="AP41" s="74" t="s">
        <v>148</v>
      </c>
      <c r="AQ41" s="59">
        <v>16</v>
      </c>
      <c r="AR41" s="60">
        <v>16</v>
      </c>
      <c r="AS41" s="60">
        <v>16</v>
      </c>
      <c r="AT41" s="60">
        <v>16</v>
      </c>
      <c r="AU41" s="60">
        <v>16</v>
      </c>
      <c r="AV41" s="60">
        <v>16</v>
      </c>
      <c r="AW41" s="60">
        <v>16</v>
      </c>
      <c r="AX41" s="60">
        <v>16</v>
      </c>
      <c r="AY41" s="60">
        <v>16</v>
      </c>
      <c r="AZ41" s="60">
        <v>16</v>
      </c>
      <c r="BA41" s="60">
        <v>16</v>
      </c>
      <c r="BB41" s="90">
        <v>16</v>
      </c>
    </row>
    <row r="42" spans="2:54">
      <c r="B42" s="15">
        <v>39</v>
      </c>
      <c r="C42" s="16" t="s">
        <v>104</v>
      </c>
      <c r="D42" s="16" t="s">
        <v>105</v>
      </c>
      <c r="E42" s="17">
        <v>57.314842368720001</v>
      </c>
      <c r="F42" s="23">
        <v>-112.39755034095</v>
      </c>
      <c r="G42" s="59">
        <v>0.11666665971279144</v>
      </c>
      <c r="H42" s="60">
        <v>0.18333332240581512</v>
      </c>
      <c r="I42" s="60">
        <v>0.31666663289070129</v>
      </c>
      <c r="J42" s="60">
        <v>0.28333330154418945</v>
      </c>
      <c r="K42" s="60">
        <v>0.19999998807907104</v>
      </c>
      <c r="L42" s="60">
        <v>9.9999994039535522E-2</v>
      </c>
      <c r="M42" s="60">
        <v>8.3333328366279602E-2</v>
      </c>
      <c r="N42" s="60">
        <v>0.63333326578140259</v>
      </c>
      <c r="O42" s="60">
        <v>0.19999998807907104</v>
      </c>
      <c r="P42" s="60">
        <v>1.666666567325592E-2</v>
      </c>
      <c r="Q42" s="70">
        <v>0</v>
      </c>
      <c r="R42" s="74">
        <v>-1.666666567325592E-2</v>
      </c>
      <c r="S42" s="59">
        <v>0.55835092067718506</v>
      </c>
      <c r="T42" s="60">
        <v>0.34441757202148438</v>
      </c>
      <c r="U42" s="60">
        <v>9.5746636390686035E-2</v>
      </c>
      <c r="V42" s="60">
        <v>0.13734710216522217</v>
      </c>
      <c r="W42" s="60">
        <v>0.30042719841003418</v>
      </c>
      <c r="X42" s="60">
        <v>0.62042522430419922</v>
      </c>
      <c r="Y42" s="60">
        <v>0.68532860279083252</v>
      </c>
      <c r="Z42" s="60">
        <v>7.3361396789550781E-4</v>
      </c>
      <c r="AA42" s="60">
        <v>0.30042719841003418</v>
      </c>
      <c r="AB42" s="60">
        <v>0.96408939361572266</v>
      </c>
      <c r="AC42" s="70">
        <v>1</v>
      </c>
      <c r="AD42" s="74">
        <v>0.96408939361572266</v>
      </c>
      <c r="AE42" s="59" t="s">
        <v>148</v>
      </c>
      <c r="AF42" s="60" t="s">
        <v>148</v>
      </c>
      <c r="AG42" s="60" t="s">
        <v>148</v>
      </c>
      <c r="AH42" s="60" t="s">
        <v>148</v>
      </c>
      <c r="AI42" s="60" t="s">
        <v>148</v>
      </c>
      <c r="AJ42" s="60" t="s">
        <v>148</v>
      </c>
      <c r="AK42" s="60" t="s">
        <v>148</v>
      </c>
      <c r="AL42" s="98" t="s">
        <v>151</v>
      </c>
      <c r="AM42" s="60" t="s">
        <v>148</v>
      </c>
      <c r="AN42" s="60" t="s">
        <v>148</v>
      </c>
      <c r="AO42" s="70" t="s">
        <v>148</v>
      </c>
      <c r="AP42" s="74" t="s">
        <v>148</v>
      </c>
      <c r="AQ42" s="59">
        <v>16</v>
      </c>
      <c r="AR42" s="60">
        <v>16</v>
      </c>
      <c r="AS42" s="60">
        <v>16</v>
      </c>
      <c r="AT42" s="60">
        <v>16</v>
      </c>
      <c r="AU42" s="60">
        <v>16</v>
      </c>
      <c r="AV42" s="60">
        <v>16</v>
      </c>
      <c r="AW42" s="60">
        <v>16</v>
      </c>
      <c r="AX42" s="60">
        <v>16</v>
      </c>
      <c r="AY42" s="60">
        <v>16</v>
      </c>
      <c r="AZ42" s="60">
        <v>16</v>
      </c>
      <c r="BA42" s="60">
        <v>16</v>
      </c>
      <c r="BB42" s="90">
        <v>16</v>
      </c>
    </row>
    <row r="43" spans="2:54">
      <c r="B43" s="15">
        <v>40</v>
      </c>
      <c r="C43" s="16" t="s">
        <v>106</v>
      </c>
      <c r="D43" s="16" t="s">
        <v>107</v>
      </c>
      <c r="E43" s="17">
        <v>57.6933354425</v>
      </c>
      <c r="F43" s="23">
        <v>-111.90651929406</v>
      </c>
      <c r="G43" s="59">
        <v>-0.19999998807907104</v>
      </c>
      <c r="H43" s="60">
        <v>-0.14999999105930328</v>
      </c>
      <c r="I43" s="60">
        <v>0.18333332240581512</v>
      </c>
      <c r="J43" s="60">
        <v>0.19999998807907104</v>
      </c>
      <c r="K43" s="60">
        <v>8.3333328366279602E-2</v>
      </c>
      <c r="L43" s="60">
        <v>-1.666666567325592E-2</v>
      </c>
      <c r="M43" s="60">
        <v>4.9999997019767761E-2</v>
      </c>
      <c r="N43" s="60">
        <v>0.39999997615814209</v>
      </c>
      <c r="O43" s="60">
        <v>-0.19999998807907104</v>
      </c>
      <c r="P43" s="60">
        <v>0.21666665375232697</v>
      </c>
      <c r="Q43" s="70">
        <v>0.19999998807907104</v>
      </c>
      <c r="R43" s="74">
        <v>-0.21666665375232697</v>
      </c>
      <c r="S43" s="59">
        <v>0.3004271388053894</v>
      </c>
      <c r="T43" s="60">
        <v>0.44404363632202148</v>
      </c>
      <c r="U43" s="60">
        <v>0.34441757202148438</v>
      </c>
      <c r="V43" s="60">
        <v>0.30042719841003418</v>
      </c>
      <c r="W43" s="60">
        <v>0.68532860279083252</v>
      </c>
      <c r="X43" s="60">
        <v>0.96408939361572266</v>
      </c>
      <c r="Y43" s="60">
        <v>0.8218916654586792</v>
      </c>
      <c r="Z43" s="60">
        <v>3.433990478515625E-2</v>
      </c>
      <c r="AA43" s="60">
        <v>0.3004271388053894</v>
      </c>
      <c r="AB43" s="60">
        <v>0.26035046577453613</v>
      </c>
      <c r="AC43" s="70">
        <v>0.30042719841003418</v>
      </c>
      <c r="AD43" s="74">
        <v>0.26035052537918091</v>
      </c>
      <c r="AE43" s="59" t="s">
        <v>148</v>
      </c>
      <c r="AF43" s="60" t="s">
        <v>148</v>
      </c>
      <c r="AG43" s="60" t="s">
        <v>148</v>
      </c>
      <c r="AH43" s="60" t="s">
        <v>148</v>
      </c>
      <c r="AI43" s="60" t="s">
        <v>148</v>
      </c>
      <c r="AJ43" s="60" t="s">
        <v>148</v>
      </c>
      <c r="AK43" s="60" t="s">
        <v>148</v>
      </c>
      <c r="AL43" s="98" t="s">
        <v>151</v>
      </c>
      <c r="AM43" s="60" t="s">
        <v>148</v>
      </c>
      <c r="AN43" s="60" t="s">
        <v>148</v>
      </c>
      <c r="AO43" s="70" t="s">
        <v>148</v>
      </c>
      <c r="AP43" s="74" t="s">
        <v>148</v>
      </c>
      <c r="AQ43" s="59">
        <v>16</v>
      </c>
      <c r="AR43" s="60">
        <v>16</v>
      </c>
      <c r="AS43" s="60">
        <v>16</v>
      </c>
      <c r="AT43" s="60">
        <v>16</v>
      </c>
      <c r="AU43" s="60">
        <v>16</v>
      </c>
      <c r="AV43" s="60">
        <v>16</v>
      </c>
      <c r="AW43" s="60">
        <v>16</v>
      </c>
      <c r="AX43" s="60">
        <v>16</v>
      </c>
      <c r="AY43" s="60">
        <v>16</v>
      </c>
      <c r="AZ43" s="60">
        <v>16</v>
      </c>
      <c r="BA43" s="60">
        <v>16</v>
      </c>
      <c r="BB43" s="90">
        <v>16</v>
      </c>
    </row>
    <row r="44" spans="2:54">
      <c r="B44" s="15">
        <v>41</v>
      </c>
      <c r="C44" s="16" t="s">
        <v>108</v>
      </c>
      <c r="D44" s="16" t="s">
        <v>109</v>
      </c>
      <c r="E44" s="17">
        <v>58.770382552729998</v>
      </c>
      <c r="F44" s="23">
        <v>-115.43607353156</v>
      </c>
      <c r="G44" s="59">
        <v>-6.6666662693023682E-2</v>
      </c>
      <c r="H44" s="60">
        <v>-0.16190475225448608</v>
      </c>
      <c r="I44" s="60">
        <v>0.71666663885116577</v>
      </c>
      <c r="J44" s="60">
        <v>0.71666663885116577</v>
      </c>
      <c r="K44" s="60">
        <v>8.3333328366279602E-2</v>
      </c>
      <c r="L44" s="60">
        <v>-0.18333332240581512</v>
      </c>
      <c r="M44" s="60">
        <v>0.13333332538604736</v>
      </c>
      <c r="N44" s="60">
        <v>0.71666663885116577</v>
      </c>
      <c r="O44" s="60">
        <v>9.5238089561462402E-3</v>
      </c>
      <c r="P44" s="60">
        <v>0.16190475225448608</v>
      </c>
      <c r="Q44" s="70">
        <v>0.18095237016677856</v>
      </c>
      <c r="R44" s="74">
        <v>-0.16190475225448608</v>
      </c>
      <c r="S44" s="59">
        <v>0.7665252685546875</v>
      </c>
      <c r="T44" s="60">
        <v>0.42848044633865356</v>
      </c>
      <c r="U44" s="60">
        <v>1.2981891632080078E-4</v>
      </c>
      <c r="V44" s="60">
        <v>1.2981891632080078E-4</v>
      </c>
      <c r="W44" s="60">
        <v>0.68532860279083252</v>
      </c>
      <c r="X44" s="60">
        <v>0.3444175124168396</v>
      </c>
      <c r="Y44" s="60">
        <v>0.49946117401123047</v>
      </c>
      <c r="Z44" s="60">
        <v>1.2981891632080078E-4</v>
      </c>
      <c r="AA44" s="60">
        <v>1</v>
      </c>
      <c r="AB44" s="60">
        <v>0.42848038673400879</v>
      </c>
      <c r="AC44" s="70">
        <v>0.37305307388305664</v>
      </c>
      <c r="AD44" s="74">
        <v>0.42848044633865356</v>
      </c>
      <c r="AE44" s="59" t="s">
        <v>148</v>
      </c>
      <c r="AF44" s="60" t="s">
        <v>148</v>
      </c>
      <c r="AG44" s="98" t="s">
        <v>151</v>
      </c>
      <c r="AH44" s="98" t="s">
        <v>151</v>
      </c>
      <c r="AI44" s="60" t="s">
        <v>148</v>
      </c>
      <c r="AJ44" s="60" t="s">
        <v>148</v>
      </c>
      <c r="AK44" s="60" t="s">
        <v>148</v>
      </c>
      <c r="AL44" s="98" t="s">
        <v>151</v>
      </c>
      <c r="AM44" s="60" t="s">
        <v>148</v>
      </c>
      <c r="AN44" s="60" t="s">
        <v>148</v>
      </c>
      <c r="AO44" s="70" t="s">
        <v>148</v>
      </c>
      <c r="AP44" s="74" t="s">
        <v>148</v>
      </c>
      <c r="AQ44" s="59">
        <v>15</v>
      </c>
      <c r="AR44" s="60">
        <v>15</v>
      </c>
      <c r="AS44" s="60">
        <v>16</v>
      </c>
      <c r="AT44" s="60">
        <v>16</v>
      </c>
      <c r="AU44" s="60">
        <v>16</v>
      </c>
      <c r="AV44" s="60">
        <v>16</v>
      </c>
      <c r="AW44" s="60">
        <v>16</v>
      </c>
      <c r="AX44" s="60">
        <v>16</v>
      </c>
      <c r="AY44" s="60">
        <v>15</v>
      </c>
      <c r="AZ44" s="60">
        <v>15</v>
      </c>
      <c r="BA44" s="60">
        <v>15</v>
      </c>
      <c r="BB44" s="90">
        <v>15</v>
      </c>
    </row>
    <row r="45" spans="2:54">
      <c r="B45" s="15">
        <v>42</v>
      </c>
      <c r="C45" s="16" t="s">
        <v>110</v>
      </c>
      <c r="D45" s="16" t="s">
        <v>111</v>
      </c>
      <c r="E45" s="17">
        <v>59.132383019629998</v>
      </c>
      <c r="F45" s="23">
        <v>-115.12878275046</v>
      </c>
      <c r="G45" s="59">
        <v>9.5238089561462402E-3</v>
      </c>
      <c r="H45" s="60">
        <v>-2.8571426868438721E-2</v>
      </c>
      <c r="I45" s="60">
        <v>0.23333331942558289</v>
      </c>
      <c r="J45" s="60">
        <v>0.23333331942558289</v>
      </c>
      <c r="K45" s="60">
        <v>6.6666662693023682E-2</v>
      </c>
      <c r="L45" s="60">
        <v>-0.11666665971279144</v>
      </c>
      <c r="M45" s="60">
        <v>3.3333331346511841E-2</v>
      </c>
      <c r="N45" s="60">
        <v>0.23333331942558289</v>
      </c>
      <c r="O45" s="60">
        <v>9.5238089561462402E-3</v>
      </c>
      <c r="P45" s="60">
        <v>8.5714280605316162E-2</v>
      </c>
      <c r="Q45" s="70">
        <v>0.1428571343421936</v>
      </c>
      <c r="R45" s="74">
        <v>-8.5714280605316162E-2</v>
      </c>
      <c r="S45" s="59">
        <v>1</v>
      </c>
      <c r="T45" s="60">
        <v>0.92115867137908936</v>
      </c>
      <c r="U45" s="60">
        <v>0.22413420677185059</v>
      </c>
      <c r="V45" s="60">
        <v>0.22413420677185059</v>
      </c>
      <c r="W45" s="60">
        <v>0.75264191627502441</v>
      </c>
      <c r="X45" s="60">
        <v>0.55835092067718506</v>
      </c>
      <c r="Y45" s="60">
        <v>0.89255845546722412</v>
      </c>
      <c r="Z45" s="60">
        <v>0.22413420677185059</v>
      </c>
      <c r="AA45" s="60">
        <v>1</v>
      </c>
      <c r="AB45" s="60">
        <v>0.69218075275421143</v>
      </c>
      <c r="AC45" s="70">
        <v>0.48842239379882813</v>
      </c>
      <c r="AD45" s="74">
        <v>0.69218075275421143</v>
      </c>
      <c r="AE45" s="59" t="s">
        <v>148</v>
      </c>
      <c r="AF45" s="60" t="s">
        <v>148</v>
      </c>
      <c r="AG45" s="60" t="s">
        <v>148</v>
      </c>
      <c r="AH45" s="60" t="s">
        <v>148</v>
      </c>
      <c r="AI45" s="60" t="s">
        <v>148</v>
      </c>
      <c r="AJ45" s="60" t="s">
        <v>148</v>
      </c>
      <c r="AK45" s="60" t="s">
        <v>148</v>
      </c>
      <c r="AL45" s="60" t="s">
        <v>148</v>
      </c>
      <c r="AM45" s="60" t="s">
        <v>148</v>
      </c>
      <c r="AN45" s="60" t="s">
        <v>148</v>
      </c>
      <c r="AO45" s="70" t="s">
        <v>148</v>
      </c>
      <c r="AP45" s="74" t="s">
        <v>148</v>
      </c>
      <c r="AQ45" s="59">
        <v>15</v>
      </c>
      <c r="AR45" s="60">
        <v>15</v>
      </c>
      <c r="AS45" s="60">
        <v>16</v>
      </c>
      <c r="AT45" s="60">
        <v>16</v>
      </c>
      <c r="AU45" s="60">
        <v>16</v>
      </c>
      <c r="AV45" s="60">
        <v>16</v>
      </c>
      <c r="AW45" s="60">
        <v>16</v>
      </c>
      <c r="AX45" s="60">
        <v>16</v>
      </c>
      <c r="AY45" s="60">
        <v>15</v>
      </c>
      <c r="AZ45" s="60">
        <v>15</v>
      </c>
      <c r="BA45" s="60">
        <v>15</v>
      </c>
      <c r="BB45" s="90">
        <v>15</v>
      </c>
    </row>
    <row r="46" spans="2:54">
      <c r="B46" s="15">
        <v>43</v>
      </c>
      <c r="C46" s="16" t="s">
        <v>112</v>
      </c>
      <c r="D46" s="16" t="s">
        <v>113</v>
      </c>
      <c r="E46" s="17">
        <v>59.192244025679997</v>
      </c>
      <c r="F46" s="23">
        <v>-115.45545585791</v>
      </c>
      <c r="G46" s="59">
        <v>-9.5238089561462402E-3</v>
      </c>
      <c r="H46" s="60">
        <v>9.5238089561462402E-3</v>
      </c>
      <c r="I46" s="60">
        <v>0.41666662693023682</v>
      </c>
      <c r="J46" s="60">
        <v>0.39999997615814209</v>
      </c>
      <c r="K46" s="60">
        <v>6.6666662693023682E-2</v>
      </c>
      <c r="L46" s="60">
        <v>-0.21666665375232697</v>
      </c>
      <c r="M46" s="60">
        <v>0.24999998509883881</v>
      </c>
      <c r="N46" s="60">
        <v>0.69999992847442627</v>
      </c>
      <c r="O46" s="60">
        <v>2.8571426868438721E-2</v>
      </c>
      <c r="P46" s="60">
        <v>0.18095237016677856</v>
      </c>
      <c r="Q46" s="70">
        <v>0.12380951642990112</v>
      </c>
      <c r="R46" s="74">
        <v>-0.18095237016677856</v>
      </c>
      <c r="S46" s="59">
        <v>1</v>
      </c>
      <c r="T46" s="60">
        <v>1</v>
      </c>
      <c r="U46" s="60">
        <v>2.7376770973205566E-2</v>
      </c>
      <c r="V46" s="60">
        <v>3.433990478515625E-2</v>
      </c>
      <c r="W46" s="60">
        <v>0.75264191627502441</v>
      </c>
      <c r="X46" s="60">
        <v>0.26035052537918091</v>
      </c>
      <c r="Y46" s="60">
        <v>0.19167065620422363</v>
      </c>
      <c r="Z46" s="60">
        <v>1.8632411956787109E-4</v>
      </c>
      <c r="AA46" s="60">
        <v>0.92115867137908936</v>
      </c>
      <c r="AB46" s="60">
        <v>0.37305307388305664</v>
      </c>
      <c r="AC46" s="70">
        <v>0.55261516571044922</v>
      </c>
      <c r="AD46" s="74">
        <v>0.37305313348770142</v>
      </c>
      <c r="AE46" s="59" t="s">
        <v>148</v>
      </c>
      <c r="AF46" s="60" t="s">
        <v>148</v>
      </c>
      <c r="AG46" s="98" t="s">
        <v>151</v>
      </c>
      <c r="AH46" s="98" t="s">
        <v>151</v>
      </c>
      <c r="AI46" s="60" t="s">
        <v>148</v>
      </c>
      <c r="AJ46" s="60" t="s">
        <v>148</v>
      </c>
      <c r="AK46" s="60" t="s">
        <v>148</v>
      </c>
      <c r="AL46" s="98" t="s">
        <v>151</v>
      </c>
      <c r="AM46" s="60" t="s">
        <v>148</v>
      </c>
      <c r="AN46" s="60" t="s">
        <v>148</v>
      </c>
      <c r="AO46" s="70" t="s">
        <v>148</v>
      </c>
      <c r="AP46" s="74" t="s">
        <v>148</v>
      </c>
      <c r="AQ46" s="59">
        <v>15</v>
      </c>
      <c r="AR46" s="60">
        <v>15</v>
      </c>
      <c r="AS46" s="60">
        <v>16</v>
      </c>
      <c r="AT46" s="60">
        <v>16</v>
      </c>
      <c r="AU46" s="60">
        <v>16</v>
      </c>
      <c r="AV46" s="60">
        <v>16</v>
      </c>
      <c r="AW46" s="60">
        <v>16</v>
      </c>
      <c r="AX46" s="60">
        <v>16</v>
      </c>
      <c r="AY46" s="60">
        <v>15</v>
      </c>
      <c r="AZ46" s="60">
        <v>15</v>
      </c>
      <c r="BA46" s="60">
        <v>15</v>
      </c>
      <c r="BB46" s="90">
        <v>15</v>
      </c>
    </row>
    <row r="47" spans="2:54">
      <c r="B47" s="15">
        <v>44</v>
      </c>
      <c r="C47" s="16" t="s">
        <v>114</v>
      </c>
      <c r="D47" s="16" t="s">
        <v>115</v>
      </c>
      <c r="E47" s="17">
        <v>59.312249424180003</v>
      </c>
      <c r="F47" s="23">
        <v>-115.34646901716999</v>
      </c>
      <c r="G47" s="59">
        <v>-0.21258272230625153</v>
      </c>
      <c r="H47" s="60">
        <v>-0.19325701892375946</v>
      </c>
      <c r="I47" s="60">
        <v>4.9999997019767761E-2</v>
      </c>
      <c r="J47" s="60">
        <v>4.9999997019767761E-2</v>
      </c>
      <c r="K47" s="60">
        <v>0.11666665971279144</v>
      </c>
      <c r="L47" s="60">
        <v>-6.6666662693023682E-2</v>
      </c>
      <c r="M47" s="60">
        <v>3.3333331346511841E-2</v>
      </c>
      <c r="N47" s="60">
        <v>0.53333330154418945</v>
      </c>
      <c r="O47" s="60">
        <v>-0.23809522390365601</v>
      </c>
      <c r="P47" s="60">
        <v>0.27619045972824097</v>
      </c>
      <c r="Q47" s="70">
        <v>0.33333331346511841</v>
      </c>
      <c r="R47" s="74">
        <v>-0.27619045972824097</v>
      </c>
      <c r="S47" s="59">
        <v>0.29651856422424316</v>
      </c>
      <c r="T47" s="60">
        <v>0.34491091966629028</v>
      </c>
      <c r="U47" s="60">
        <v>0.8218916654586792</v>
      </c>
      <c r="V47" s="60">
        <v>0.8218916654586792</v>
      </c>
      <c r="W47" s="60">
        <v>0.55835092067718506</v>
      </c>
      <c r="X47" s="60">
        <v>0.75264197587966919</v>
      </c>
      <c r="Y47" s="60">
        <v>0.89255845546722412</v>
      </c>
      <c r="Z47" s="60">
        <v>4.5622587203979492E-3</v>
      </c>
      <c r="AA47" s="60">
        <v>0.234954833984375</v>
      </c>
      <c r="AB47" s="60">
        <v>0.16585671901702881</v>
      </c>
      <c r="AC47" s="70">
        <v>9.2459559440612793E-2</v>
      </c>
      <c r="AD47" s="74">
        <v>0.16585667431354523</v>
      </c>
      <c r="AE47" s="59" t="s">
        <v>148</v>
      </c>
      <c r="AF47" s="60" t="s">
        <v>148</v>
      </c>
      <c r="AG47" s="60" t="s">
        <v>148</v>
      </c>
      <c r="AH47" s="60" t="s">
        <v>148</v>
      </c>
      <c r="AI47" s="60" t="s">
        <v>148</v>
      </c>
      <c r="AJ47" s="60" t="s">
        <v>148</v>
      </c>
      <c r="AK47" s="60" t="s">
        <v>148</v>
      </c>
      <c r="AL47" s="98" t="s">
        <v>151</v>
      </c>
      <c r="AM47" s="60" t="s">
        <v>148</v>
      </c>
      <c r="AN47" s="60" t="s">
        <v>148</v>
      </c>
      <c r="AO47" s="70" t="s">
        <v>148</v>
      </c>
      <c r="AP47" s="74" t="s">
        <v>148</v>
      </c>
      <c r="AQ47" s="59">
        <v>15</v>
      </c>
      <c r="AR47" s="60">
        <v>15</v>
      </c>
      <c r="AS47" s="60">
        <v>16</v>
      </c>
      <c r="AT47" s="60">
        <v>16</v>
      </c>
      <c r="AU47" s="60">
        <v>16</v>
      </c>
      <c r="AV47" s="60">
        <v>16</v>
      </c>
      <c r="AW47" s="60">
        <v>16</v>
      </c>
      <c r="AX47" s="60">
        <v>16</v>
      </c>
      <c r="AY47" s="60">
        <v>15</v>
      </c>
      <c r="AZ47" s="60">
        <v>15</v>
      </c>
      <c r="BA47" s="60">
        <v>15</v>
      </c>
      <c r="BB47" s="90">
        <v>15</v>
      </c>
    </row>
    <row r="48" spans="2:54">
      <c r="B48" s="15">
        <v>45</v>
      </c>
      <c r="C48" s="16" t="s">
        <v>116</v>
      </c>
      <c r="D48" s="16" t="s">
        <v>117</v>
      </c>
      <c r="E48" s="17">
        <v>59.235531361859998</v>
      </c>
      <c r="F48" s="23">
        <v>-114.52771990918001</v>
      </c>
      <c r="G48" s="59">
        <v>0.1531117856502533</v>
      </c>
      <c r="H48" s="60">
        <v>0.19138973951339722</v>
      </c>
      <c r="I48" s="60">
        <v>0.24999998509883881</v>
      </c>
      <c r="J48" s="60">
        <v>0.24999998509883881</v>
      </c>
      <c r="K48" s="60">
        <v>0</v>
      </c>
      <c r="L48" s="60">
        <v>-0.1666666567325592</v>
      </c>
      <c r="M48" s="60">
        <v>0.13333332538604736</v>
      </c>
      <c r="N48" s="60">
        <v>0.36666664481163025</v>
      </c>
      <c r="O48" s="60">
        <v>0.21904760599136353</v>
      </c>
      <c r="P48" s="60">
        <v>-6.6666662693023682E-2</v>
      </c>
      <c r="Q48" s="70">
        <v>-0.10476189851760864</v>
      </c>
      <c r="R48" s="74">
        <v>6.6666662693023682E-2</v>
      </c>
      <c r="S48" s="59">
        <v>0.45734953880310059</v>
      </c>
      <c r="T48" s="60">
        <v>0.34649491310119629</v>
      </c>
      <c r="U48" s="60">
        <v>0.19167065620422363</v>
      </c>
      <c r="V48" s="60">
        <v>0.19167065620422363</v>
      </c>
      <c r="W48" s="60">
        <v>1</v>
      </c>
      <c r="X48" s="60">
        <v>0.3923143744468689</v>
      </c>
      <c r="Y48" s="60">
        <v>0.49946117401123047</v>
      </c>
      <c r="Z48" s="60">
        <v>5.2871584892272949E-2</v>
      </c>
      <c r="AA48" s="60">
        <v>0.27627849578857422</v>
      </c>
      <c r="AB48" s="60">
        <v>0.7665252685546875</v>
      </c>
      <c r="AC48" s="70">
        <v>0.62069070339202881</v>
      </c>
      <c r="AD48" s="74">
        <v>0.7665252685546875</v>
      </c>
      <c r="AE48" s="59" t="s">
        <v>148</v>
      </c>
      <c r="AF48" s="60" t="s">
        <v>148</v>
      </c>
      <c r="AG48" s="60" t="s">
        <v>148</v>
      </c>
      <c r="AH48" s="60" t="s">
        <v>148</v>
      </c>
      <c r="AI48" s="60" t="s">
        <v>148</v>
      </c>
      <c r="AJ48" s="60" t="s">
        <v>148</v>
      </c>
      <c r="AK48" s="60" t="s">
        <v>148</v>
      </c>
      <c r="AL48" s="60" t="s">
        <v>148</v>
      </c>
      <c r="AM48" s="60" t="s">
        <v>148</v>
      </c>
      <c r="AN48" s="60" t="s">
        <v>148</v>
      </c>
      <c r="AO48" s="70" t="s">
        <v>148</v>
      </c>
      <c r="AP48" s="74" t="s">
        <v>148</v>
      </c>
      <c r="AQ48" s="59">
        <v>15</v>
      </c>
      <c r="AR48" s="60">
        <v>15</v>
      </c>
      <c r="AS48" s="60">
        <v>16</v>
      </c>
      <c r="AT48" s="60">
        <v>16</v>
      </c>
      <c r="AU48" s="60">
        <v>16</v>
      </c>
      <c r="AV48" s="60">
        <v>16</v>
      </c>
      <c r="AW48" s="60">
        <v>16</v>
      </c>
      <c r="AX48" s="60">
        <v>16</v>
      </c>
      <c r="AY48" s="60">
        <v>15</v>
      </c>
      <c r="AZ48" s="60">
        <v>15</v>
      </c>
      <c r="BA48" s="60">
        <v>15</v>
      </c>
      <c r="BB48" s="90">
        <v>15</v>
      </c>
    </row>
    <row r="49" spans="2:54">
      <c r="B49" s="15">
        <v>46</v>
      </c>
      <c r="C49" s="16" t="s">
        <v>118</v>
      </c>
      <c r="D49" s="16" t="s">
        <v>119</v>
      </c>
      <c r="E49" s="17">
        <v>59.719904888729999</v>
      </c>
      <c r="F49" s="23">
        <v>-110.01748679911</v>
      </c>
      <c r="G49" s="59">
        <v>0.23333331942558289</v>
      </c>
      <c r="H49" s="60">
        <v>0.44999995827674866</v>
      </c>
      <c r="I49" s="60">
        <v>0.21666665375232697</v>
      </c>
      <c r="J49" s="60">
        <v>0.23333331942558289</v>
      </c>
      <c r="K49" s="60">
        <v>-3.3333331346511841E-2</v>
      </c>
      <c r="L49" s="60">
        <v>-0.28333330154418945</v>
      </c>
      <c r="M49" s="60">
        <v>0.13333332538604736</v>
      </c>
      <c r="N49" s="60">
        <v>0.46666663885116577</v>
      </c>
      <c r="O49" s="60">
        <v>0.33333331346511841</v>
      </c>
      <c r="P49" s="60">
        <v>8.3333328366279602E-2</v>
      </c>
      <c r="Q49" s="70">
        <v>-8.3333328366279602E-2</v>
      </c>
      <c r="R49" s="74">
        <v>-8.3333328366279602E-2</v>
      </c>
      <c r="S49" s="59">
        <v>0.22413420677185059</v>
      </c>
      <c r="T49" s="60">
        <v>1.7023801803588867E-2</v>
      </c>
      <c r="U49" s="60">
        <v>0.26035046577453613</v>
      </c>
      <c r="V49" s="60">
        <v>0.22413420677185059</v>
      </c>
      <c r="W49" s="60">
        <v>0.89255845546722412</v>
      </c>
      <c r="X49" s="60">
        <v>0.13734708726406097</v>
      </c>
      <c r="Y49" s="60">
        <v>0.49946117401123047</v>
      </c>
      <c r="Z49" s="60">
        <v>1.3277530670166016E-2</v>
      </c>
      <c r="AA49" s="60">
        <v>7.910919189453125E-2</v>
      </c>
      <c r="AB49" s="60">
        <v>0.68532860279083252</v>
      </c>
      <c r="AC49" s="70">
        <v>0.68532860279083252</v>
      </c>
      <c r="AD49" s="74">
        <v>0.68532860279083252</v>
      </c>
      <c r="AE49" s="59" t="s">
        <v>148</v>
      </c>
      <c r="AF49" s="98" t="s">
        <v>151</v>
      </c>
      <c r="AG49" s="60" t="s">
        <v>148</v>
      </c>
      <c r="AH49" s="60" t="s">
        <v>148</v>
      </c>
      <c r="AI49" s="60" t="s">
        <v>148</v>
      </c>
      <c r="AJ49" s="60" t="s">
        <v>148</v>
      </c>
      <c r="AK49" s="60" t="s">
        <v>148</v>
      </c>
      <c r="AL49" s="98" t="s">
        <v>151</v>
      </c>
      <c r="AM49" s="60" t="s">
        <v>148</v>
      </c>
      <c r="AN49" s="60" t="s">
        <v>148</v>
      </c>
      <c r="AO49" s="70" t="s">
        <v>148</v>
      </c>
      <c r="AP49" s="74" t="s">
        <v>148</v>
      </c>
      <c r="AQ49" s="59">
        <v>16</v>
      </c>
      <c r="AR49" s="60">
        <v>16</v>
      </c>
      <c r="AS49" s="60">
        <v>16</v>
      </c>
      <c r="AT49" s="60">
        <v>16</v>
      </c>
      <c r="AU49" s="60">
        <v>16</v>
      </c>
      <c r="AV49" s="60">
        <v>16</v>
      </c>
      <c r="AW49" s="60">
        <v>16</v>
      </c>
      <c r="AX49" s="60">
        <v>16</v>
      </c>
      <c r="AY49" s="60">
        <v>16</v>
      </c>
      <c r="AZ49" s="60">
        <v>16</v>
      </c>
      <c r="BA49" s="60">
        <v>16</v>
      </c>
      <c r="BB49" s="90">
        <v>16</v>
      </c>
    </row>
    <row r="50" spans="2:54">
      <c r="B50" s="15">
        <v>47</v>
      </c>
      <c r="C50" s="16" t="s">
        <v>120</v>
      </c>
      <c r="D50" s="16" t="s">
        <v>121</v>
      </c>
      <c r="E50" s="17">
        <v>59.118839619900001</v>
      </c>
      <c r="F50" s="23">
        <v>-110.82985705759</v>
      </c>
      <c r="G50" s="59">
        <v>0.23809522390365601</v>
      </c>
      <c r="H50" s="60">
        <v>0.33333331346511841</v>
      </c>
      <c r="I50" s="60">
        <v>0.34999996423721313</v>
      </c>
      <c r="J50" s="60">
        <v>0.34999996423721313</v>
      </c>
      <c r="K50" s="60">
        <v>-0.11666665971279144</v>
      </c>
      <c r="L50" s="60">
        <v>-0.38333329558372498</v>
      </c>
      <c r="M50" s="60">
        <v>1.666666567325592E-2</v>
      </c>
      <c r="N50" s="60">
        <v>0.13333332538604736</v>
      </c>
      <c r="O50" s="60">
        <v>0.23809522390365601</v>
      </c>
      <c r="P50" s="60">
        <v>-0.29523807764053345</v>
      </c>
      <c r="Q50" s="70">
        <v>-0.27619045972824097</v>
      </c>
      <c r="R50" s="74">
        <v>0.29523807764053345</v>
      </c>
      <c r="S50" s="59">
        <v>0.234954833984375</v>
      </c>
      <c r="T50" s="60">
        <v>9.2459559440612793E-2</v>
      </c>
      <c r="U50" s="60">
        <v>6.4903378486633301E-2</v>
      </c>
      <c r="V50" s="60">
        <v>6.4903378486633301E-2</v>
      </c>
      <c r="W50" s="60">
        <v>0.55835092067718506</v>
      </c>
      <c r="X50" s="60">
        <v>4.2763438075780869E-2</v>
      </c>
      <c r="Y50" s="60">
        <v>0.96408939361572266</v>
      </c>
      <c r="Z50" s="60">
        <v>0.49946117401123047</v>
      </c>
      <c r="AA50" s="60">
        <v>0.234954833984375</v>
      </c>
      <c r="AB50" s="60">
        <v>0.13764585554599762</v>
      </c>
      <c r="AC50" s="70">
        <v>0.16585667431354523</v>
      </c>
      <c r="AD50" s="74">
        <v>0.13764584064483643</v>
      </c>
      <c r="AE50" s="59" t="s">
        <v>148</v>
      </c>
      <c r="AF50" s="60" t="s">
        <v>148</v>
      </c>
      <c r="AG50" s="60" t="s">
        <v>148</v>
      </c>
      <c r="AH50" s="60" t="s">
        <v>148</v>
      </c>
      <c r="AI50" s="60" t="s">
        <v>148</v>
      </c>
      <c r="AJ50" s="101" t="s">
        <v>149</v>
      </c>
      <c r="AK50" s="60" t="s">
        <v>148</v>
      </c>
      <c r="AL50" s="60" t="s">
        <v>148</v>
      </c>
      <c r="AM50" s="60" t="s">
        <v>148</v>
      </c>
      <c r="AN50" s="60" t="s">
        <v>148</v>
      </c>
      <c r="AO50" s="70" t="s">
        <v>148</v>
      </c>
      <c r="AP50" s="74" t="s">
        <v>148</v>
      </c>
      <c r="AQ50" s="59">
        <v>15</v>
      </c>
      <c r="AR50" s="60">
        <v>15</v>
      </c>
      <c r="AS50" s="60">
        <v>16</v>
      </c>
      <c r="AT50" s="60">
        <v>16</v>
      </c>
      <c r="AU50" s="60">
        <v>16</v>
      </c>
      <c r="AV50" s="60">
        <v>16</v>
      </c>
      <c r="AW50" s="60">
        <v>16</v>
      </c>
      <c r="AX50" s="60">
        <v>16</v>
      </c>
      <c r="AY50" s="60">
        <v>15</v>
      </c>
      <c r="AZ50" s="60">
        <v>15</v>
      </c>
      <c r="BA50" s="60">
        <v>15</v>
      </c>
      <c r="BB50" s="90">
        <v>15</v>
      </c>
    </row>
    <row r="51" spans="2:54">
      <c r="B51" s="15">
        <v>48</v>
      </c>
      <c r="C51" s="16" t="s">
        <v>122</v>
      </c>
      <c r="D51" s="16" t="s">
        <v>123</v>
      </c>
      <c r="E51" s="17">
        <v>59.193544897030002</v>
      </c>
      <c r="F51" s="23">
        <v>-110.67934328136</v>
      </c>
      <c r="G51" s="59">
        <v>0.27850329875946045</v>
      </c>
      <c r="H51" s="60">
        <v>0.32914027571678162</v>
      </c>
      <c r="I51" s="60">
        <v>0.38333329558372498</v>
      </c>
      <c r="J51" s="60">
        <v>0.36666664481163025</v>
      </c>
      <c r="K51" s="60">
        <v>-9.9999994039535522E-2</v>
      </c>
      <c r="L51" s="60">
        <v>-0.33333331346511841</v>
      </c>
      <c r="M51" s="60">
        <v>3.3333331346511841E-2</v>
      </c>
      <c r="N51" s="60">
        <v>0.18333332240581512</v>
      </c>
      <c r="O51" s="60">
        <v>0.31666663289070129</v>
      </c>
      <c r="P51" s="60">
        <v>-0.21666665375232697</v>
      </c>
      <c r="Q51" s="70">
        <v>-0.26666665077209473</v>
      </c>
      <c r="R51" s="74">
        <v>0.21666665375232697</v>
      </c>
      <c r="S51" s="59">
        <v>0.1481478214263916</v>
      </c>
      <c r="T51" s="60">
        <v>8.5933685302734375E-2</v>
      </c>
      <c r="U51" s="60">
        <v>4.2763471603393555E-2</v>
      </c>
      <c r="V51" s="60">
        <v>5.2871584892272949E-2</v>
      </c>
      <c r="W51" s="60">
        <v>0.62042528390884399</v>
      </c>
      <c r="X51" s="60">
        <v>7.9109221696853638E-2</v>
      </c>
      <c r="Y51" s="60">
        <v>0.89255845546722412</v>
      </c>
      <c r="Z51" s="60">
        <v>0.34441757202148438</v>
      </c>
      <c r="AA51" s="60">
        <v>9.5746636390686035E-2</v>
      </c>
      <c r="AB51" s="60">
        <v>0.26035052537918091</v>
      </c>
      <c r="AC51" s="70">
        <v>0.16280545294284821</v>
      </c>
      <c r="AD51" s="74">
        <v>0.26035046577453613</v>
      </c>
      <c r="AE51" s="59" t="s">
        <v>148</v>
      </c>
      <c r="AF51" s="60" t="s">
        <v>148</v>
      </c>
      <c r="AG51" s="98" t="s">
        <v>151</v>
      </c>
      <c r="AH51" s="60" t="s">
        <v>148</v>
      </c>
      <c r="AI51" s="60" t="s">
        <v>148</v>
      </c>
      <c r="AJ51" s="60" t="s">
        <v>148</v>
      </c>
      <c r="AK51" s="60" t="s">
        <v>148</v>
      </c>
      <c r="AL51" s="60" t="s">
        <v>148</v>
      </c>
      <c r="AM51" s="60" t="s">
        <v>148</v>
      </c>
      <c r="AN51" s="60" t="s">
        <v>148</v>
      </c>
      <c r="AO51" s="70" t="s">
        <v>148</v>
      </c>
      <c r="AP51" s="74" t="s">
        <v>148</v>
      </c>
      <c r="AQ51" s="59">
        <v>16</v>
      </c>
      <c r="AR51" s="60">
        <v>16</v>
      </c>
      <c r="AS51" s="60">
        <v>16</v>
      </c>
      <c r="AT51" s="60">
        <v>16</v>
      </c>
      <c r="AU51" s="60">
        <v>16</v>
      </c>
      <c r="AV51" s="60">
        <v>16</v>
      </c>
      <c r="AW51" s="60">
        <v>16</v>
      </c>
      <c r="AX51" s="60">
        <v>16</v>
      </c>
      <c r="AY51" s="60">
        <v>16</v>
      </c>
      <c r="AZ51" s="60">
        <v>16</v>
      </c>
      <c r="BA51" s="60">
        <v>16</v>
      </c>
      <c r="BB51" s="90">
        <v>16</v>
      </c>
    </row>
    <row r="52" spans="2:54">
      <c r="B52" s="15">
        <v>49</v>
      </c>
      <c r="C52" s="16" t="s">
        <v>124</v>
      </c>
      <c r="D52" s="16" t="s">
        <v>125</v>
      </c>
      <c r="E52" s="17">
        <v>59.169973325580003</v>
      </c>
      <c r="F52" s="23">
        <v>-110.56667728846</v>
      </c>
      <c r="G52" s="59">
        <v>0.26666665077209473</v>
      </c>
      <c r="H52" s="60">
        <v>0.29999998211860657</v>
      </c>
      <c r="I52" s="60">
        <v>0.38333329558372498</v>
      </c>
      <c r="J52" s="60">
        <v>0.36666664481163025</v>
      </c>
      <c r="K52" s="60">
        <v>-9.9999994039535522E-2</v>
      </c>
      <c r="L52" s="60">
        <v>-0.33333331346511841</v>
      </c>
      <c r="M52" s="60">
        <v>3.3333331346511841E-2</v>
      </c>
      <c r="N52" s="60">
        <v>0.18333332240581512</v>
      </c>
      <c r="O52" s="60">
        <v>0.26666665077209473</v>
      </c>
      <c r="P52" s="60">
        <v>-0.26666665077209473</v>
      </c>
      <c r="Q52" s="70">
        <v>-0.26666665077209473</v>
      </c>
      <c r="R52" s="74">
        <v>0.26666665077209473</v>
      </c>
      <c r="S52" s="59">
        <v>0.16280543804168701</v>
      </c>
      <c r="T52" s="60">
        <v>0.11507463455200195</v>
      </c>
      <c r="U52" s="60">
        <v>4.2763471603393555E-2</v>
      </c>
      <c r="V52" s="60">
        <v>5.2871584892272949E-2</v>
      </c>
      <c r="W52" s="60">
        <v>0.62042528390884399</v>
      </c>
      <c r="X52" s="60">
        <v>7.9109221696853638E-2</v>
      </c>
      <c r="Y52" s="60">
        <v>0.89255845546722412</v>
      </c>
      <c r="Z52" s="60">
        <v>0.34441757202148438</v>
      </c>
      <c r="AA52" s="60">
        <v>0.16280543804168701</v>
      </c>
      <c r="AB52" s="60">
        <v>0.16280545294284821</v>
      </c>
      <c r="AC52" s="70">
        <v>0.16280545294284821</v>
      </c>
      <c r="AD52" s="74">
        <v>0.16280543804168701</v>
      </c>
      <c r="AE52" s="59" t="s">
        <v>148</v>
      </c>
      <c r="AF52" s="60" t="s">
        <v>148</v>
      </c>
      <c r="AG52" s="98" t="s">
        <v>151</v>
      </c>
      <c r="AH52" s="60" t="s">
        <v>148</v>
      </c>
      <c r="AI52" s="60" t="s">
        <v>148</v>
      </c>
      <c r="AJ52" s="60" t="s">
        <v>148</v>
      </c>
      <c r="AK52" s="60" t="s">
        <v>148</v>
      </c>
      <c r="AL52" s="60" t="s">
        <v>148</v>
      </c>
      <c r="AM52" s="60" t="s">
        <v>148</v>
      </c>
      <c r="AN52" s="60" t="s">
        <v>148</v>
      </c>
      <c r="AO52" s="70" t="s">
        <v>148</v>
      </c>
      <c r="AP52" s="74" t="s">
        <v>148</v>
      </c>
      <c r="AQ52" s="59">
        <v>16</v>
      </c>
      <c r="AR52" s="60">
        <v>16</v>
      </c>
      <c r="AS52" s="60">
        <v>16</v>
      </c>
      <c r="AT52" s="60">
        <v>16</v>
      </c>
      <c r="AU52" s="60">
        <v>16</v>
      </c>
      <c r="AV52" s="60">
        <v>16</v>
      </c>
      <c r="AW52" s="60">
        <v>16</v>
      </c>
      <c r="AX52" s="60">
        <v>16</v>
      </c>
      <c r="AY52" s="60">
        <v>16</v>
      </c>
      <c r="AZ52" s="60">
        <v>16</v>
      </c>
      <c r="BA52" s="60">
        <v>16</v>
      </c>
      <c r="BB52" s="90">
        <v>16</v>
      </c>
    </row>
    <row r="53" spans="2:54" ht="15" thickBot="1">
      <c r="B53" s="24">
        <v>50</v>
      </c>
      <c r="C53" s="25" t="s">
        <v>126</v>
      </c>
      <c r="D53" s="25" t="s">
        <v>127</v>
      </c>
      <c r="E53" s="26">
        <v>59.125131723689996</v>
      </c>
      <c r="F53" s="32">
        <v>-110.68822811682</v>
      </c>
      <c r="G53" s="61">
        <v>0.27055981755256653</v>
      </c>
      <c r="H53" s="62">
        <v>0.46381682157516479</v>
      </c>
      <c r="I53" s="62">
        <v>0.34999996423721313</v>
      </c>
      <c r="J53" s="62">
        <v>0.34999996423721313</v>
      </c>
      <c r="K53" s="62">
        <v>-0.11666665971279144</v>
      </c>
      <c r="L53" s="62">
        <v>-0.38333329558372498</v>
      </c>
      <c r="M53" s="62">
        <v>1.666666567325592E-2</v>
      </c>
      <c r="N53" s="62">
        <v>0.13333332538604736</v>
      </c>
      <c r="O53" s="62">
        <v>0.35238093137741089</v>
      </c>
      <c r="P53" s="62">
        <v>-0.23809522390365601</v>
      </c>
      <c r="Q53" s="71">
        <v>-0.39047616720199585</v>
      </c>
      <c r="R53" s="75">
        <v>0.23809522390365601</v>
      </c>
      <c r="S53" s="61">
        <v>0.17953336238861084</v>
      </c>
      <c r="T53" s="62">
        <v>1.9469857215881348E-2</v>
      </c>
      <c r="U53" s="62">
        <v>6.4903378486633301E-2</v>
      </c>
      <c r="V53" s="62">
        <v>6.4903378486633301E-2</v>
      </c>
      <c r="W53" s="62">
        <v>0.55835092067718506</v>
      </c>
      <c r="X53" s="62">
        <v>4.2763438075780869E-2</v>
      </c>
      <c r="Y53" s="62">
        <v>0.96408939361572266</v>
      </c>
      <c r="Z53" s="62">
        <v>0.49946117401123047</v>
      </c>
      <c r="AA53" s="62">
        <v>7.482457160949707E-2</v>
      </c>
      <c r="AB53" s="62">
        <v>0.234954833984375</v>
      </c>
      <c r="AC53" s="71">
        <v>4.7761246562004089E-2</v>
      </c>
      <c r="AD53" s="75">
        <v>0.234954833984375</v>
      </c>
      <c r="AE53" s="61" t="s">
        <v>148</v>
      </c>
      <c r="AF53" s="100" t="s">
        <v>151</v>
      </c>
      <c r="AG53" s="62" t="s">
        <v>148</v>
      </c>
      <c r="AH53" s="62" t="s">
        <v>148</v>
      </c>
      <c r="AI53" s="62" t="s">
        <v>148</v>
      </c>
      <c r="AJ53" s="102" t="s">
        <v>149</v>
      </c>
      <c r="AK53" s="62" t="s">
        <v>148</v>
      </c>
      <c r="AL53" s="62" t="s">
        <v>148</v>
      </c>
      <c r="AM53" s="62" t="s">
        <v>148</v>
      </c>
      <c r="AN53" s="62" t="s">
        <v>148</v>
      </c>
      <c r="AO53" s="103" t="s">
        <v>149</v>
      </c>
      <c r="AP53" s="75" t="s">
        <v>148</v>
      </c>
      <c r="AQ53" s="61">
        <v>15</v>
      </c>
      <c r="AR53" s="62">
        <v>15</v>
      </c>
      <c r="AS53" s="62">
        <v>16</v>
      </c>
      <c r="AT53" s="62">
        <v>16</v>
      </c>
      <c r="AU53" s="62">
        <v>16</v>
      </c>
      <c r="AV53" s="62">
        <v>16</v>
      </c>
      <c r="AW53" s="62">
        <v>16</v>
      </c>
      <c r="AX53" s="62">
        <v>16</v>
      </c>
      <c r="AY53" s="62">
        <v>15</v>
      </c>
      <c r="AZ53" s="62">
        <v>15</v>
      </c>
      <c r="BA53" s="62">
        <v>15</v>
      </c>
      <c r="BB53" s="96">
        <v>15</v>
      </c>
    </row>
    <row r="54" spans="2:54">
      <c r="BA54" s="64"/>
    </row>
  </sheetData>
  <mergeCells count="4">
    <mergeCell ref="G2:R2"/>
    <mergeCell ref="S2:AD2"/>
    <mergeCell ref="AE2:AP2"/>
    <mergeCell ref="AQ2:B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tant Parameters Mean Output</vt:lpstr>
      <vt:lpstr>Annual 2002-2017data</vt:lpstr>
      <vt:lpstr>MannKendalltest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gibson</dc:creator>
  <cp:lastModifiedBy>jjgibson</cp:lastModifiedBy>
  <dcterms:created xsi:type="dcterms:W3CDTF">2019-01-25T02:33:46Z</dcterms:created>
  <dcterms:modified xsi:type="dcterms:W3CDTF">2020-02-07T16:13:33Z</dcterms:modified>
</cp:coreProperties>
</file>